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SI\"/>
    </mc:Choice>
  </mc:AlternateContent>
  <xr:revisionPtr revIDLastSave="0" documentId="13_ncr:1_{5F44D8F7-4243-4EA1-9E41-480B0ECDC63C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Raw cell counts" sheetId="1" r:id="rId1"/>
    <sheet name="Cells per ml blood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70" i="6" l="1"/>
  <c r="L70" i="6"/>
  <c r="B7" i="6"/>
  <c r="B8" i="6"/>
  <c r="B9" i="6"/>
  <c r="B10" i="6"/>
  <c r="B11" i="6"/>
  <c r="B12" i="6"/>
  <c r="B13" i="6"/>
  <c r="B6" i="6"/>
  <c r="AA73" i="6" l="1"/>
  <c r="BY70" i="6"/>
  <c r="BY71" i="6"/>
  <c r="DG7" i="1"/>
  <c r="DG8" i="1"/>
  <c r="DG9" i="1"/>
  <c r="DG10" i="1"/>
  <c r="DG11" i="1"/>
  <c r="DG12" i="1"/>
  <c r="DG13" i="1"/>
  <c r="DG15" i="1"/>
  <c r="DG16" i="1"/>
  <c r="DG17" i="1"/>
  <c r="DG18" i="1"/>
  <c r="DG6" i="1"/>
  <c r="DF7" i="1"/>
  <c r="DF8" i="1"/>
  <c r="DF9" i="1"/>
  <c r="DF10" i="1"/>
  <c r="DF11" i="1"/>
  <c r="DF12" i="1"/>
  <c r="DF13" i="1"/>
  <c r="DF15" i="1"/>
  <c r="DF16" i="1"/>
  <c r="DF17" i="1"/>
  <c r="DF18" i="1"/>
  <c r="DF6" i="1"/>
  <c r="BJ44" i="1"/>
  <c r="BI44" i="1"/>
  <c r="AO71" i="1"/>
  <c r="AO72" i="1"/>
  <c r="AO73" i="1"/>
  <c r="AO74" i="1"/>
  <c r="AO75" i="1"/>
  <c r="AP75" i="1" s="1"/>
  <c r="AO76" i="1"/>
  <c r="AO77" i="1"/>
  <c r="AO79" i="1"/>
  <c r="AO80" i="1"/>
  <c r="AO81" i="1"/>
  <c r="AO82" i="1"/>
  <c r="AO70" i="1"/>
  <c r="AN71" i="1"/>
  <c r="AN72" i="1"/>
  <c r="AN73" i="1"/>
  <c r="AN74" i="1"/>
  <c r="AN75" i="1"/>
  <c r="AN76" i="1"/>
  <c r="AN77" i="1"/>
  <c r="AN79" i="1"/>
  <c r="AN80" i="1"/>
  <c r="AN81" i="1"/>
  <c r="AN82" i="1"/>
  <c r="AN70" i="1"/>
  <c r="CA82" i="6"/>
  <c r="BZ82" i="6"/>
  <c r="BY82" i="6"/>
  <c r="CA81" i="6"/>
  <c r="BZ81" i="6"/>
  <c r="BY81" i="6"/>
  <c r="CA80" i="6"/>
  <c r="BZ80" i="6"/>
  <c r="BY80" i="6"/>
  <c r="CA79" i="6"/>
  <c r="BZ79" i="6"/>
  <c r="BY79" i="6"/>
  <c r="CA77" i="6"/>
  <c r="BZ77" i="6"/>
  <c r="BY77" i="6"/>
  <c r="CA76" i="6"/>
  <c r="BZ76" i="6"/>
  <c r="BY76" i="6"/>
  <c r="CA75" i="6"/>
  <c r="BZ75" i="6"/>
  <c r="BY75" i="6"/>
  <c r="CA74" i="6"/>
  <c r="BZ74" i="6"/>
  <c r="BY74" i="6"/>
  <c r="CA73" i="6"/>
  <c r="BZ73" i="6"/>
  <c r="BY73" i="6"/>
  <c r="CA72" i="6"/>
  <c r="BZ72" i="6"/>
  <c r="BY72" i="6"/>
  <c r="CA71" i="6"/>
  <c r="BZ71" i="6"/>
  <c r="CA70" i="6"/>
  <c r="BZ70" i="6"/>
  <c r="CA66" i="6"/>
  <c r="BZ66" i="6"/>
  <c r="BY66" i="6"/>
  <c r="CA65" i="6"/>
  <c r="BZ65" i="6"/>
  <c r="BY65" i="6"/>
  <c r="CA64" i="6"/>
  <c r="BZ64" i="6"/>
  <c r="BY64" i="6"/>
  <c r="CA63" i="6"/>
  <c r="BZ63" i="6"/>
  <c r="BY63" i="6"/>
  <c r="CA61" i="6"/>
  <c r="BZ61" i="6"/>
  <c r="BY61" i="6"/>
  <c r="CA60" i="6"/>
  <c r="BZ60" i="6"/>
  <c r="BY60" i="6"/>
  <c r="CA59" i="6"/>
  <c r="BZ59" i="6"/>
  <c r="BY59" i="6"/>
  <c r="CA58" i="6"/>
  <c r="BZ58" i="6"/>
  <c r="BY58" i="6"/>
  <c r="CA57" i="6"/>
  <c r="BZ57" i="6"/>
  <c r="BY57" i="6"/>
  <c r="CA56" i="6"/>
  <c r="BZ56" i="6"/>
  <c r="BY56" i="6"/>
  <c r="CA55" i="6"/>
  <c r="BZ55" i="6"/>
  <c r="BY55" i="6"/>
  <c r="CA54" i="6"/>
  <c r="BZ54" i="6"/>
  <c r="BY54" i="6"/>
  <c r="CA50" i="6"/>
  <c r="BZ50" i="6"/>
  <c r="BY50" i="6"/>
  <c r="CA49" i="6"/>
  <c r="BZ49" i="6"/>
  <c r="BY49" i="6"/>
  <c r="CA48" i="6"/>
  <c r="BZ48" i="6"/>
  <c r="BY48" i="6"/>
  <c r="CA47" i="6"/>
  <c r="BZ47" i="6"/>
  <c r="BY47" i="6"/>
  <c r="CA45" i="6"/>
  <c r="BZ45" i="6"/>
  <c r="BY45" i="6"/>
  <c r="CA44" i="6"/>
  <c r="BZ44" i="6"/>
  <c r="BY44" i="6"/>
  <c r="CA43" i="6"/>
  <c r="BZ43" i="6"/>
  <c r="BY43" i="6"/>
  <c r="CA42" i="6"/>
  <c r="BZ42" i="6"/>
  <c r="BY42" i="6"/>
  <c r="CA41" i="6"/>
  <c r="BZ41" i="6"/>
  <c r="BY41" i="6"/>
  <c r="CA40" i="6"/>
  <c r="BZ40" i="6"/>
  <c r="BY40" i="6"/>
  <c r="CA39" i="6"/>
  <c r="BZ39" i="6"/>
  <c r="BY39" i="6"/>
  <c r="CA38" i="6"/>
  <c r="BZ38" i="6"/>
  <c r="BY38" i="6"/>
  <c r="CA34" i="6"/>
  <c r="BZ34" i="6"/>
  <c r="BY34" i="6"/>
  <c r="CA33" i="6"/>
  <c r="BZ33" i="6"/>
  <c r="BY33" i="6"/>
  <c r="CA32" i="6"/>
  <c r="BZ32" i="6"/>
  <c r="BY32" i="6"/>
  <c r="CA31" i="6"/>
  <c r="BZ31" i="6"/>
  <c r="BY31" i="6"/>
  <c r="CA29" i="6"/>
  <c r="BZ29" i="6"/>
  <c r="BY29" i="6"/>
  <c r="CA28" i="6"/>
  <c r="BZ28" i="6"/>
  <c r="BY28" i="6"/>
  <c r="CA27" i="6"/>
  <c r="BZ27" i="6"/>
  <c r="BY27" i="6"/>
  <c r="CA26" i="6"/>
  <c r="BZ26" i="6"/>
  <c r="BY26" i="6"/>
  <c r="CA25" i="6"/>
  <c r="BZ25" i="6"/>
  <c r="BY25" i="6"/>
  <c r="CA24" i="6"/>
  <c r="BZ24" i="6"/>
  <c r="BY24" i="6"/>
  <c r="CA23" i="6"/>
  <c r="BZ23" i="6"/>
  <c r="BY23" i="6"/>
  <c r="CA22" i="6"/>
  <c r="BZ22" i="6"/>
  <c r="BY22" i="6"/>
  <c r="BV82" i="6"/>
  <c r="BU82" i="6"/>
  <c r="BT82" i="6"/>
  <c r="BV81" i="6"/>
  <c r="BU81" i="6"/>
  <c r="BT81" i="6"/>
  <c r="BV80" i="6"/>
  <c r="BU80" i="6"/>
  <c r="BT80" i="6"/>
  <c r="BV79" i="6"/>
  <c r="BU79" i="6"/>
  <c r="BT79" i="6"/>
  <c r="BV77" i="6"/>
  <c r="BU77" i="6"/>
  <c r="BT77" i="6"/>
  <c r="BV76" i="6"/>
  <c r="BU76" i="6"/>
  <c r="BT76" i="6"/>
  <c r="BV75" i="6"/>
  <c r="BU75" i="6"/>
  <c r="BT75" i="6"/>
  <c r="BV74" i="6"/>
  <c r="BU74" i="6"/>
  <c r="BT74" i="6"/>
  <c r="BV73" i="6"/>
  <c r="BU73" i="6"/>
  <c r="BT73" i="6"/>
  <c r="BV72" i="6"/>
  <c r="BU72" i="6"/>
  <c r="BT72" i="6"/>
  <c r="BV71" i="6"/>
  <c r="BU71" i="6"/>
  <c r="BT71" i="6"/>
  <c r="BV70" i="6"/>
  <c r="BU70" i="6"/>
  <c r="BT70" i="6"/>
  <c r="BV66" i="6"/>
  <c r="BU66" i="6"/>
  <c r="BT66" i="6"/>
  <c r="BV65" i="6"/>
  <c r="BU65" i="6"/>
  <c r="BT65" i="6"/>
  <c r="BV64" i="6"/>
  <c r="BU64" i="6"/>
  <c r="BT64" i="6"/>
  <c r="BV63" i="6"/>
  <c r="BU63" i="6"/>
  <c r="BT63" i="6"/>
  <c r="BV61" i="6"/>
  <c r="BU61" i="6"/>
  <c r="BT61" i="6"/>
  <c r="BV60" i="6"/>
  <c r="BU60" i="6"/>
  <c r="BT60" i="6"/>
  <c r="BV59" i="6"/>
  <c r="BU59" i="6"/>
  <c r="BT59" i="6"/>
  <c r="BV58" i="6"/>
  <c r="BU58" i="6"/>
  <c r="BT58" i="6"/>
  <c r="BV57" i="6"/>
  <c r="BU57" i="6"/>
  <c r="BT57" i="6"/>
  <c r="BV56" i="6"/>
  <c r="BU56" i="6"/>
  <c r="BT56" i="6"/>
  <c r="BV55" i="6"/>
  <c r="BU55" i="6"/>
  <c r="BT55" i="6"/>
  <c r="BV54" i="6"/>
  <c r="BU54" i="6"/>
  <c r="BT54" i="6"/>
  <c r="BV50" i="6"/>
  <c r="BU50" i="6"/>
  <c r="BT50" i="6"/>
  <c r="BV49" i="6"/>
  <c r="BU49" i="6"/>
  <c r="BT49" i="6"/>
  <c r="BV48" i="6"/>
  <c r="BU48" i="6"/>
  <c r="BT48" i="6"/>
  <c r="BV47" i="6"/>
  <c r="BU47" i="6"/>
  <c r="BT47" i="6"/>
  <c r="BV45" i="6"/>
  <c r="BU45" i="6"/>
  <c r="BT45" i="6"/>
  <c r="BV44" i="6"/>
  <c r="BU44" i="6"/>
  <c r="BT44" i="6"/>
  <c r="BV43" i="6"/>
  <c r="BU43" i="6"/>
  <c r="BT43" i="6"/>
  <c r="BV42" i="6"/>
  <c r="BU42" i="6"/>
  <c r="BT42" i="6"/>
  <c r="BV41" i="6"/>
  <c r="BU41" i="6"/>
  <c r="BT41" i="6"/>
  <c r="BV40" i="6"/>
  <c r="BU40" i="6"/>
  <c r="BT40" i="6"/>
  <c r="BV39" i="6"/>
  <c r="BU39" i="6"/>
  <c r="BT39" i="6"/>
  <c r="BV38" i="6"/>
  <c r="BU38" i="6"/>
  <c r="BT38" i="6"/>
  <c r="BV34" i="6"/>
  <c r="BU34" i="6"/>
  <c r="BT34" i="6"/>
  <c r="BV33" i="6"/>
  <c r="BU33" i="6"/>
  <c r="BT33" i="6"/>
  <c r="BV32" i="6"/>
  <c r="BU32" i="6"/>
  <c r="BT32" i="6"/>
  <c r="BV31" i="6"/>
  <c r="BU31" i="6"/>
  <c r="BT31" i="6"/>
  <c r="BV29" i="6"/>
  <c r="BU29" i="6"/>
  <c r="BT29" i="6"/>
  <c r="BV28" i="6"/>
  <c r="BU28" i="6"/>
  <c r="BT28" i="6"/>
  <c r="BV27" i="6"/>
  <c r="BU27" i="6"/>
  <c r="BT27" i="6"/>
  <c r="BV26" i="6"/>
  <c r="BU26" i="6"/>
  <c r="BT26" i="6"/>
  <c r="BV25" i="6"/>
  <c r="BU25" i="6"/>
  <c r="BT25" i="6"/>
  <c r="BV24" i="6"/>
  <c r="BU24" i="6"/>
  <c r="BT24" i="6"/>
  <c r="BV23" i="6"/>
  <c r="BU23" i="6"/>
  <c r="BT23" i="6"/>
  <c r="BV22" i="6"/>
  <c r="BU22" i="6"/>
  <c r="BT22" i="6"/>
  <c r="BQ82" i="6"/>
  <c r="BP82" i="6"/>
  <c r="BO82" i="6"/>
  <c r="BQ81" i="6"/>
  <c r="BP81" i="6"/>
  <c r="BO81" i="6"/>
  <c r="BQ80" i="6"/>
  <c r="BP80" i="6"/>
  <c r="BO80" i="6"/>
  <c r="BQ79" i="6"/>
  <c r="BP79" i="6"/>
  <c r="BO79" i="6"/>
  <c r="BQ77" i="6"/>
  <c r="BP77" i="6"/>
  <c r="BO77" i="6"/>
  <c r="BQ76" i="6"/>
  <c r="BP76" i="6"/>
  <c r="BO76" i="6"/>
  <c r="BQ75" i="6"/>
  <c r="BP75" i="6"/>
  <c r="BO75" i="6"/>
  <c r="BQ74" i="6"/>
  <c r="BP74" i="6"/>
  <c r="BO74" i="6"/>
  <c r="BQ73" i="6"/>
  <c r="BP73" i="6"/>
  <c r="BO73" i="6"/>
  <c r="BQ72" i="6"/>
  <c r="BP72" i="6"/>
  <c r="BO72" i="6"/>
  <c r="BQ71" i="6"/>
  <c r="BP71" i="6"/>
  <c r="BO71" i="6"/>
  <c r="BQ70" i="6"/>
  <c r="BP70" i="6"/>
  <c r="BO70" i="6"/>
  <c r="BQ66" i="6"/>
  <c r="BP66" i="6"/>
  <c r="BO66" i="6"/>
  <c r="BQ65" i="6"/>
  <c r="BP65" i="6"/>
  <c r="BO65" i="6"/>
  <c r="BQ64" i="6"/>
  <c r="BP64" i="6"/>
  <c r="BO64" i="6"/>
  <c r="BQ63" i="6"/>
  <c r="BP63" i="6"/>
  <c r="BO63" i="6"/>
  <c r="BQ61" i="6"/>
  <c r="BP61" i="6"/>
  <c r="BO61" i="6"/>
  <c r="BQ60" i="6"/>
  <c r="BP60" i="6"/>
  <c r="BO60" i="6"/>
  <c r="BQ59" i="6"/>
  <c r="BP59" i="6"/>
  <c r="BO59" i="6"/>
  <c r="BQ58" i="6"/>
  <c r="BP58" i="6"/>
  <c r="BO58" i="6"/>
  <c r="BQ57" i="6"/>
  <c r="BP57" i="6"/>
  <c r="BO57" i="6"/>
  <c r="BQ56" i="6"/>
  <c r="BP56" i="6"/>
  <c r="BO56" i="6"/>
  <c r="BQ55" i="6"/>
  <c r="BP55" i="6"/>
  <c r="BO55" i="6"/>
  <c r="BQ54" i="6"/>
  <c r="BP54" i="6"/>
  <c r="BO54" i="6"/>
  <c r="BQ50" i="6"/>
  <c r="BP50" i="6"/>
  <c r="BO50" i="6"/>
  <c r="BQ49" i="6"/>
  <c r="BP49" i="6"/>
  <c r="BO49" i="6"/>
  <c r="BQ48" i="6"/>
  <c r="BP48" i="6"/>
  <c r="BO48" i="6"/>
  <c r="BQ47" i="6"/>
  <c r="BP47" i="6"/>
  <c r="BO47" i="6"/>
  <c r="BQ45" i="6"/>
  <c r="BP45" i="6"/>
  <c r="BO45" i="6"/>
  <c r="BQ44" i="6"/>
  <c r="BP44" i="6"/>
  <c r="BO44" i="6"/>
  <c r="BQ43" i="6"/>
  <c r="BP43" i="6"/>
  <c r="BO43" i="6"/>
  <c r="BQ42" i="6"/>
  <c r="BP42" i="6"/>
  <c r="BO42" i="6"/>
  <c r="BQ41" i="6"/>
  <c r="BP41" i="6"/>
  <c r="BO41" i="6"/>
  <c r="BQ40" i="6"/>
  <c r="BP40" i="6"/>
  <c r="BO40" i="6"/>
  <c r="BQ39" i="6"/>
  <c r="BP39" i="6"/>
  <c r="BO39" i="6"/>
  <c r="BQ38" i="6"/>
  <c r="BP38" i="6"/>
  <c r="BO38" i="6"/>
  <c r="BQ34" i="6"/>
  <c r="BP34" i="6"/>
  <c r="BO34" i="6"/>
  <c r="BQ33" i="6"/>
  <c r="BP33" i="6"/>
  <c r="BO33" i="6"/>
  <c r="BQ32" i="6"/>
  <c r="BP32" i="6"/>
  <c r="BO32" i="6"/>
  <c r="BQ31" i="6"/>
  <c r="BP31" i="6"/>
  <c r="BO31" i="6"/>
  <c r="BQ29" i="6"/>
  <c r="BP29" i="6"/>
  <c r="BO29" i="6"/>
  <c r="BQ28" i="6"/>
  <c r="BP28" i="6"/>
  <c r="BO28" i="6"/>
  <c r="BQ27" i="6"/>
  <c r="BP27" i="6"/>
  <c r="BO27" i="6"/>
  <c r="BQ26" i="6"/>
  <c r="BP26" i="6"/>
  <c r="BO26" i="6"/>
  <c r="BQ25" i="6"/>
  <c r="BP25" i="6"/>
  <c r="BO25" i="6"/>
  <c r="BQ24" i="6"/>
  <c r="BP24" i="6"/>
  <c r="BO24" i="6"/>
  <c r="BQ23" i="6"/>
  <c r="BP23" i="6"/>
  <c r="BO23" i="6"/>
  <c r="BQ22" i="6"/>
  <c r="BP22" i="6"/>
  <c r="BO22" i="6"/>
  <c r="BZ6" i="6"/>
  <c r="CA6" i="6"/>
  <c r="BZ7" i="6"/>
  <c r="CA7" i="6"/>
  <c r="BZ8" i="6"/>
  <c r="CB8" i="6" s="1"/>
  <c r="CA8" i="6"/>
  <c r="BZ9" i="6"/>
  <c r="CA9" i="6"/>
  <c r="BZ10" i="6"/>
  <c r="CA10" i="6"/>
  <c r="BZ11" i="6"/>
  <c r="CA11" i="6"/>
  <c r="BZ12" i="6"/>
  <c r="CA12" i="6"/>
  <c r="BZ13" i="6"/>
  <c r="CA13" i="6"/>
  <c r="BZ15" i="6"/>
  <c r="CA15" i="6"/>
  <c r="BZ16" i="6"/>
  <c r="CA16" i="6"/>
  <c r="BZ17" i="6"/>
  <c r="CA17" i="6"/>
  <c r="BZ18" i="6"/>
  <c r="CA18" i="6"/>
  <c r="BY7" i="6"/>
  <c r="BY8" i="6"/>
  <c r="BY9" i="6"/>
  <c r="BY10" i="6"/>
  <c r="BY11" i="6"/>
  <c r="BY12" i="6"/>
  <c r="BY13" i="6"/>
  <c r="BY15" i="6"/>
  <c r="BY16" i="6"/>
  <c r="BY17" i="6"/>
  <c r="BY18" i="6"/>
  <c r="BU6" i="6"/>
  <c r="BV6" i="6"/>
  <c r="BU7" i="6"/>
  <c r="BV7" i="6"/>
  <c r="BU8" i="6"/>
  <c r="BV8" i="6"/>
  <c r="BU9" i="6"/>
  <c r="BV9" i="6"/>
  <c r="BU10" i="6"/>
  <c r="BV10" i="6"/>
  <c r="BU11" i="6"/>
  <c r="BV11" i="6"/>
  <c r="BU12" i="6"/>
  <c r="BV12" i="6"/>
  <c r="BU13" i="6"/>
  <c r="BV13" i="6"/>
  <c r="BU15" i="6"/>
  <c r="BV15" i="6"/>
  <c r="BU16" i="6"/>
  <c r="BV16" i="6"/>
  <c r="BU17" i="6"/>
  <c r="BV17" i="6"/>
  <c r="BU18" i="6"/>
  <c r="BV18" i="6"/>
  <c r="BT7" i="6"/>
  <c r="BT8" i="6"/>
  <c r="BT9" i="6"/>
  <c r="BT10" i="6"/>
  <c r="BT11" i="6"/>
  <c r="BT12" i="6"/>
  <c r="BT13" i="6"/>
  <c r="BT15" i="6"/>
  <c r="BT16" i="6"/>
  <c r="BT17" i="6"/>
  <c r="BT18" i="6"/>
  <c r="BP6" i="6"/>
  <c r="BQ6" i="6"/>
  <c r="BP7" i="6"/>
  <c r="BQ7" i="6"/>
  <c r="BP8" i="6"/>
  <c r="BQ8" i="6"/>
  <c r="BP9" i="6"/>
  <c r="BQ9" i="6"/>
  <c r="BP10" i="6"/>
  <c r="BQ10" i="6"/>
  <c r="BP11" i="6"/>
  <c r="BQ11" i="6"/>
  <c r="BP12" i="6"/>
  <c r="BQ12" i="6"/>
  <c r="BP13" i="6"/>
  <c r="BQ13" i="6"/>
  <c r="BP15" i="6"/>
  <c r="BQ15" i="6"/>
  <c r="BP16" i="6"/>
  <c r="BQ16" i="6"/>
  <c r="BP17" i="6"/>
  <c r="BQ17" i="6"/>
  <c r="BP18" i="6"/>
  <c r="BQ18" i="6"/>
  <c r="BO7" i="6"/>
  <c r="BO8" i="6"/>
  <c r="BO9" i="6"/>
  <c r="BO10" i="6"/>
  <c r="BO11" i="6"/>
  <c r="BO12" i="6"/>
  <c r="BO13" i="6"/>
  <c r="BO15" i="6"/>
  <c r="BO16" i="6"/>
  <c r="BO17" i="6"/>
  <c r="BO18" i="6"/>
  <c r="BY6" i="6"/>
  <c r="BT6" i="6"/>
  <c r="BO6" i="6"/>
  <c r="BL82" i="6"/>
  <c r="BK82" i="6"/>
  <c r="BJ82" i="6"/>
  <c r="BL81" i="6"/>
  <c r="BK81" i="6"/>
  <c r="BJ81" i="6"/>
  <c r="BL80" i="6"/>
  <c r="BK80" i="6"/>
  <c r="BJ80" i="6"/>
  <c r="BL79" i="6"/>
  <c r="BK79" i="6"/>
  <c r="BJ79" i="6"/>
  <c r="BL77" i="6"/>
  <c r="BK77" i="6"/>
  <c r="BJ77" i="6"/>
  <c r="BL76" i="6"/>
  <c r="BK76" i="6"/>
  <c r="BJ76" i="6"/>
  <c r="BL75" i="6"/>
  <c r="BK75" i="6"/>
  <c r="BJ75" i="6"/>
  <c r="BL74" i="6"/>
  <c r="BK74" i="6"/>
  <c r="BJ74" i="6"/>
  <c r="BL73" i="6"/>
  <c r="BK73" i="6"/>
  <c r="BJ73" i="6"/>
  <c r="BL72" i="6"/>
  <c r="BK72" i="6"/>
  <c r="BJ72" i="6"/>
  <c r="BL71" i="6"/>
  <c r="BK71" i="6"/>
  <c r="BJ71" i="6"/>
  <c r="BL70" i="6"/>
  <c r="BK70" i="6"/>
  <c r="BJ70" i="6"/>
  <c r="BL66" i="6"/>
  <c r="BK66" i="6"/>
  <c r="BJ66" i="6"/>
  <c r="BL65" i="6"/>
  <c r="BK65" i="6"/>
  <c r="BJ65" i="6"/>
  <c r="BL64" i="6"/>
  <c r="BK64" i="6"/>
  <c r="BJ64" i="6"/>
  <c r="BL63" i="6"/>
  <c r="BK63" i="6"/>
  <c r="BJ63" i="6"/>
  <c r="BL61" i="6"/>
  <c r="BK61" i="6"/>
  <c r="BJ61" i="6"/>
  <c r="BL60" i="6"/>
  <c r="BK60" i="6"/>
  <c r="BJ60" i="6"/>
  <c r="BL59" i="6"/>
  <c r="BK59" i="6"/>
  <c r="BJ59" i="6"/>
  <c r="BL58" i="6"/>
  <c r="BK58" i="6"/>
  <c r="BJ58" i="6"/>
  <c r="BL57" i="6"/>
  <c r="BK57" i="6"/>
  <c r="BJ57" i="6"/>
  <c r="BL56" i="6"/>
  <c r="BK56" i="6"/>
  <c r="BJ56" i="6"/>
  <c r="BL55" i="6"/>
  <c r="BK55" i="6"/>
  <c r="BJ55" i="6"/>
  <c r="BL54" i="6"/>
  <c r="BK54" i="6"/>
  <c r="BJ54" i="6"/>
  <c r="BL50" i="6"/>
  <c r="BK50" i="6"/>
  <c r="BJ50" i="6"/>
  <c r="BL49" i="6"/>
  <c r="BK49" i="6"/>
  <c r="BJ49" i="6"/>
  <c r="BL48" i="6"/>
  <c r="BK48" i="6"/>
  <c r="BJ48" i="6"/>
  <c r="BL47" i="6"/>
  <c r="BK47" i="6"/>
  <c r="BJ47" i="6"/>
  <c r="BL45" i="6"/>
  <c r="BK45" i="6"/>
  <c r="BJ45" i="6"/>
  <c r="BL44" i="6"/>
  <c r="BK44" i="6"/>
  <c r="BJ44" i="6"/>
  <c r="BL43" i="6"/>
  <c r="BK43" i="6"/>
  <c r="BJ43" i="6"/>
  <c r="BL42" i="6"/>
  <c r="BK42" i="6"/>
  <c r="BJ42" i="6"/>
  <c r="BL41" i="6"/>
  <c r="BK41" i="6"/>
  <c r="BJ41" i="6"/>
  <c r="BL40" i="6"/>
  <c r="BK40" i="6"/>
  <c r="BJ40" i="6"/>
  <c r="BL39" i="6"/>
  <c r="BK39" i="6"/>
  <c r="BJ39" i="6"/>
  <c r="BL38" i="6"/>
  <c r="BK38" i="6"/>
  <c r="BJ38" i="6"/>
  <c r="BL34" i="6"/>
  <c r="BK34" i="6"/>
  <c r="BJ34" i="6"/>
  <c r="BL33" i="6"/>
  <c r="BK33" i="6"/>
  <c r="BJ33" i="6"/>
  <c r="BL32" i="6"/>
  <c r="BK32" i="6"/>
  <c r="BJ32" i="6"/>
  <c r="BL31" i="6"/>
  <c r="BK31" i="6"/>
  <c r="BJ31" i="6"/>
  <c r="BL29" i="6"/>
  <c r="BK29" i="6"/>
  <c r="BJ29" i="6"/>
  <c r="BL28" i="6"/>
  <c r="BK28" i="6"/>
  <c r="BJ28" i="6"/>
  <c r="BL27" i="6"/>
  <c r="BK27" i="6"/>
  <c r="BJ27" i="6"/>
  <c r="BL26" i="6"/>
  <c r="BK26" i="6"/>
  <c r="BJ26" i="6"/>
  <c r="BL25" i="6"/>
  <c r="BK25" i="6"/>
  <c r="BJ25" i="6"/>
  <c r="BL24" i="6"/>
  <c r="BK24" i="6"/>
  <c r="BJ24" i="6"/>
  <c r="BL23" i="6"/>
  <c r="BK23" i="6"/>
  <c r="BJ23" i="6"/>
  <c r="BL22" i="6"/>
  <c r="BK22" i="6"/>
  <c r="BJ22" i="6"/>
  <c r="BG82" i="6"/>
  <c r="BF82" i="6"/>
  <c r="BE82" i="6"/>
  <c r="BG81" i="6"/>
  <c r="BF81" i="6"/>
  <c r="BE81" i="6"/>
  <c r="BG80" i="6"/>
  <c r="BF80" i="6"/>
  <c r="BE80" i="6"/>
  <c r="BG79" i="6"/>
  <c r="BF79" i="6"/>
  <c r="BE79" i="6"/>
  <c r="BG77" i="6"/>
  <c r="BF77" i="6"/>
  <c r="BE77" i="6"/>
  <c r="BG76" i="6"/>
  <c r="BF76" i="6"/>
  <c r="BE76" i="6"/>
  <c r="BG75" i="6"/>
  <c r="BF75" i="6"/>
  <c r="BE75" i="6"/>
  <c r="BG74" i="6"/>
  <c r="BF74" i="6"/>
  <c r="BE74" i="6"/>
  <c r="BG73" i="6"/>
  <c r="BF73" i="6"/>
  <c r="BE73" i="6"/>
  <c r="BG72" i="6"/>
  <c r="BF72" i="6"/>
  <c r="BE72" i="6"/>
  <c r="BG71" i="6"/>
  <c r="BF71" i="6"/>
  <c r="BE71" i="6"/>
  <c r="BG70" i="6"/>
  <c r="BF70" i="6"/>
  <c r="BE70" i="6"/>
  <c r="BG66" i="6"/>
  <c r="BF66" i="6"/>
  <c r="BE66" i="6"/>
  <c r="BG65" i="6"/>
  <c r="BF65" i="6"/>
  <c r="BE65" i="6"/>
  <c r="BG64" i="6"/>
  <c r="BF64" i="6"/>
  <c r="BE64" i="6"/>
  <c r="BG63" i="6"/>
  <c r="BF63" i="6"/>
  <c r="BE63" i="6"/>
  <c r="BG61" i="6"/>
  <c r="BF61" i="6"/>
  <c r="BE61" i="6"/>
  <c r="BG60" i="6"/>
  <c r="BF60" i="6"/>
  <c r="BE60" i="6"/>
  <c r="BG59" i="6"/>
  <c r="BF59" i="6"/>
  <c r="BE59" i="6"/>
  <c r="BG58" i="6"/>
  <c r="BF58" i="6"/>
  <c r="BE58" i="6"/>
  <c r="BG57" i="6"/>
  <c r="BF57" i="6"/>
  <c r="BE57" i="6"/>
  <c r="BG56" i="6"/>
  <c r="BF56" i="6"/>
  <c r="BE56" i="6"/>
  <c r="BG55" i="6"/>
  <c r="BF55" i="6"/>
  <c r="BE55" i="6"/>
  <c r="BG54" i="6"/>
  <c r="BF54" i="6"/>
  <c r="BE54" i="6"/>
  <c r="BG50" i="6"/>
  <c r="BF50" i="6"/>
  <c r="BE50" i="6"/>
  <c r="BG49" i="6"/>
  <c r="BF49" i="6"/>
  <c r="BE49" i="6"/>
  <c r="BG48" i="6"/>
  <c r="BF48" i="6"/>
  <c r="BE48" i="6"/>
  <c r="BG47" i="6"/>
  <c r="BF47" i="6"/>
  <c r="BE47" i="6"/>
  <c r="BG45" i="6"/>
  <c r="BF45" i="6"/>
  <c r="BE45" i="6"/>
  <c r="BG44" i="6"/>
  <c r="BF44" i="6"/>
  <c r="BE44" i="6"/>
  <c r="BG43" i="6"/>
  <c r="BF43" i="6"/>
  <c r="BE43" i="6"/>
  <c r="BG42" i="6"/>
  <c r="BF42" i="6"/>
  <c r="BE42" i="6"/>
  <c r="BG41" i="6"/>
  <c r="BF41" i="6"/>
  <c r="BE41" i="6"/>
  <c r="BG40" i="6"/>
  <c r="BF40" i="6"/>
  <c r="BE40" i="6"/>
  <c r="BG39" i="6"/>
  <c r="BF39" i="6"/>
  <c r="BE39" i="6"/>
  <c r="BG38" i="6"/>
  <c r="BF38" i="6"/>
  <c r="BE38" i="6"/>
  <c r="BG34" i="6"/>
  <c r="BF34" i="6"/>
  <c r="BE34" i="6"/>
  <c r="BG33" i="6"/>
  <c r="BF33" i="6"/>
  <c r="BE33" i="6"/>
  <c r="BG32" i="6"/>
  <c r="BF32" i="6"/>
  <c r="BE32" i="6"/>
  <c r="BG31" i="6"/>
  <c r="BF31" i="6"/>
  <c r="BE31" i="6"/>
  <c r="BG29" i="6"/>
  <c r="BF29" i="6"/>
  <c r="BE29" i="6"/>
  <c r="BG28" i="6"/>
  <c r="BF28" i="6"/>
  <c r="BE28" i="6"/>
  <c r="BG27" i="6"/>
  <c r="BF27" i="6"/>
  <c r="BE27" i="6"/>
  <c r="BG26" i="6"/>
  <c r="BF26" i="6"/>
  <c r="BE26" i="6"/>
  <c r="BG25" i="6"/>
  <c r="BF25" i="6"/>
  <c r="BE25" i="6"/>
  <c r="BG24" i="6"/>
  <c r="BF24" i="6"/>
  <c r="BE24" i="6"/>
  <c r="BG23" i="6"/>
  <c r="BF23" i="6"/>
  <c r="BE23" i="6"/>
  <c r="BG22" i="6"/>
  <c r="BF22" i="6"/>
  <c r="BE22" i="6"/>
  <c r="BB82" i="6"/>
  <c r="BA82" i="6"/>
  <c r="AZ82" i="6"/>
  <c r="BB81" i="6"/>
  <c r="BA81" i="6"/>
  <c r="AZ81" i="6"/>
  <c r="BB80" i="6"/>
  <c r="BA80" i="6"/>
  <c r="AZ80" i="6"/>
  <c r="BB79" i="6"/>
  <c r="BA79" i="6"/>
  <c r="AZ79" i="6"/>
  <c r="BB77" i="6"/>
  <c r="BA77" i="6"/>
  <c r="AZ77" i="6"/>
  <c r="BB76" i="6"/>
  <c r="BA76" i="6"/>
  <c r="AZ76" i="6"/>
  <c r="BB75" i="6"/>
  <c r="BA75" i="6"/>
  <c r="AZ75" i="6"/>
  <c r="BB74" i="6"/>
  <c r="BA74" i="6"/>
  <c r="AZ74" i="6"/>
  <c r="BB73" i="6"/>
  <c r="BA73" i="6"/>
  <c r="AZ73" i="6"/>
  <c r="BB72" i="6"/>
  <c r="BA72" i="6"/>
  <c r="AZ72" i="6"/>
  <c r="BB71" i="6"/>
  <c r="BA71" i="6"/>
  <c r="AZ71" i="6"/>
  <c r="BB70" i="6"/>
  <c r="BA70" i="6"/>
  <c r="AZ70" i="6"/>
  <c r="BB66" i="6"/>
  <c r="BA66" i="6"/>
  <c r="AZ66" i="6"/>
  <c r="BB65" i="6"/>
  <c r="BA65" i="6"/>
  <c r="AZ65" i="6"/>
  <c r="BB64" i="6"/>
  <c r="BA64" i="6"/>
  <c r="AZ64" i="6"/>
  <c r="BB63" i="6"/>
  <c r="BA63" i="6"/>
  <c r="AZ63" i="6"/>
  <c r="BB61" i="6"/>
  <c r="BA61" i="6"/>
  <c r="AZ61" i="6"/>
  <c r="BB60" i="6"/>
  <c r="BA60" i="6"/>
  <c r="AZ60" i="6"/>
  <c r="BB59" i="6"/>
  <c r="BA59" i="6"/>
  <c r="AZ59" i="6"/>
  <c r="BB58" i="6"/>
  <c r="BA58" i="6"/>
  <c r="AZ58" i="6"/>
  <c r="BB57" i="6"/>
  <c r="BA57" i="6"/>
  <c r="AZ57" i="6"/>
  <c r="BB56" i="6"/>
  <c r="BA56" i="6"/>
  <c r="AZ56" i="6"/>
  <c r="BB55" i="6"/>
  <c r="BA55" i="6"/>
  <c r="AZ55" i="6"/>
  <c r="BB54" i="6"/>
  <c r="BA54" i="6"/>
  <c r="AZ54" i="6"/>
  <c r="BB50" i="6"/>
  <c r="BA50" i="6"/>
  <c r="AZ50" i="6"/>
  <c r="BB49" i="6"/>
  <c r="BA49" i="6"/>
  <c r="AZ49" i="6"/>
  <c r="BB48" i="6"/>
  <c r="BA48" i="6"/>
  <c r="AZ48" i="6"/>
  <c r="BB47" i="6"/>
  <c r="BA47" i="6"/>
  <c r="AZ47" i="6"/>
  <c r="BB45" i="6"/>
  <c r="BA45" i="6"/>
  <c r="AZ45" i="6"/>
  <c r="BB44" i="6"/>
  <c r="BA44" i="6"/>
  <c r="AZ44" i="6"/>
  <c r="BB43" i="6"/>
  <c r="BA43" i="6"/>
  <c r="AZ43" i="6"/>
  <c r="BB42" i="6"/>
  <c r="BA42" i="6"/>
  <c r="AZ42" i="6"/>
  <c r="BB41" i="6"/>
  <c r="BA41" i="6"/>
  <c r="AZ41" i="6"/>
  <c r="BB40" i="6"/>
  <c r="BA40" i="6"/>
  <c r="AZ40" i="6"/>
  <c r="BB39" i="6"/>
  <c r="BA39" i="6"/>
  <c r="AZ39" i="6"/>
  <c r="BB38" i="6"/>
  <c r="BA38" i="6"/>
  <c r="AZ38" i="6"/>
  <c r="BB34" i="6"/>
  <c r="BA34" i="6"/>
  <c r="AZ34" i="6"/>
  <c r="BB33" i="6"/>
  <c r="BA33" i="6"/>
  <c r="AZ33" i="6"/>
  <c r="BB32" i="6"/>
  <c r="BA32" i="6"/>
  <c r="AZ32" i="6"/>
  <c r="BB31" i="6"/>
  <c r="BA31" i="6"/>
  <c r="AZ31" i="6"/>
  <c r="BB29" i="6"/>
  <c r="BA29" i="6"/>
  <c r="AZ29" i="6"/>
  <c r="BB28" i="6"/>
  <c r="BA28" i="6"/>
  <c r="AZ28" i="6"/>
  <c r="BB27" i="6"/>
  <c r="BA27" i="6"/>
  <c r="AZ27" i="6"/>
  <c r="BB26" i="6"/>
  <c r="BA26" i="6"/>
  <c r="AZ26" i="6"/>
  <c r="BB25" i="6"/>
  <c r="BA25" i="6"/>
  <c r="AZ25" i="6"/>
  <c r="BB24" i="6"/>
  <c r="BA24" i="6"/>
  <c r="AZ24" i="6"/>
  <c r="BB23" i="6"/>
  <c r="BA23" i="6"/>
  <c r="AZ23" i="6"/>
  <c r="BB22" i="6"/>
  <c r="BA22" i="6"/>
  <c r="AZ22" i="6"/>
  <c r="AW82" i="6"/>
  <c r="AV82" i="6"/>
  <c r="AU82" i="6"/>
  <c r="AW81" i="6"/>
  <c r="AV81" i="6"/>
  <c r="AU81" i="6"/>
  <c r="AW80" i="6"/>
  <c r="AV80" i="6"/>
  <c r="AU80" i="6"/>
  <c r="AW79" i="6"/>
  <c r="AV79" i="6"/>
  <c r="AU79" i="6"/>
  <c r="AW77" i="6"/>
  <c r="AV77" i="6"/>
  <c r="AU77" i="6"/>
  <c r="AW76" i="6"/>
  <c r="AV76" i="6"/>
  <c r="AU76" i="6"/>
  <c r="AW75" i="6"/>
  <c r="AV75" i="6"/>
  <c r="AU75" i="6"/>
  <c r="AW74" i="6"/>
  <c r="AV74" i="6"/>
  <c r="AU74" i="6"/>
  <c r="AW73" i="6"/>
  <c r="AV73" i="6"/>
  <c r="AU73" i="6"/>
  <c r="AW72" i="6"/>
  <c r="AV72" i="6"/>
  <c r="AU72" i="6"/>
  <c r="AW71" i="6"/>
  <c r="AV71" i="6"/>
  <c r="AU71" i="6"/>
  <c r="AW70" i="6"/>
  <c r="AV70" i="6"/>
  <c r="AU70" i="6"/>
  <c r="AW66" i="6"/>
  <c r="AV66" i="6"/>
  <c r="AU66" i="6"/>
  <c r="AW65" i="6"/>
  <c r="AV65" i="6"/>
  <c r="AU65" i="6"/>
  <c r="AW64" i="6"/>
  <c r="AV64" i="6"/>
  <c r="AU64" i="6"/>
  <c r="AW63" i="6"/>
  <c r="AV63" i="6"/>
  <c r="AU63" i="6"/>
  <c r="AW61" i="6"/>
  <c r="AV61" i="6"/>
  <c r="AU61" i="6"/>
  <c r="AW60" i="6"/>
  <c r="AV60" i="6"/>
  <c r="AU60" i="6"/>
  <c r="AW59" i="6"/>
  <c r="AV59" i="6"/>
  <c r="AU59" i="6"/>
  <c r="AW58" i="6"/>
  <c r="AV58" i="6"/>
  <c r="AU58" i="6"/>
  <c r="AW57" i="6"/>
  <c r="AV57" i="6"/>
  <c r="AU57" i="6"/>
  <c r="AW56" i="6"/>
  <c r="AV56" i="6"/>
  <c r="AU56" i="6"/>
  <c r="AW55" i="6"/>
  <c r="AV55" i="6"/>
  <c r="AU55" i="6"/>
  <c r="AW54" i="6"/>
  <c r="AV54" i="6"/>
  <c r="AU54" i="6"/>
  <c r="AW50" i="6"/>
  <c r="AV50" i="6"/>
  <c r="AU50" i="6"/>
  <c r="AW49" i="6"/>
  <c r="AV49" i="6"/>
  <c r="AU49" i="6"/>
  <c r="AW48" i="6"/>
  <c r="AV48" i="6"/>
  <c r="AU48" i="6"/>
  <c r="AW47" i="6"/>
  <c r="AV47" i="6"/>
  <c r="AU47" i="6"/>
  <c r="AW45" i="6"/>
  <c r="AV45" i="6"/>
  <c r="AU45" i="6"/>
  <c r="AW44" i="6"/>
  <c r="AV44" i="6"/>
  <c r="AU44" i="6"/>
  <c r="AW43" i="6"/>
  <c r="AV43" i="6"/>
  <c r="AU43" i="6"/>
  <c r="AW42" i="6"/>
  <c r="AV42" i="6"/>
  <c r="AU42" i="6"/>
  <c r="AW41" i="6"/>
  <c r="AV41" i="6"/>
  <c r="AU41" i="6"/>
  <c r="AW40" i="6"/>
  <c r="AV40" i="6"/>
  <c r="AU40" i="6"/>
  <c r="AW39" i="6"/>
  <c r="AV39" i="6"/>
  <c r="AU39" i="6"/>
  <c r="AW38" i="6"/>
  <c r="AV38" i="6"/>
  <c r="AU38" i="6"/>
  <c r="AW34" i="6"/>
  <c r="AV34" i="6"/>
  <c r="AU34" i="6"/>
  <c r="AW33" i="6"/>
  <c r="AV33" i="6"/>
  <c r="AU33" i="6"/>
  <c r="AW32" i="6"/>
  <c r="AV32" i="6"/>
  <c r="AU32" i="6"/>
  <c r="AW31" i="6"/>
  <c r="AV31" i="6"/>
  <c r="AU31" i="6"/>
  <c r="AW29" i="6"/>
  <c r="AV29" i="6"/>
  <c r="AU29" i="6"/>
  <c r="AW28" i="6"/>
  <c r="AV28" i="6"/>
  <c r="AU28" i="6"/>
  <c r="AW27" i="6"/>
  <c r="AV27" i="6"/>
  <c r="AU27" i="6"/>
  <c r="AW26" i="6"/>
  <c r="AV26" i="6"/>
  <c r="AU26" i="6"/>
  <c r="AW25" i="6"/>
  <c r="AV25" i="6"/>
  <c r="AU25" i="6"/>
  <c r="AW24" i="6"/>
  <c r="AV24" i="6"/>
  <c r="AU24" i="6"/>
  <c r="AW23" i="6"/>
  <c r="AV23" i="6"/>
  <c r="AU23" i="6"/>
  <c r="AW22" i="6"/>
  <c r="AV22" i="6"/>
  <c r="AU22" i="6"/>
  <c r="AR82" i="6"/>
  <c r="AQ82" i="6"/>
  <c r="AP82" i="6"/>
  <c r="AR81" i="6"/>
  <c r="AQ81" i="6"/>
  <c r="AP81" i="6"/>
  <c r="AR80" i="6"/>
  <c r="AQ80" i="6"/>
  <c r="AP80" i="6"/>
  <c r="AR79" i="6"/>
  <c r="AQ79" i="6"/>
  <c r="AP79" i="6"/>
  <c r="AR77" i="6"/>
  <c r="AQ77" i="6"/>
  <c r="AP77" i="6"/>
  <c r="AR76" i="6"/>
  <c r="AQ76" i="6"/>
  <c r="AP76" i="6"/>
  <c r="AR75" i="6"/>
  <c r="AQ75" i="6"/>
  <c r="AP75" i="6"/>
  <c r="AR74" i="6"/>
  <c r="AQ74" i="6"/>
  <c r="AP74" i="6"/>
  <c r="AR73" i="6"/>
  <c r="AQ73" i="6"/>
  <c r="AP73" i="6"/>
  <c r="AR72" i="6"/>
  <c r="AQ72" i="6"/>
  <c r="AP72" i="6"/>
  <c r="AR71" i="6"/>
  <c r="AQ71" i="6"/>
  <c r="AP71" i="6"/>
  <c r="AR70" i="6"/>
  <c r="AQ70" i="6"/>
  <c r="AP70" i="6"/>
  <c r="AR66" i="6"/>
  <c r="AQ66" i="6"/>
  <c r="AP66" i="6"/>
  <c r="AR65" i="6"/>
  <c r="AQ65" i="6"/>
  <c r="AP65" i="6"/>
  <c r="AR64" i="6"/>
  <c r="AQ64" i="6"/>
  <c r="AP64" i="6"/>
  <c r="AR63" i="6"/>
  <c r="AQ63" i="6"/>
  <c r="AP63" i="6"/>
  <c r="AR61" i="6"/>
  <c r="AQ61" i="6"/>
  <c r="AP61" i="6"/>
  <c r="AR60" i="6"/>
  <c r="AQ60" i="6"/>
  <c r="AP60" i="6"/>
  <c r="AR59" i="6"/>
  <c r="AQ59" i="6"/>
  <c r="AP59" i="6"/>
  <c r="AR58" i="6"/>
  <c r="AQ58" i="6"/>
  <c r="AP58" i="6"/>
  <c r="AR57" i="6"/>
  <c r="AQ57" i="6"/>
  <c r="AP57" i="6"/>
  <c r="AR56" i="6"/>
  <c r="AQ56" i="6"/>
  <c r="AP56" i="6"/>
  <c r="AR55" i="6"/>
  <c r="AQ55" i="6"/>
  <c r="AP55" i="6"/>
  <c r="AR54" i="6"/>
  <c r="AQ54" i="6"/>
  <c r="AP54" i="6"/>
  <c r="AR50" i="6"/>
  <c r="AQ50" i="6"/>
  <c r="AP50" i="6"/>
  <c r="AR49" i="6"/>
  <c r="AQ49" i="6"/>
  <c r="AP49" i="6"/>
  <c r="AR48" i="6"/>
  <c r="AQ48" i="6"/>
  <c r="AP48" i="6"/>
  <c r="AR47" i="6"/>
  <c r="AQ47" i="6"/>
  <c r="AP47" i="6"/>
  <c r="AR45" i="6"/>
  <c r="AQ45" i="6"/>
  <c r="AP45" i="6"/>
  <c r="AR44" i="6"/>
  <c r="AQ44" i="6"/>
  <c r="AP44" i="6"/>
  <c r="AR43" i="6"/>
  <c r="AQ43" i="6"/>
  <c r="AP43" i="6"/>
  <c r="AS43" i="6" s="1"/>
  <c r="AR42" i="6"/>
  <c r="AQ42" i="6"/>
  <c r="AP42" i="6"/>
  <c r="AR41" i="6"/>
  <c r="AQ41" i="6"/>
  <c r="AP41" i="6"/>
  <c r="AR40" i="6"/>
  <c r="AQ40" i="6"/>
  <c r="AP40" i="6"/>
  <c r="AR39" i="6"/>
  <c r="AQ39" i="6"/>
  <c r="AP39" i="6"/>
  <c r="AR38" i="6"/>
  <c r="AQ38" i="6"/>
  <c r="AP38" i="6"/>
  <c r="AR34" i="6"/>
  <c r="AQ34" i="6"/>
  <c r="AP34" i="6"/>
  <c r="AR33" i="6"/>
  <c r="AQ33" i="6"/>
  <c r="AP33" i="6"/>
  <c r="AR32" i="6"/>
  <c r="AQ32" i="6"/>
  <c r="AP32" i="6"/>
  <c r="AR31" i="6"/>
  <c r="AQ31" i="6"/>
  <c r="AP31" i="6"/>
  <c r="AR29" i="6"/>
  <c r="AQ29" i="6"/>
  <c r="AP29" i="6"/>
  <c r="AR28" i="6"/>
  <c r="AQ28" i="6"/>
  <c r="AP28" i="6"/>
  <c r="AR27" i="6"/>
  <c r="AQ27" i="6"/>
  <c r="AP27" i="6"/>
  <c r="AR26" i="6"/>
  <c r="AQ26" i="6"/>
  <c r="AP26" i="6"/>
  <c r="AR25" i="6"/>
  <c r="AQ25" i="6"/>
  <c r="AP25" i="6"/>
  <c r="AR24" i="6"/>
  <c r="AQ24" i="6"/>
  <c r="AP24" i="6"/>
  <c r="AR23" i="6"/>
  <c r="AQ23" i="6"/>
  <c r="AP23" i="6"/>
  <c r="AR22" i="6"/>
  <c r="AQ22" i="6"/>
  <c r="AP22" i="6"/>
  <c r="BK6" i="6"/>
  <c r="BL6" i="6"/>
  <c r="BK7" i="6"/>
  <c r="BL7" i="6"/>
  <c r="BK8" i="6"/>
  <c r="BL8" i="6"/>
  <c r="BK9" i="6"/>
  <c r="BL9" i="6"/>
  <c r="BK10" i="6"/>
  <c r="BL10" i="6"/>
  <c r="BK11" i="6"/>
  <c r="BL11" i="6"/>
  <c r="BK12" i="6"/>
  <c r="BL12" i="6"/>
  <c r="BK13" i="6"/>
  <c r="BL13" i="6"/>
  <c r="BK15" i="6"/>
  <c r="BL15" i="6"/>
  <c r="BK16" i="6"/>
  <c r="BL16" i="6"/>
  <c r="BK17" i="6"/>
  <c r="BL17" i="6"/>
  <c r="BK18" i="6"/>
  <c r="BL18" i="6"/>
  <c r="BJ7" i="6"/>
  <c r="BJ8" i="6"/>
  <c r="BJ9" i="6"/>
  <c r="BJ10" i="6"/>
  <c r="BJ11" i="6"/>
  <c r="BJ12" i="6"/>
  <c r="BJ13" i="6"/>
  <c r="BJ15" i="6"/>
  <c r="BJ16" i="6"/>
  <c r="BJ17" i="6"/>
  <c r="BJ18" i="6"/>
  <c r="BJ6" i="6"/>
  <c r="BF6" i="6"/>
  <c r="BG6" i="6"/>
  <c r="BF7" i="6"/>
  <c r="BG7" i="6"/>
  <c r="BF8" i="6"/>
  <c r="BG8" i="6"/>
  <c r="BF9" i="6"/>
  <c r="BG9" i="6"/>
  <c r="BF10" i="6"/>
  <c r="BG10" i="6"/>
  <c r="BF11" i="6"/>
  <c r="BG11" i="6"/>
  <c r="BF12" i="6"/>
  <c r="BG12" i="6"/>
  <c r="BF13" i="6"/>
  <c r="BG13" i="6"/>
  <c r="BF15" i="6"/>
  <c r="BG15" i="6"/>
  <c r="BF16" i="6"/>
  <c r="BG16" i="6"/>
  <c r="BF17" i="6"/>
  <c r="BG17" i="6"/>
  <c r="BF18" i="6"/>
  <c r="BG18" i="6"/>
  <c r="BE7" i="6"/>
  <c r="BE8" i="6"/>
  <c r="BE9" i="6"/>
  <c r="BE10" i="6"/>
  <c r="BE11" i="6"/>
  <c r="BE12" i="6"/>
  <c r="BE13" i="6"/>
  <c r="BE15" i="6"/>
  <c r="BE16" i="6"/>
  <c r="BE17" i="6"/>
  <c r="BE18" i="6"/>
  <c r="BE6" i="6"/>
  <c r="BA6" i="6"/>
  <c r="BB6" i="6"/>
  <c r="BA7" i="6"/>
  <c r="BB7" i="6"/>
  <c r="BA8" i="6"/>
  <c r="BB8" i="6"/>
  <c r="BA9" i="6"/>
  <c r="BB9" i="6"/>
  <c r="BA10" i="6"/>
  <c r="BB10" i="6"/>
  <c r="BA11" i="6"/>
  <c r="BB11" i="6"/>
  <c r="BA12" i="6"/>
  <c r="BB12" i="6"/>
  <c r="BA13" i="6"/>
  <c r="BB13" i="6"/>
  <c r="BA15" i="6"/>
  <c r="BB15" i="6"/>
  <c r="BA16" i="6"/>
  <c r="BB16" i="6"/>
  <c r="BA17" i="6"/>
  <c r="BB17" i="6"/>
  <c r="BA18" i="6"/>
  <c r="BB18" i="6"/>
  <c r="AZ7" i="6"/>
  <c r="AZ8" i="6"/>
  <c r="AZ9" i="6"/>
  <c r="AZ10" i="6"/>
  <c r="AZ11" i="6"/>
  <c r="AZ12" i="6"/>
  <c r="AZ13" i="6"/>
  <c r="AZ15" i="6"/>
  <c r="AZ16" i="6"/>
  <c r="AZ17" i="6"/>
  <c r="AZ18" i="6"/>
  <c r="AZ6" i="6"/>
  <c r="AV6" i="6"/>
  <c r="AW6" i="6"/>
  <c r="AV7" i="6"/>
  <c r="AW7" i="6"/>
  <c r="AV8" i="6"/>
  <c r="AW8" i="6"/>
  <c r="AV9" i="6"/>
  <c r="AW9" i="6"/>
  <c r="AV10" i="6"/>
  <c r="AW10" i="6"/>
  <c r="AV11" i="6"/>
  <c r="AW11" i="6"/>
  <c r="AV12" i="6"/>
  <c r="AW12" i="6"/>
  <c r="AV13" i="6"/>
  <c r="AW13" i="6"/>
  <c r="AV15" i="6"/>
  <c r="AW15" i="6"/>
  <c r="AV16" i="6"/>
  <c r="AW16" i="6"/>
  <c r="AV17" i="6"/>
  <c r="AW17" i="6"/>
  <c r="AV18" i="6"/>
  <c r="AW18" i="6"/>
  <c r="AU7" i="6"/>
  <c r="AU8" i="6"/>
  <c r="AU9" i="6"/>
  <c r="AU10" i="6"/>
  <c r="AU11" i="6"/>
  <c r="AU12" i="6"/>
  <c r="AU13" i="6"/>
  <c r="AU15" i="6"/>
  <c r="AU16" i="6"/>
  <c r="AU17" i="6"/>
  <c r="AU18" i="6"/>
  <c r="AU6" i="6"/>
  <c r="AQ6" i="6"/>
  <c r="AR6" i="6"/>
  <c r="AQ7" i="6"/>
  <c r="AR7" i="6"/>
  <c r="AQ8" i="6"/>
  <c r="AR8" i="6"/>
  <c r="AQ9" i="6"/>
  <c r="AR9" i="6"/>
  <c r="AQ10" i="6"/>
  <c r="AR10" i="6"/>
  <c r="AQ11" i="6"/>
  <c r="AR11" i="6"/>
  <c r="AQ12" i="6"/>
  <c r="AR12" i="6"/>
  <c r="AQ13" i="6"/>
  <c r="AR13" i="6"/>
  <c r="AQ15" i="6"/>
  <c r="AR15" i="6"/>
  <c r="AQ16" i="6"/>
  <c r="AR16" i="6"/>
  <c r="AQ17" i="6"/>
  <c r="AR17" i="6"/>
  <c r="AQ18" i="6"/>
  <c r="AR18" i="6"/>
  <c r="AP7" i="6"/>
  <c r="AP8" i="6"/>
  <c r="AP9" i="6"/>
  <c r="AP10" i="6"/>
  <c r="AP11" i="6"/>
  <c r="AP12" i="6"/>
  <c r="AP13" i="6"/>
  <c r="AP15" i="6"/>
  <c r="AP16" i="6"/>
  <c r="AP17" i="6"/>
  <c r="AP18" i="6"/>
  <c r="AP6" i="6"/>
  <c r="AM82" i="6"/>
  <c r="AL82" i="6"/>
  <c r="AK82" i="6"/>
  <c r="AM81" i="6"/>
  <c r="AL81" i="6"/>
  <c r="AK81" i="6"/>
  <c r="AM80" i="6"/>
  <c r="AL80" i="6"/>
  <c r="AK80" i="6"/>
  <c r="AM79" i="6"/>
  <c r="AL79" i="6"/>
  <c r="AK79" i="6"/>
  <c r="AM77" i="6"/>
  <c r="AL77" i="6"/>
  <c r="AK77" i="6"/>
  <c r="AM76" i="6"/>
  <c r="AL76" i="6"/>
  <c r="AK76" i="6"/>
  <c r="AM75" i="6"/>
  <c r="AL75" i="6"/>
  <c r="AK75" i="6"/>
  <c r="AM74" i="6"/>
  <c r="AL74" i="6"/>
  <c r="AK74" i="6"/>
  <c r="AM73" i="6"/>
  <c r="AL73" i="6"/>
  <c r="AK73" i="6"/>
  <c r="AM72" i="6"/>
  <c r="AL72" i="6"/>
  <c r="AK72" i="6"/>
  <c r="AM71" i="6"/>
  <c r="AL71" i="6"/>
  <c r="AK71" i="6"/>
  <c r="AM70" i="6"/>
  <c r="AL70" i="6"/>
  <c r="AK70" i="6"/>
  <c r="AM66" i="6"/>
  <c r="AL66" i="6"/>
  <c r="AK66" i="6"/>
  <c r="AM65" i="6"/>
  <c r="AL65" i="6"/>
  <c r="AK65" i="6"/>
  <c r="AM64" i="6"/>
  <c r="AL64" i="6"/>
  <c r="AK64" i="6"/>
  <c r="AM63" i="6"/>
  <c r="AL63" i="6"/>
  <c r="AK63" i="6"/>
  <c r="AM61" i="6"/>
  <c r="AL61" i="6"/>
  <c r="AK61" i="6"/>
  <c r="AM60" i="6"/>
  <c r="AL60" i="6"/>
  <c r="AK60" i="6"/>
  <c r="AM59" i="6"/>
  <c r="AL59" i="6"/>
  <c r="AK59" i="6"/>
  <c r="AM58" i="6"/>
  <c r="AL58" i="6"/>
  <c r="AK58" i="6"/>
  <c r="AM57" i="6"/>
  <c r="AL57" i="6"/>
  <c r="AK57" i="6"/>
  <c r="AM56" i="6"/>
  <c r="AL56" i="6"/>
  <c r="AK56" i="6"/>
  <c r="AM55" i="6"/>
  <c r="AL55" i="6"/>
  <c r="AK55" i="6"/>
  <c r="AM54" i="6"/>
  <c r="AL54" i="6"/>
  <c r="AK54" i="6"/>
  <c r="AM50" i="6"/>
  <c r="AL50" i="6"/>
  <c r="AK50" i="6"/>
  <c r="AM49" i="6"/>
  <c r="AL49" i="6"/>
  <c r="AK49" i="6"/>
  <c r="AM48" i="6"/>
  <c r="AL48" i="6"/>
  <c r="AK48" i="6"/>
  <c r="AM47" i="6"/>
  <c r="AL47" i="6"/>
  <c r="AK47" i="6"/>
  <c r="AM45" i="6"/>
  <c r="AL45" i="6"/>
  <c r="AK45" i="6"/>
  <c r="AM44" i="6"/>
  <c r="AL44" i="6"/>
  <c r="AK44" i="6"/>
  <c r="AM43" i="6"/>
  <c r="AL43" i="6"/>
  <c r="AK43" i="6"/>
  <c r="AM42" i="6"/>
  <c r="AL42" i="6"/>
  <c r="AK42" i="6"/>
  <c r="AM41" i="6"/>
  <c r="AL41" i="6"/>
  <c r="AK41" i="6"/>
  <c r="AM40" i="6"/>
  <c r="AL40" i="6"/>
  <c r="AK40" i="6"/>
  <c r="AM39" i="6"/>
  <c r="AL39" i="6"/>
  <c r="AK39" i="6"/>
  <c r="AM38" i="6"/>
  <c r="AL38" i="6"/>
  <c r="AK38" i="6"/>
  <c r="AM34" i="6"/>
  <c r="AL34" i="6"/>
  <c r="AK34" i="6"/>
  <c r="AM33" i="6"/>
  <c r="AL33" i="6"/>
  <c r="AK33" i="6"/>
  <c r="AM32" i="6"/>
  <c r="AL32" i="6"/>
  <c r="AK32" i="6"/>
  <c r="AM31" i="6"/>
  <c r="AL31" i="6"/>
  <c r="AK31" i="6"/>
  <c r="AM29" i="6"/>
  <c r="AL29" i="6"/>
  <c r="AK29" i="6"/>
  <c r="AM28" i="6"/>
  <c r="AL28" i="6"/>
  <c r="AK28" i="6"/>
  <c r="AM27" i="6"/>
  <c r="AL27" i="6"/>
  <c r="AK27" i="6"/>
  <c r="AM26" i="6"/>
  <c r="AL26" i="6"/>
  <c r="AK26" i="6"/>
  <c r="AM25" i="6"/>
  <c r="AL25" i="6"/>
  <c r="AK25" i="6"/>
  <c r="AM24" i="6"/>
  <c r="AL24" i="6"/>
  <c r="AK24" i="6"/>
  <c r="AM23" i="6"/>
  <c r="AL23" i="6"/>
  <c r="AK23" i="6"/>
  <c r="AM22" i="6"/>
  <c r="AL22" i="6"/>
  <c r="AK22" i="6"/>
  <c r="AH82" i="6"/>
  <c r="AG82" i="6"/>
  <c r="AF82" i="6"/>
  <c r="AH81" i="6"/>
  <c r="AG81" i="6"/>
  <c r="AF81" i="6"/>
  <c r="AH80" i="6"/>
  <c r="AG80" i="6"/>
  <c r="AF80" i="6"/>
  <c r="AH79" i="6"/>
  <c r="AG79" i="6"/>
  <c r="AF79" i="6"/>
  <c r="AH77" i="6"/>
  <c r="AG77" i="6"/>
  <c r="AF77" i="6"/>
  <c r="AH76" i="6"/>
  <c r="AG76" i="6"/>
  <c r="AF76" i="6"/>
  <c r="AH75" i="6"/>
  <c r="AG75" i="6"/>
  <c r="AF75" i="6"/>
  <c r="AH74" i="6"/>
  <c r="AG74" i="6"/>
  <c r="AF74" i="6"/>
  <c r="AH73" i="6"/>
  <c r="AG73" i="6"/>
  <c r="AF73" i="6"/>
  <c r="AH72" i="6"/>
  <c r="AG72" i="6"/>
  <c r="AF72" i="6"/>
  <c r="AH71" i="6"/>
  <c r="AG71" i="6"/>
  <c r="AF71" i="6"/>
  <c r="AH70" i="6"/>
  <c r="AG70" i="6"/>
  <c r="AF70" i="6"/>
  <c r="AH66" i="6"/>
  <c r="AG66" i="6"/>
  <c r="AF66" i="6"/>
  <c r="AH65" i="6"/>
  <c r="AG65" i="6"/>
  <c r="AF65" i="6"/>
  <c r="AH64" i="6"/>
  <c r="AG64" i="6"/>
  <c r="AF64" i="6"/>
  <c r="AH63" i="6"/>
  <c r="AG63" i="6"/>
  <c r="AF63" i="6"/>
  <c r="AH61" i="6"/>
  <c r="AG61" i="6"/>
  <c r="AF61" i="6"/>
  <c r="AH60" i="6"/>
  <c r="AG60" i="6"/>
  <c r="AF60" i="6"/>
  <c r="AH59" i="6"/>
  <c r="AG59" i="6"/>
  <c r="AF59" i="6"/>
  <c r="AH58" i="6"/>
  <c r="AG58" i="6"/>
  <c r="AF58" i="6"/>
  <c r="AH57" i="6"/>
  <c r="AG57" i="6"/>
  <c r="AF57" i="6"/>
  <c r="AH56" i="6"/>
  <c r="AG56" i="6"/>
  <c r="AF56" i="6"/>
  <c r="AH55" i="6"/>
  <c r="AG55" i="6"/>
  <c r="AF55" i="6"/>
  <c r="AH54" i="6"/>
  <c r="AG54" i="6"/>
  <c r="AF54" i="6"/>
  <c r="AH50" i="6"/>
  <c r="AG50" i="6"/>
  <c r="AF50" i="6"/>
  <c r="AH49" i="6"/>
  <c r="AG49" i="6"/>
  <c r="AF49" i="6"/>
  <c r="AH48" i="6"/>
  <c r="AG48" i="6"/>
  <c r="AF48" i="6"/>
  <c r="AH47" i="6"/>
  <c r="AG47" i="6"/>
  <c r="AF47" i="6"/>
  <c r="AH45" i="6"/>
  <c r="AG45" i="6"/>
  <c r="AF45" i="6"/>
  <c r="AH44" i="6"/>
  <c r="AG44" i="6"/>
  <c r="AF44" i="6"/>
  <c r="AH43" i="6"/>
  <c r="AG43" i="6"/>
  <c r="AF43" i="6"/>
  <c r="AH42" i="6"/>
  <c r="AG42" i="6"/>
  <c r="AF42" i="6"/>
  <c r="AH41" i="6"/>
  <c r="AG41" i="6"/>
  <c r="AF41" i="6"/>
  <c r="AH40" i="6"/>
  <c r="AG40" i="6"/>
  <c r="AF40" i="6"/>
  <c r="AH39" i="6"/>
  <c r="AG39" i="6"/>
  <c r="AF39" i="6"/>
  <c r="AH38" i="6"/>
  <c r="AG38" i="6"/>
  <c r="AF38" i="6"/>
  <c r="AH34" i="6"/>
  <c r="AG34" i="6"/>
  <c r="AF34" i="6"/>
  <c r="AH33" i="6"/>
  <c r="AG33" i="6"/>
  <c r="AF33" i="6"/>
  <c r="AH32" i="6"/>
  <c r="AG32" i="6"/>
  <c r="AF32" i="6"/>
  <c r="AH31" i="6"/>
  <c r="AG31" i="6"/>
  <c r="AF31" i="6"/>
  <c r="AH29" i="6"/>
  <c r="AG29" i="6"/>
  <c r="AF29" i="6"/>
  <c r="AH28" i="6"/>
  <c r="AG28" i="6"/>
  <c r="AF28" i="6"/>
  <c r="AH27" i="6"/>
  <c r="AG27" i="6"/>
  <c r="AF27" i="6"/>
  <c r="AH26" i="6"/>
  <c r="AG26" i="6"/>
  <c r="AF26" i="6"/>
  <c r="AH25" i="6"/>
  <c r="AG25" i="6"/>
  <c r="AF25" i="6"/>
  <c r="AH24" i="6"/>
  <c r="AG24" i="6"/>
  <c r="AF24" i="6"/>
  <c r="AH23" i="6"/>
  <c r="AG23" i="6"/>
  <c r="AF23" i="6"/>
  <c r="AH22" i="6"/>
  <c r="AG22" i="6"/>
  <c r="AF22" i="6"/>
  <c r="AL6" i="6"/>
  <c r="AM6" i="6"/>
  <c r="AL7" i="6"/>
  <c r="AM7" i="6"/>
  <c r="AL8" i="6"/>
  <c r="AM8" i="6"/>
  <c r="AL9" i="6"/>
  <c r="AM9" i="6"/>
  <c r="AL10" i="6"/>
  <c r="AM10" i="6"/>
  <c r="AL11" i="6"/>
  <c r="AM11" i="6"/>
  <c r="AL12" i="6"/>
  <c r="AM12" i="6"/>
  <c r="AL13" i="6"/>
  <c r="AM13" i="6"/>
  <c r="AL15" i="6"/>
  <c r="AM15" i="6"/>
  <c r="AL16" i="6"/>
  <c r="AM16" i="6"/>
  <c r="AL17" i="6"/>
  <c r="AM17" i="6"/>
  <c r="AL18" i="6"/>
  <c r="AM18" i="6"/>
  <c r="AK7" i="6"/>
  <c r="AK8" i="6"/>
  <c r="AK9" i="6"/>
  <c r="AK10" i="6"/>
  <c r="AK11" i="6"/>
  <c r="AK12" i="6"/>
  <c r="AK13" i="6"/>
  <c r="AK15" i="6"/>
  <c r="AK16" i="6"/>
  <c r="AK17" i="6"/>
  <c r="AK18" i="6"/>
  <c r="AG6" i="6"/>
  <c r="AH6" i="6"/>
  <c r="AG7" i="6"/>
  <c r="AH7" i="6"/>
  <c r="AG8" i="6"/>
  <c r="AH8" i="6"/>
  <c r="AG9" i="6"/>
  <c r="AH9" i="6"/>
  <c r="AG10" i="6"/>
  <c r="AH10" i="6"/>
  <c r="AG11" i="6"/>
  <c r="AH11" i="6"/>
  <c r="AG12" i="6"/>
  <c r="AH12" i="6"/>
  <c r="AG13" i="6"/>
  <c r="AH13" i="6"/>
  <c r="AG15" i="6"/>
  <c r="AH15" i="6"/>
  <c r="AG16" i="6"/>
  <c r="AH16" i="6"/>
  <c r="AG17" i="6"/>
  <c r="AH17" i="6"/>
  <c r="AG18" i="6"/>
  <c r="AH18" i="6"/>
  <c r="AF7" i="6"/>
  <c r="AF8" i="6"/>
  <c r="AF9" i="6"/>
  <c r="AF10" i="6"/>
  <c r="AF11" i="6"/>
  <c r="AF12" i="6"/>
  <c r="AF13" i="6"/>
  <c r="AF15" i="6"/>
  <c r="AF16" i="6"/>
  <c r="AF17" i="6"/>
  <c r="AF18" i="6"/>
  <c r="AK6" i="6"/>
  <c r="AF6" i="6"/>
  <c r="BR77" i="6"/>
  <c r="DG82" i="1"/>
  <c r="DF82" i="1"/>
  <c r="DG81" i="1"/>
  <c r="DF81" i="1"/>
  <c r="DG80" i="1"/>
  <c r="DF80" i="1"/>
  <c r="DG79" i="1"/>
  <c r="DF79" i="1"/>
  <c r="DG77" i="1"/>
  <c r="DF77" i="1"/>
  <c r="DG76" i="1"/>
  <c r="DF76" i="1"/>
  <c r="DG75" i="1"/>
  <c r="DF75" i="1"/>
  <c r="DG74" i="1"/>
  <c r="DF74" i="1"/>
  <c r="DG73" i="1"/>
  <c r="DF73" i="1"/>
  <c r="DG72" i="1"/>
  <c r="DF72" i="1"/>
  <c r="DG71" i="1"/>
  <c r="DF71" i="1"/>
  <c r="DG70" i="1"/>
  <c r="DF70" i="1"/>
  <c r="DG66" i="1"/>
  <c r="DF66" i="1"/>
  <c r="DG65" i="1"/>
  <c r="DF65" i="1"/>
  <c r="DG64" i="1"/>
  <c r="DF64" i="1"/>
  <c r="DG63" i="1"/>
  <c r="DF63" i="1"/>
  <c r="DG61" i="1"/>
  <c r="DF61" i="1"/>
  <c r="DG60" i="1"/>
  <c r="DF60" i="1"/>
  <c r="DG59" i="1"/>
  <c r="DF59" i="1"/>
  <c r="DG58" i="1"/>
  <c r="DF58" i="1"/>
  <c r="DG57" i="1"/>
  <c r="DF57" i="1"/>
  <c r="DG56" i="1"/>
  <c r="DF56" i="1"/>
  <c r="DG55" i="1"/>
  <c r="DF55" i="1"/>
  <c r="DG54" i="1"/>
  <c r="DF54" i="1"/>
  <c r="DG50" i="1"/>
  <c r="DF50" i="1"/>
  <c r="DG49" i="1"/>
  <c r="DF49" i="1"/>
  <c r="DG48" i="1"/>
  <c r="DF48" i="1"/>
  <c r="DG47" i="1"/>
  <c r="DF47" i="1"/>
  <c r="DG45" i="1"/>
  <c r="DF45" i="1"/>
  <c r="DG44" i="1"/>
  <c r="DF44" i="1"/>
  <c r="DG43" i="1"/>
  <c r="DF43" i="1"/>
  <c r="DG42" i="1"/>
  <c r="DF42" i="1"/>
  <c r="DG41" i="1"/>
  <c r="DF41" i="1"/>
  <c r="DG40" i="1"/>
  <c r="DF40" i="1"/>
  <c r="DG39" i="1"/>
  <c r="DF39" i="1"/>
  <c r="DG38" i="1"/>
  <c r="DF38" i="1"/>
  <c r="DG34" i="1"/>
  <c r="DF34" i="1"/>
  <c r="DG33" i="1"/>
  <c r="DF33" i="1"/>
  <c r="DG32" i="1"/>
  <c r="DF32" i="1"/>
  <c r="DG31" i="1"/>
  <c r="DF31" i="1"/>
  <c r="DG29" i="1"/>
  <c r="DF29" i="1"/>
  <c r="DG28" i="1"/>
  <c r="DF28" i="1"/>
  <c r="DG27" i="1"/>
  <c r="DH27" i="1" s="1"/>
  <c r="DF27" i="1"/>
  <c r="DG26" i="1"/>
  <c r="DF26" i="1"/>
  <c r="DG25" i="1"/>
  <c r="DF25" i="1"/>
  <c r="DG24" i="1"/>
  <c r="DF24" i="1"/>
  <c r="DG23" i="1"/>
  <c r="DF23" i="1"/>
  <c r="DG22" i="1"/>
  <c r="DF22" i="1"/>
  <c r="CZ82" i="1"/>
  <c r="CY82" i="1"/>
  <c r="CZ81" i="1"/>
  <c r="CY81" i="1"/>
  <c r="CZ80" i="1"/>
  <c r="CY80" i="1"/>
  <c r="CZ79" i="1"/>
  <c r="CY79" i="1"/>
  <c r="CZ77" i="1"/>
  <c r="CY77" i="1"/>
  <c r="CZ76" i="1"/>
  <c r="CY76" i="1"/>
  <c r="CZ75" i="1"/>
  <c r="CY75" i="1"/>
  <c r="CZ74" i="1"/>
  <c r="CY74" i="1"/>
  <c r="CZ73" i="1"/>
  <c r="CY73" i="1"/>
  <c r="CZ72" i="1"/>
  <c r="CY72" i="1"/>
  <c r="CZ71" i="1"/>
  <c r="CY71" i="1"/>
  <c r="CZ70" i="1"/>
  <c r="DA70" i="1" s="1"/>
  <c r="CY70" i="1"/>
  <c r="CZ66" i="1"/>
  <c r="CY66" i="1"/>
  <c r="CZ65" i="1"/>
  <c r="CY65" i="1"/>
  <c r="CZ64" i="1"/>
  <c r="CY64" i="1"/>
  <c r="CZ63" i="1"/>
  <c r="CY63" i="1"/>
  <c r="CZ61" i="1"/>
  <c r="CY61" i="1"/>
  <c r="CZ60" i="1"/>
  <c r="DA60" i="1" s="1"/>
  <c r="CY60" i="1"/>
  <c r="CZ59" i="1"/>
  <c r="CY59" i="1"/>
  <c r="CZ58" i="1"/>
  <c r="CY58" i="1"/>
  <c r="CZ57" i="1"/>
  <c r="CY57" i="1"/>
  <c r="CZ56" i="1"/>
  <c r="CY56" i="1"/>
  <c r="CZ55" i="1"/>
  <c r="CY55" i="1"/>
  <c r="CZ54" i="1"/>
  <c r="CY54" i="1"/>
  <c r="CZ50" i="1"/>
  <c r="CY50" i="1"/>
  <c r="CZ49" i="1"/>
  <c r="CY49" i="1"/>
  <c r="CZ48" i="1"/>
  <c r="CY48" i="1"/>
  <c r="CZ47" i="1"/>
  <c r="CY47" i="1"/>
  <c r="CZ45" i="1"/>
  <c r="CY45" i="1"/>
  <c r="CZ44" i="1"/>
  <c r="DA44" i="1" s="1"/>
  <c r="CY44" i="1"/>
  <c r="CZ43" i="1"/>
  <c r="CY43" i="1"/>
  <c r="CZ42" i="1"/>
  <c r="CY42" i="1"/>
  <c r="CZ41" i="1"/>
  <c r="CY41" i="1"/>
  <c r="CZ40" i="1"/>
  <c r="CY40" i="1"/>
  <c r="CZ39" i="1"/>
  <c r="CY39" i="1"/>
  <c r="CZ38" i="1"/>
  <c r="DA38" i="1" s="1"/>
  <c r="CY38" i="1"/>
  <c r="CZ34" i="1"/>
  <c r="CY34" i="1"/>
  <c r="CZ33" i="1"/>
  <c r="CY33" i="1"/>
  <c r="CZ32" i="1"/>
  <c r="CY32" i="1"/>
  <c r="CZ31" i="1"/>
  <c r="CY31" i="1"/>
  <c r="CZ29" i="1"/>
  <c r="CY29" i="1"/>
  <c r="CZ28" i="1"/>
  <c r="DA28" i="1" s="1"/>
  <c r="CY28" i="1"/>
  <c r="CZ27" i="1"/>
  <c r="CY27" i="1"/>
  <c r="CZ26" i="1"/>
  <c r="CY26" i="1"/>
  <c r="CZ25" i="1"/>
  <c r="CY25" i="1"/>
  <c r="CZ24" i="1"/>
  <c r="CY24" i="1"/>
  <c r="CZ23" i="1"/>
  <c r="CY23" i="1"/>
  <c r="CZ22" i="1"/>
  <c r="DA22" i="1" s="1"/>
  <c r="CY22" i="1"/>
  <c r="CZ18" i="1"/>
  <c r="CY18" i="1"/>
  <c r="CZ17" i="1"/>
  <c r="CY17" i="1"/>
  <c r="CZ16" i="1"/>
  <c r="CY16" i="1"/>
  <c r="CZ15" i="1"/>
  <c r="CY15" i="1"/>
  <c r="CZ13" i="1"/>
  <c r="CY13" i="1"/>
  <c r="CZ12" i="1"/>
  <c r="CY12" i="1"/>
  <c r="CZ11" i="1"/>
  <c r="CY11" i="1"/>
  <c r="CZ10" i="1"/>
  <c r="CY10" i="1"/>
  <c r="CZ9" i="1"/>
  <c r="CY9" i="1"/>
  <c r="CZ8" i="1"/>
  <c r="CY8" i="1"/>
  <c r="CZ7" i="1"/>
  <c r="CY7" i="1"/>
  <c r="CZ6" i="1"/>
  <c r="CY6" i="1"/>
  <c r="CS82" i="1"/>
  <c r="CT82" i="1" s="1"/>
  <c r="CR82" i="1"/>
  <c r="CS81" i="1"/>
  <c r="CR81" i="1"/>
  <c r="CS80" i="1"/>
  <c r="CR80" i="1"/>
  <c r="CS79" i="1"/>
  <c r="CR79" i="1"/>
  <c r="CS77" i="1"/>
  <c r="CR77" i="1"/>
  <c r="CS76" i="1"/>
  <c r="CR76" i="1"/>
  <c r="CS75" i="1"/>
  <c r="CR75" i="1"/>
  <c r="CS74" i="1"/>
  <c r="CR74" i="1"/>
  <c r="CS73" i="1"/>
  <c r="CR73" i="1"/>
  <c r="CS72" i="1"/>
  <c r="CR72" i="1"/>
  <c r="CS71" i="1"/>
  <c r="CR71" i="1"/>
  <c r="CS70" i="1"/>
  <c r="CR70" i="1"/>
  <c r="CS66" i="1"/>
  <c r="CR66" i="1"/>
  <c r="CS65" i="1"/>
  <c r="CR65" i="1"/>
  <c r="CS64" i="1"/>
  <c r="CR64" i="1"/>
  <c r="CS63" i="1"/>
  <c r="CR63" i="1"/>
  <c r="CS61" i="1"/>
  <c r="CR61" i="1"/>
  <c r="CS60" i="1"/>
  <c r="CR60" i="1"/>
  <c r="CS59" i="1"/>
  <c r="CR59" i="1"/>
  <c r="CS58" i="1"/>
  <c r="CR58" i="1"/>
  <c r="CS57" i="1"/>
  <c r="CR57" i="1"/>
  <c r="CS56" i="1"/>
  <c r="CR56" i="1"/>
  <c r="CS55" i="1"/>
  <c r="CR55" i="1"/>
  <c r="CS54" i="1"/>
  <c r="CR54" i="1"/>
  <c r="CS50" i="1"/>
  <c r="CT50" i="1" s="1"/>
  <c r="CR50" i="1"/>
  <c r="CS49" i="1"/>
  <c r="CR49" i="1"/>
  <c r="CS48" i="1"/>
  <c r="CR48" i="1"/>
  <c r="CS47" i="1"/>
  <c r="CR47" i="1"/>
  <c r="CS45" i="1"/>
  <c r="CR45" i="1"/>
  <c r="CS44" i="1"/>
  <c r="CR44" i="1"/>
  <c r="CS43" i="1"/>
  <c r="CR43" i="1"/>
  <c r="CS42" i="1"/>
  <c r="CR42" i="1"/>
  <c r="CS41" i="1"/>
  <c r="CR41" i="1"/>
  <c r="CS40" i="1"/>
  <c r="CR40" i="1"/>
  <c r="CS39" i="1"/>
  <c r="CR39" i="1"/>
  <c r="CS38" i="1"/>
  <c r="CR38" i="1"/>
  <c r="CS34" i="1"/>
  <c r="CR34" i="1"/>
  <c r="CS33" i="1"/>
  <c r="CR33" i="1"/>
  <c r="CS32" i="1"/>
  <c r="CR32" i="1"/>
  <c r="CS31" i="1"/>
  <c r="CR31" i="1"/>
  <c r="CS29" i="1"/>
  <c r="CR29" i="1"/>
  <c r="CS28" i="1"/>
  <c r="CR28" i="1"/>
  <c r="CS27" i="1"/>
  <c r="CT27" i="1" s="1"/>
  <c r="CR27" i="1"/>
  <c r="CS26" i="1"/>
  <c r="CR26" i="1"/>
  <c r="CS25" i="1"/>
  <c r="CR25" i="1"/>
  <c r="CS24" i="1"/>
  <c r="CR24" i="1"/>
  <c r="CS23" i="1"/>
  <c r="CR23" i="1"/>
  <c r="CS22" i="1"/>
  <c r="CR22" i="1"/>
  <c r="CS18" i="1"/>
  <c r="CR18" i="1"/>
  <c r="CS17" i="1"/>
  <c r="CR17" i="1"/>
  <c r="CS16" i="1"/>
  <c r="CR16" i="1"/>
  <c r="CS15" i="1"/>
  <c r="CR15" i="1"/>
  <c r="CS13" i="1"/>
  <c r="CR13" i="1"/>
  <c r="CS12" i="1"/>
  <c r="CR12" i="1"/>
  <c r="CS11" i="1"/>
  <c r="CR11" i="1"/>
  <c r="CS10" i="1"/>
  <c r="CR10" i="1"/>
  <c r="CS9" i="1"/>
  <c r="CR9" i="1"/>
  <c r="CS8" i="1"/>
  <c r="CR8" i="1"/>
  <c r="CS7" i="1"/>
  <c r="CR7" i="1"/>
  <c r="CS6" i="1"/>
  <c r="CR6" i="1"/>
  <c r="CL82" i="1"/>
  <c r="CK82" i="1"/>
  <c r="CL81" i="1"/>
  <c r="CK81" i="1"/>
  <c r="CL80" i="1"/>
  <c r="CK80" i="1"/>
  <c r="CL79" i="1"/>
  <c r="CK79" i="1"/>
  <c r="CL77" i="1"/>
  <c r="CK77" i="1"/>
  <c r="CL76" i="1"/>
  <c r="CK76" i="1"/>
  <c r="CL75" i="1"/>
  <c r="CK75" i="1"/>
  <c r="CL74" i="1"/>
  <c r="CK74" i="1"/>
  <c r="CL73" i="1"/>
  <c r="CK73" i="1"/>
  <c r="CL72" i="1"/>
  <c r="CK72" i="1"/>
  <c r="CL71" i="1"/>
  <c r="CK71" i="1"/>
  <c r="CL70" i="1"/>
  <c r="CK70" i="1"/>
  <c r="CL66" i="1"/>
  <c r="CK66" i="1"/>
  <c r="CL65" i="1"/>
  <c r="CK65" i="1"/>
  <c r="CL64" i="1"/>
  <c r="CK64" i="1"/>
  <c r="CL63" i="1"/>
  <c r="CK63" i="1"/>
  <c r="CL61" i="1"/>
  <c r="CK61" i="1"/>
  <c r="CL60" i="1"/>
  <c r="CK60" i="1"/>
  <c r="CL59" i="1"/>
  <c r="CK59" i="1"/>
  <c r="CL58" i="1"/>
  <c r="CK58" i="1"/>
  <c r="CL57" i="1"/>
  <c r="CK57" i="1"/>
  <c r="CL56" i="1"/>
  <c r="CK56" i="1"/>
  <c r="CL55" i="1"/>
  <c r="CK55" i="1"/>
  <c r="CL54" i="1"/>
  <c r="CK54" i="1"/>
  <c r="CL50" i="1"/>
  <c r="CM50" i="1" s="1"/>
  <c r="CK50" i="1"/>
  <c r="CL49" i="1"/>
  <c r="CK49" i="1"/>
  <c r="CL48" i="1"/>
  <c r="CK48" i="1"/>
  <c r="CL47" i="1"/>
  <c r="CK47" i="1"/>
  <c r="CL45" i="1"/>
  <c r="CK45" i="1"/>
  <c r="CL44" i="1"/>
  <c r="CK44" i="1"/>
  <c r="CL43" i="1"/>
  <c r="CM43" i="1" s="1"/>
  <c r="CK43" i="1"/>
  <c r="CL42" i="1"/>
  <c r="CK42" i="1"/>
  <c r="CL41" i="1"/>
  <c r="CK41" i="1"/>
  <c r="CL40" i="1"/>
  <c r="CK40" i="1"/>
  <c r="CL39" i="1"/>
  <c r="CK39" i="1"/>
  <c r="CL38" i="1"/>
  <c r="CK38" i="1"/>
  <c r="CL34" i="1"/>
  <c r="CK34" i="1"/>
  <c r="CL33" i="1"/>
  <c r="CK33" i="1"/>
  <c r="CL32" i="1"/>
  <c r="CK32" i="1"/>
  <c r="CL31" i="1"/>
  <c r="CK31" i="1"/>
  <c r="CL29" i="1"/>
  <c r="CK29" i="1"/>
  <c r="CL28" i="1"/>
  <c r="CK28" i="1"/>
  <c r="CL27" i="1"/>
  <c r="CK27" i="1"/>
  <c r="CL26" i="1"/>
  <c r="CK26" i="1"/>
  <c r="CL25" i="1"/>
  <c r="CK25" i="1"/>
  <c r="CL24" i="1"/>
  <c r="CK24" i="1"/>
  <c r="CL23" i="1"/>
  <c r="CK23" i="1"/>
  <c r="CL22" i="1"/>
  <c r="CK22" i="1"/>
  <c r="CL18" i="1"/>
  <c r="CK18" i="1"/>
  <c r="CL17" i="1"/>
  <c r="CK17" i="1"/>
  <c r="CL16" i="1"/>
  <c r="CK16" i="1"/>
  <c r="CL15" i="1"/>
  <c r="CK15" i="1"/>
  <c r="CL13" i="1"/>
  <c r="CK13" i="1"/>
  <c r="CL12" i="1"/>
  <c r="CK12" i="1"/>
  <c r="CL11" i="1"/>
  <c r="CM11" i="1" s="1"/>
  <c r="CK11" i="1"/>
  <c r="CL10" i="1"/>
  <c r="CK10" i="1"/>
  <c r="CL9" i="1"/>
  <c r="CK9" i="1"/>
  <c r="CL8" i="1"/>
  <c r="CK8" i="1"/>
  <c r="CL7" i="1"/>
  <c r="CK7" i="1"/>
  <c r="CL6" i="1"/>
  <c r="CK6" i="1"/>
  <c r="CE82" i="1"/>
  <c r="CD82" i="1"/>
  <c r="CE81" i="1"/>
  <c r="CD81" i="1"/>
  <c r="CE80" i="1"/>
  <c r="CD80" i="1"/>
  <c r="CE79" i="1"/>
  <c r="CD79" i="1"/>
  <c r="CE77" i="1"/>
  <c r="CD77" i="1"/>
  <c r="CE76" i="1"/>
  <c r="CD76" i="1"/>
  <c r="CE75" i="1"/>
  <c r="CD75" i="1"/>
  <c r="CE74" i="1"/>
  <c r="CD74" i="1"/>
  <c r="CE73" i="1"/>
  <c r="CD73" i="1"/>
  <c r="CE72" i="1"/>
  <c r="CD72" i="1"/>
  <c r="CE71" i="1"/>
  <c r="CD71" i="1"/>
  <c r="CE70" i="1"/>
  <c r="CD70" i="1"/>
  <c r="CE66" i="1"/>
  <c r="CD66" i="1"/>
  <c r="CE65" i="1"/>
  <c r="CD65" i="1"/>
  <c r="CE64" i="1"/>
  <c r="CD64" i="1"/>
  <c r="CE63" i="1"/>
  <c r="CD63" i="1"/>
  <c r="CE61" i="1"/>
  <c r="CD61" i="1"/>
  <c r="CE60" i="1"/>
  <c r="CD60" i="1"/>
  <c r="CE59" i="1"/>
  <c r="CD59" i="1"/>
  <c r="CE58" i="1"/>
  <c r="CD58" i="1"/>
  <c r="CE57" i="1"/>
  <c r="CD57" i="1"/>
  <c r="CE56" i="1"/>
  <c r="CD56" i="1"/>
  <c r="CE55" i="1"/>
  <c r="CD55" i="1"/>
  <c r="CE54" i="1"/>
  <c r="CD54" i="1"/>
  <c r="CE50" i="1"/>
  <c r="CF50" i="1" s="1"/>
  <c r="CD50" i="1"/>
  <c r="CE49" i="1"/>
  <c r="CD49" i="1"/>
  <c r="CE48" i="1"/>
  <c r="CD48" i="1"/>
  <c r="CE47" i="1"/>
  <c r="CD47" i="1"/>
  <c r="CE45" i="1"/>
  <c r="CD45" i="1"/>
  <c r="CE44" i="1"/>
  <c r="CD44" i="1"/>
  <c r="CE43" i="1"/>
  <c r="CD43" i="1"/>
  <c r="CE42" i="1"/>
  <c r="CD42" i="1"/>
  <c r="CE41" i="1"/>
  <c r="CD41" i="1"/>
  <c r="CE40" i="1"/>
  <c r="CD40" i="1"/>
  <c r="CE39" i="1"/>
  <c r="CD39" i="1"/>
  <c r="CE38" i="1"/>
  <c r="CD38" i="1"/>
  <c r="CE34" i="1"/>
  <c r="CD34" i="1"/>
  <c r="CE33" i="1"/>
  <c r="CD33" i="1"/>
  <c r="CE32" i="1"/>
  <c r="CD32" i="1"/>
  <c r="CE31" i="1"/>
  <c r="CD31" i="1"/>
  <c r="CE29" i="1"/>
  <c r="CD29" i="1"/>
  <c r="CE28" i="1"/>
  <c r="CD28" i="1"/>
  <c r="CE27" i="1"/>
  <c r="CD27" i="1"/>
  <c r="CE26" i="1"/>
  <c r="CD26" i="1"/>
  <c r="CE25" i="1"/>
  <c r="CD25" i="1"/>
  <c r="CE24" i="1"/>
  <c r="CD24" i="1"/>
  <c r="CE23" i="1"/>
  <c r="CD23" i="1"/>
  <c r="CE22" i="1"/>
  <c r="CD22" i="1"/>
  <c r="CE18" i="1"/>
  <c r="CD18" i="1"/>
  <c r="CE17" i="1"/>
  <c r="CD17" i="1"/>
  <c r="CE16" i="1"/>
  <c r="CD16" i="1"/>
  <c r="CE15" i="1"/>
  <c r="CD15" i="1"/>
  <c r="CE13" i="1"/>
  <c r="CD13" i="1"/>
  <c r="CE12" i="1"/>
  <c r="CD12" i="1"/>
  <c r="CE11" i="1"/>
  <c r="CD11" i="1"/>
  <c r="CE10" i="1"/>
  <c r="CD10" i="1"/>
  <c r="CE9" i="1"/>
  <c r="CD9" i="1"/>
  <c r="CE8" i="1"/>
  <c r="CD8" i="1"/>
  <c r="CE7" i="1"/>
  <c r="CD7" i="1"/>
  <c r="CE6" i="1"/>
  <c r="CD6" i="1"/>
  <c r="BX82" i="1"/>
  <c r="BW82" i="1"/>
  <c r="BX81" i="1"/>
  <c r="BW81" i="1"/>
  <c r="BX80" i="1"/>
  <c r="BW80" i="1"/>
  <c r="BX79" i="1"/>
  <c r="BW79" i="1"/>
  <c r="BX77" i="1"/>
  <c r="BW77" i="1"/>
  <c r="BX76" i="1"/>
  <c r="BW76" i="1"/>
  <c r="BX75" i="1"/>
  <c r="BW75" i="1"/>
  <c r="BX74" i="1"/>
  <c r="BW74" i="1"/>
  <c r="BX73" i="1"/>
  <c r="BW73" i="1"/>
  <c r="BX72" i="1"/>
  <c r="BW72" i="1"/>
  <c r="BX71" i="1"/>
  <c r="BW71" i="1"/>
  <c r="BX70" i="1"/>
  <c r="BW70" i="1"/>
  <c r="BX66" i="1"/>
  <c r="BW66" i="1"/>
  <c r="BX65" i="1"/>
  <c r="BW65" i="1"/>
  <c r="BX64" i="1"/>
  <c r="BW64" i="1"/>
  <c r="BX63" i="1"/>
  <c r="BW63" i="1"/>
  <c r="BX61" i="1"/>
  <c r="BW61" i="1"/>
  <c r="BX60" i="1"/>
  <c r="BW60" i="1"/>
  <c r="BX59" i="1"/>
  <c r="BW59" i="1"/>
  <c r="BX58" i="1"/>
  <c r="BW58" i="1"/>
  <c r="BX57" i="1"/>
  <c r="BW57" i="1"/>
  <c r="BX56" i="1"/>
  <c r="BW56" i="1"/>
  <c r="BX55" i="1"/>
  <c r="BW55" i="1"/>
  <c r="BX54" i="1"/>
  <c r="BW54" i="1"/>
  <c r="BX50" i="1"/>
  <c r="BW50" i="1"/>
  <c r="BX49" i="1"/>
  <c r="BW49" i="1"/>
  <c r="BX48" i="1"/>
  <c r="BW48" i="1"/>
  <c r="BX47" i="1"/>
  <c r="BW47" i="1"/>
  <c r="BY47" i="1" s="1"/>
  <c r="BX45" i="1"/>
  <c r="BW45" i="1"/>
  <c r="BX44" i="1"/>
  <c r="BW44" i="1"/>
  <c r="BX43" i="1"/>
  <c r="BW43" i="1"/>
  <c r="BX42" i="1"/>
  <c r="BW42" i="1"/>
  <c r="BX41" i="1"/>
  <c r="BW41" i="1"/>
  <c r="BX40" i="1"/>
  <c r="BW40" i="1"/>
  <c r="BY40" i="1" s="1"/>
  <c r="BX39" i="1"/>
  <c r="BW39" i="1"/>
  <c r="BX38" i="1"/>
  <c r="BW38" i="1"/>
  <c r="BX34" i="1"/>
  <c r="BW34" i="1"/>
  <c r="BX33" i="1"/>
  <c r="BW33" i="1"/>
  <c r="BX32" i="1"/>
  <c r="BW32" i="1"/>
  <c r="BX31" i="1"/>
  <c r="BW31" i="1"/>
  <c r="BX29" i="1"/>
  <c r="BW29" i="1"/>
  <c r="BX28" i="1"/>
  <c r="BW28" i="1"/>
  <c r="BX27" i="1"/>
  <c r="BW27" i="1"/>
  <c r="BX26" i="1"/>
  <c r="BW26" i="1"/>
  <c r="BX25" i="1"/>
  <c r="BW25" i="1"/>
  <c r="BX24" i="1"/>
  <c r="BW24" i="1"/>
  <c r="BX23" i="1"/>
  <c r="BW23" i="1"/>
  <c r="BX22" i="1"/>
  <c r="BW22" i="1"/>
  <c r="BX18" i="1"/>
  <c r="BW18" i="1"/>
  <c r="BX17" i="1"/>
  <c r="BW17" i="1"/>
  <c r="BX16" i="1"/>
  <c r="BW16" i="1"/>
  <c r="BX15" i="1"/>
  <c r="BW15" i="1"/>
  <c r="BX13" i="1"/>
  <c r="BW13" i="1"/>
  <c r="BX12" i="1"/>
  <c r="BW12" i="1"/>
  <c r="BX11" i="1"/>
  <c r="BW11" i="1"/>
  <c r="BX10" i="1"/>
  <c r="BW10" i="1"/>
  <c r="BX9" i="1"/>
  <c r="BW9" i="1"/>
  <c r="BX8" i="1"/>
  <c r="BW8" i="1"/>
  <c r="BX7" i="1"/>
  <c r="BW7" i="1"/>
  <c r="BX6" i="1"/>
  <c r="BW6" i="1"/>
  <c r="BQ82" i="1"/>
  <c r="BP82" i="1"/>
  <c r="BQ81" i="1"/>
  <c r="BP81" i="1"/>
  <c r="BQ80" i="1"/>
  <c r="BP80" i="1"/>
  <c r="BQ79" i="1"/>
  <c r="BP79" i="1"/>
  <c r="BQ77" i="1"/>
  <c r="BP77" i="1"/>
  <c r="BQ76" i="1"/>
  <c r="BP76" i="1"/>
  <c r="BQ75" i="1"/>
  <c r="BP75" i="1"/>
  <c r="BQ74" i="1"/>
  <c r="BP74" i="1"/>
  <c r="BQ73" i="1"/>
  <c r="BP73" i="1"/>
  <c r="BQ72" i="1"/>
  <c r="BP72" i="1"/>
  <c r="BQ71" i="1"/>
  <c r="BP71" i="1"/>
  <c r="BQ70" i="1"/>
  <c r="BP70" i="1"/>
  <c r="BQ66" i="1"/>
  <c r="BP66" i="1"/>
  <c r="BQ65" i="1"/>
  <c r="BP65" i="1"/>
  <c r="BQ64" i="1"/>
  <c r="BP64" i="1"/>
  <c r="BQ63" i="1"/>
  <c r="BP63" i="1"/>
  <c r="BQ61" i="1"/>
  <c r="BP61" i="1"/>
  <c r="BQ60" i="1"/>
  <c r="BP60" i="1"/>
  <c r="BQ59" i="1"/>
  <c r="BP59" i="1"/>
  <c r="BQ58" i="1"/>
  <c r="BP58" i="1"/>
  <c r="BQ57" i="1"/>
  <c r="BP57" i="1"/>
  <c r="BQ56" i="1"/>
  <c r="BP56" i="1"/>
  <c r="BQ55" i="1"/>
  <c r="BP55" i="1"/>
  <c r="BQ54" i="1"/>
  <c r="BP54" i="1"/>
  <c r="BQ50" i="1"/>
  <c r="BP50" i="1"/>
  <c r="BQ49" i="1"/>
  <c r="BP49" i="1"/>
  <c r="BQ48" i="1"/>
  <c r="BP48" i="1"/>
  <c r="BQ47" i="1"/>
  <c r="BP47" i="1"/>
  <c r="BQ45" i="1"/>
  <c r="BP45" i="1"/>
  <c r="BQ44" i="1"/>
  <c r="BR44" i="1" s="1"/>
  <c r="BP44" i="1"/>
  <c r="BQ43" i="1"/>
  <c r="BP43" i="1"/>
  <c r="BQ42" i="1"/>
  <c r="BP42" i="1"/>
  <c r="BQ41" i="1"/>
  <c r="BP41" i="1"/>
  <c r="BQ40" i="1"/>
  <c r="BP40" i="1"/>
  <c r="BQ39" i="1"/>
  <c r="BP39" i="1"/>
  <c r="BQ38" i="1"/>
  <c r="BP38" i="1"/>
  <c r="BQ34" i="1"/>
  <c r="BP34" i="1"/>
  <c r="BQ33" i="1"/>
  <c r="BP33" i="1"/>
  <c r="BQ32" i="1"/>
  <c r="BP32" i="1"/>
  <c r="BQ31" i="1"/>
  <c r="BP31" i="1"/>
  <c r="BQ29" i="1"/>
  <c r="BP29" i="1"/>
  <c r="BQ28" i="1"/>
  <c r="BP28" i="1"/>
  <c r="BQ27" i="1"/>
  <c r="BP27" i="1"/>
  <c r="BQ26" i="1"/>
  <c r="BP26" i="1"/>
  <c r="BQ25" i="1"/>
  <c r="BP25" i="1"/>
  <c r="BQ24" i="1"/>
  <c r="BP24" i="1"/>
  <c r="BQ23" i="1"/>
  <c r="BP23" i="1"/>
  <c r="BQ22" i="1"/>
  <c r="BP22" i="1"/>
  <c r="BQ18" i="1"/>
  <c r="BP18" i="1"/>
  <c r="BQ17" i="1"/>
  <c r="BP17" i="1"/>
  <c r="BQ16" i="1"/>
  <c r="BP16" i="1"/>
  <c r="BQ15" i="1"/>
  <c r="BP15" i="1"/>
  <c r="BQ13" i="1"/>
  <c r="BP13" i="1"/>
  <c r="BQ12" i="1"/>
  <c r="BP12" i="1"/>
  <c r="BQ11" i="1"/>
  <c r="BP11" i="1"/>
  <c r="BQ10" i="1"/>
  <c r="BP10" i="1"/>
  <c r="BQ9" i="1"/>
  <c r="BP9" i="1"/>
  <c r="BQ8" i="1"/>
  <c r="BP8" i="1"/>
  <c r="BQ7" i="1"/>
  <c r="BP7" i="1"/>
  <c r="BQ6" i="1"/>
  <c r="BP6" i="1"/>
  <c r="BJ82" i="1"/>
  <c r="BI82" i="1"/>
  <c r="BJ81" i="1"/>
  <c r="BI81" i="1"/>
  <c r="BJ80" i="1"/>
  <c r="BI80" i="1"/>
  <c r="BJ79" i="1"/>
  <c r="BI79" i="1"/>
  <c r="BJ77" i="1"/>
  <c r="BI77" i="1"/>
  <c r="BJ76" i="1"/>
  <c r="BI76" i="1"/>
  <c r="BJ75" i="1"/>
  <c r="BI75" i="1"/>
  <c r="BJ74" i="1"/>
  <c r="BI74" i="1"/>
  <c r="BJ73" i="1"/>
  <c r="BI73" i="1"/>
  <c r="BJ72" i="1"/>
  <c r="BI72" i="1"/>
  <c r="BJ71" i="1"/>
  <c r="BI71" i="1"/>
  <c r="BJ70" i="1"/>
  <c r="BI70" i="1"/>
  <c r="BJ66" i="1"/>
  <c r="BI66" i="1"/>
  <c r="BJ65" i="1"/>
  <c r="BI65" i="1"/>
  <c r="BJ64" i="1"/>
  <c r="BI64" i="1"/>
  <c r="BJ63" i="1"/>
  <c r="BI63" i="1"/>
  <c r="BJ61" i="1"/>
  <c r="BI61" i="1"/>
  <c r="BJ60" i="1"/>
  <c r="BI60" i="1"/>
  <c r="BJ59" i="1"/>
  <c r="BI59" i="1"/>
  <c r="BJ58" i="1"/>
  <c r="BI58" i="1"/>
  <c r="BJ57" i="1"/>
  <c r="BI57" i="1"/>
  <c r="BJ56" i="1"/>
  <c r="BI56" i="1"/>
  <c r="BJ55" i="1"/>
  <c r="BI55" i="1"/>
  <c r="BJ54" i="1"/>
  <c r="BI54" i="1"/>
  <c r="BJ50" i="1"/>
  <c r="BI50" i="1"/>
  <c r="BJ49" i="1"/>
  <c r="BI49" i="1"/>
  <c r="BJ48" i="1"/>
  <c r="BI48" i="1"/>
  <c r="BJ47" i="1"/>
  <c r="BI47" i="1"/>
  <c r="BJ45" i="1"/>
  <c r="BI45" i="1"/>
  <c r="BJ43" i="1"/>
  <c r="BI43" i="1"/>
  <c r="BJ42" i="1"/>
  <c r="BI42" i="1"/>
  <c r="BJ41" i="1"/>
  <c r="BI41" i="1"/>
  <c r="BJ40" i="1"/>
  <c r="BI40" i="1"/>
  <c r="BJ39" i="1"/>
  <c r="BI39" i="1"/>
  <c r="BJ38" i="1"/>
  <c r="BI38" i="1"/>
  <c r="BJ34" i="1"/>
  <c r="BI34" i="1"/>
  <c r="BJ33" i="1"/>
  <c r="BI33" i="1"/>
  <c r="BJ32" i="1"/>
  <c r="BI32" i="1"/>
  <c r="BJ31" i="1"/>
  <c r="BI31" i="1"/>
  <c r="BJ29" i="1"/>
  <c r="BI29" i="1"/>
  <c r="BJ28" i="1"/>
  <c r="BI28" i="1"/>
  <c r="BJ27" i="1"/>
  <c r="BI27" i="1"/>
  <c r="BJ26" i="1"/>
  <c r="BI26" i="1"/>
  <c r="BJ25" i="1"/>
  <c r="BI25" i="1"/>
  <c r="BJ24" i="1"/>
  <c r="BI24" i="1"/>
  <c r="BJ23" i="1"/>
  <c r="BI23" i="1"/>
  <c r="BJ22" i="1"/>
  <c r="BI22" i="1"/>
  <c r="BJ18" i="1"/>
  <c r="BI18" i="1"/>
  <c r="BJ17" i="1"/>
  <c r="BI17" i="1"/>
  <c r="BJ16" i="1"/>
  <c r="BI16" i="1"/>
  <c r="BJ15" i="1"/>
  <c r="BI15" i="1"/>
  <c r="BJ13" i="1"/>
  <c r="BI13" i="1"/>
  <c r="BJ12" i="1"/>
  <c r="BI12" i="1"/>
  <c r="BJ11" i="1"/>
  <c r="BI11" i="1"/>
  <c r="BJ10" i="1"/>
  <c r="BI10" i="1"/>
  <c r="BJ9" i="1"/>
  <c r="BI9" i="1"/>
  <c r="BJ8" i="1"/>
  <c r="BI8" i="1"/>
  <c r="BJ7" i="1"/>
  <c r="BI7" i="1"/>
  <c r="BJ6" i="1"/>
  <c r="BI6" i="1"/>
  <c r="BC82" i="1"/>
  <c r="BB82" i="1"/>
  <c r="BC81" i="1"/>
  <c r="BB81" i="1"/>
  <c r="BC80" i="1"/>
  <c r="BB80" i="1"/>
  <c r="BC79" i="1"/>
  <c r="BB79" i="1"/>
  <c r="BC77" i="1"/>
  <c r="BB77" i="1"/>
  <c r="BC76" i="1"/>
  <c r="BB76" i="1"/>
  <c r="BC75" i="1"/>
  <c r="BB75" i="1"/>
  <c r="BC74" i="1"/>
  <c r="BB74" i="1"/>
  <c r="BC73" i="1"/>
  <c r="BB73" i="1"/>
  <c r="BC72" i="1"/>
  <c r="BB72" i="1"/>
  <c r="BC71" i="1"/>
  <c r="BB71" i="1"/>
  <c r="BC70" i="1"/>
  <c r="BB70" i="1"/>
  <c r="BC66" i="1"/>
  <c r="BB66" i="1"/>
  <c r="BC65" i="1"/>
  <c r="BB65" i="1"/>
  <c r="BC64" i="1"/>
  <c r="BB64" i="1"/>
  <c r="BC63" i="1"/>
  <c r="BB63" i="1"/>
  <c r="BC61" i="1"/>
  <c r="BB61" i="1"/>
  <c r="BC60" i="1"/>
  <c r="BB60" i="1"/>
  <c r="BC59" i="1"/>
  <c r="BB59" i="1"/>
  <c r="BC58" i="1"/>
  <c r="BB58" i="1"/>
  <c r="BC57" i="1"/>
  <c r="BB57" i="1"/>
  <c r="BC56" i="1"/>
  <c r="BB56" i="1"/>
  <c r="BC55" i="1"/>
  <c r="BB55" i="1"/>
  <c r="BC54" i="1"/>
  <c r="BB54" i="1"/>
  <c r="BC50" i="1"/>
  <c r="BB50" i="1"/>
  <c r="BC49" i="1"/>
  <c r="BB49" i="1"/>
  <c r="BC48" i="1"/>
  <c r="BB48" i="1"/>
  <c r="BC47" i="1"/>
  <c r="BB47" i="1"/>
  <c r="BC45" i="1"/>
  <c r="BB45" i="1"/>
  <c r="BC44" i="1"/>
  <c r="BB44" i="1"/>
  <c r="BC43" i="1"/>
  <c r="BB43" i="1"/>
  <c r="BC42" i="1"/>
  <c r="BB42" i="1"/>
  <c r="BC41" i="1"/>
  <c r="BB41" i="1"/>
  <c r="BC40" i="1"/>
  <c r="BB40" i="1"/>
  <c r="BC39" i="1"/>
  <c r="BB39" i="1"/>
  <c r="BC38" i="1"/>
  <c r="BB38" i="1"/>
  <c r="BC34" i="1"/>
  <c r="BB34" i="1"/>
  <c r="BC33" i="1"/>
  <c r="BB33" i="1"/>
  <c r="BC32" i="1"/>
  <c r="BB32" i="1"/>
  <c r="BC31" i="1"/>
  <c r="BB31" i="1"/>
  <c r="BC29" i="1"/>
  <c r="BB29" i="1"/>
  <c r="BC28" i="1"/>
  <c r="BB28" i="1"/>
  <c r="BC27" i="1"/>
  <c r="BB27" i="1"/>
  <c r="BC26" i="1"/>
  <c r="BB26" i="1"/>
  <c r="BC25" i="1"/>
  <c r="BB25" i="1"/>
  <c r="BC24" i="1"/>
  <c r="BB24" i="1"/>
  <c r="BC23" i="1"/>
  <c r="BB23" i="1"/>
  <c r="BC22" i="1"/>
  <c r="BB22" i="1"/>
  <c r="BC18" i="1"/>
  <c r="BB18" i="1"/>
  <c r="BC17" i="1"/>
  <c r="BB17" i="1"/>
  <c r="BC16" i="1"/>
  <c r="BB16" i="1"/>
  <c r="BC15" i="1"/>
  <c r="BB15" i="1"/>
  <c r="BC13" i="1"/>
  <c r="BB13" i="1"/>
  <c r="BC12" i="1"/>
  <c r="BB12" i="1"/>
  <c r="BC11" i="1"/>
  <c r="BB11" i="1"/>
  <c r="BC10" i="1"/>
  <c r="BB10" i="1"/>
  <c r="BC9" i="1"/>
  <c r="BB9" i="1"/>
  <c r="BC8" i="1"/>
  <c r="BB8" i="1"/>
  <c r="BC7" i="1"/>
  <c r="BB7" i="1"/>
  <c r="BC6" i="1"/>
  <c r="BB6" i="1"/>
  <c r="AV82" i="1"/>
  <c r="AU82" i="1"/>
  <c r="AV81" i="1"/>
  <c r="AU81" i="1"/>
  <c r="AV80" i="1"/>
  <c r="AU80" i="1"/>
  <c r="AV79" i="1"/>
  <c r="AU79" i="1"/>
  <c r="AV77" i="1"/>
  <c r="AU77" i="1"/>
  <c r="AV76" i="1"/>
  <c r="AU76" i="1"/>
  <c r="AV75" i="1"/>
  <c r="AU75" i="1"/>
  <c r="AV74" i="1"/>
  <c r="AU74" i="1"/>
  <c r="AV73" i="1"/>
  <c r="AU73" i="1"/>
  <c r="AV72" i="1"/>
  <c r="AU72" i="1"/>
  <c r="AV71" i="1"/>
  <c r="AU71" i="1"/>
  <c r="AV70" i="1"/>
  <c r="AU70" i="1"/>
  <c r="AV66" i="1"/>
  <c r="AU66" i="1"/>
  <c r="AV65" i="1"/>
  <c r="AU65" i="1"/>
  <c r="AV64" i="1"/>
  <c r="AU64" i="1"/>
  <c r="AV63" i="1"/>
  <c r="AU63" i="1"/>
  <c r="AV61" i="1"/>
  <c r="AU61" i="1"/>
  <c r="AV60" i="1"/>
  <c r="AU60" i="1"/>
  <c r="AV59" i="1"/>
  <c r="AU59" i="1"/>
  <c r="AV58" i="1"/>
  <c r="AU58" i="1"/>
  <c r="AV57" i="1"/>
  <c r="AU57" i="1"/>
  <c r="AV56" i="1"/>
  <c r="AU56" i="1"/>
  <c r="AV55" i="1"/>
  <c r="AU55" i="1"/>
  <c r="AV54" i="1"/>
  <c r="AU54" i="1"/>
  <c r="AV50" i="1"/>
  <c r="AU50" i="1"/>
  <c r="AV49" i="1"/>
  <c r="AU49" i="1"/>
  <c r="AV48" i="1"/>
  <c r="AU48" i="1"/>
  <c r="AV47" i="1"/>
  <c r="AU47" i="1"/>
  <c r="AV45" i="1"/>
  <c r="AU45" i="1"/>
  <c r="AV44" i="1"/>
  <c r="AU44" i="1"/>
  <c r="AV43" i="1"/>
  <c r="AU43" i="1"/>
  <c r="AV42" i="1"/>
  <c r="AU42" i="1"/>
  <c r="AV41" i="1"/>
  <c r="AU41" i="1"/>
  <c r="AV40" i="1"/>
  <c r="AU40" i="1"/>
  <c r="AV39" i="1"/>
  <c r="AU39" i="1"/>
  <c r="AV38" i="1"/>
  <c r="AU38" i="1"/>
  <c r="AV34" i="1"/>
  <c r="AU34" i="1"/>
  <c r="AV33" i="1"/>
  <c r="AU33" i="1"/>
  <c r="AV32" i="1"/>
  <c r="AU32" i="1"/>
  <c r="AV31" i="1"/>
  <c r="AU31" i="1"/>
  <c r="AV29" i="1"/>
  <c r="AU29" i="1"/>
  <c r="AV28" i="1"/>
  <c r="AU28" i="1"/>
  <c r="AV27" i="1"/>
  <c r="AU27" i="1"/>
  <c r="AV26" i="1"/>
  <c r="AU26" i="1"/>
  <c r="AV25" i="1"/>
  <c r="AU25" i="1"/>
  <c r="AV24" i="1"/>
  <c r="AU24" i="1"/>
  <c r="AV23" i="1"/>
  <c r="AU23" i="1"/>
  <c r="AV22" i="1"/>
  <c r="AU22" i="1"/>
  <c r="AV18" i="1"/>
  <c r="AU18" i="1"/>
  <c r="AV17" i="1"/>
  <c r="AU17" i="1"/>
  <c r="AV16" i="1"/>
  <c r="AU16" i="1"/>
  <c r="AV15" i="1"/>
  <c r="AU15" i="1"/>
  <c r="AV13" i="1"/>
  <c r="AU13" i="1"/>
  <c r="AV12" i="1"/>
  <c r="AU12" i="1"/>
  <c r="AV11" i="1"/>
  <c r="AU11" i="1"/>
  <c r="AV10" i="1"/>
  <c r="AU10" i="1"/>
  <c r="AV9" i="1"/>
  <c r="AU9" i="1"/>
  <c r="AV8" i="1"/>
  <c r="AU8" i="1"/>
  <c r="AV7" i="1"/>
  <c r="AU7" i="1"/>
  <c r="AV6" i="1"/>
  <c r="AU6" i="1"/>
  <c r="AC82" i="6"/>
  <c r="AB82" i="6"/>
  <c r="AA82" i="6"/>
  <c r="AC81" i="6"/>
  <c r="AB81" i="6"/>
  <c r="AA81" i="6"/>
  <c r="AD81" i="6" s="1"/>
  <c r="AC80" i="6"/>
  <c r="AB80" i="6"/>
  <c r="AA80" i="6"/>
  <c r="AC79" i="6"/>
  <c r="AB79" i="6"/>
  <c r="AA79" i="6"/>
  <c r="AC77" i="6"/>
  <c r="AB77" i="6"/>
  <c r="AA77" i="6"/>
  <c r="AC76" i="6"/>
  <c r="AB76" i="6"/>
  <c r="AA76" i="6"/>
  <c r="AD76" i="6" s="1"/>
  <c r="AC75" i="6"/>
  <c r="AB75" i="6"/>
  <c r="AA75" i="6"/>
  <c r="AC74" i="6"/>
  <c r="AB74" i="6"/>
  <c r="AA74" i="6"/>
  <c r="AC73" i="6"/>
  <c r="AD73" i="6" s="1"/>
  <c r="AB73" i="6"/>
  <c r="AC72" i="6"/>
  <c r="AB72" i="6"/>
  <c r="AA72" i="6"/>
  <c r="AC71" i="6"/>
  <c r="AB71" i="6"/>
  <c r="AA71" i="6"/>
  <c r="AB70" i="6"/>
  <c r="AA70" i="6"/>
  <c r="AD70" i="6" s="1"/>
  <c r="AC66" i="6"/>
  <c r="AB66" i="6"/>
  <c r="AA66" i="6"/>
  <c r="AC65" i="6"/>
  <c r="AB65" i="6"/>
  <c r="AA65" i="6"/>
  <c r="AC64" i="6"/>
  <c r="AB64" i="6"/>
  <c r="AA64" i="6"/>
  <c r="AC63" i="6"/>
  <c r="AB63" i="6"/>
  <c r="AA63" i="6"/>
  <c r="AC61" i="6"/>
  <c r="AB61" i="6"/>
  <c r="AA61" i="6"/>
  <c r="AC60" i="6"/>
  <c r="AB60" i="6"/>
  <c r="AA60" i="6"/>
  <c r="AC59" i="6"/>
  <c r="AB59" i="6"/>
  <c r="AA59" i="6"/>
  <c r="AC58" i="6"/>
  <c r="AB58" i="6"/>
  <c r="AA58" i="6"/>
  <c r="AC57" i="6"/>
  <c r="AB57" i="6"/>
  <c r="AA57" i="6"/>
  <c r="AC56" i="6"/>
  <c r="AB56" i="6"/>
  <c r="AA56" i="6"/>
  <c r="AC55" i="6"/>
  <c r="AB55" i="6"/>
  <c r="AA55" i="6"/>
  <c r="AC54" i="6"/>
  <c r="AB54" i="6"/>
  <c r="AA54" i="6"/>
  <c r="AC50" i="6"/>
  <c r="AB50" i="6"/>
  <c r="AA50" i="6"/>
  <c r="AC49" i="6"/>
  <c r="AB49" i="6"/>
  <c r="AA49" i="6"/>
  <c r="AC48" i="6"/>
  <c r="AB48" i="6"/>
  <c r="AA48" i="6"/>
  <c r="AC47" i="6"/>
  <c r="AB47" i="6"/>
  <c r="AA47" i="6"/>
  <c r="AC45" i="6"/>
  <c r="AB45" i="6"/>
  <c r="AA45" i="6"/>
  <c r="AC44" i="6"/>
  <c r="AB44" i="6"/>
  <c r="AA44" i="6"/>
  <c r="AC43" i="6"/>
  <c r="AB43" i="6"/>
  <c r="AA43" i="6"/>
  <c r="AC42" i="6"/>
  <c r="AB42" i="6"/>
  <c r="AA42" i="6"/>
  <c r="AC41" i="6"/>
  <c r="AB41" i="6"/>
  <c r="AA41" i="6"/>
  <c r="AC40" i="6"/>
  <c r="AB40" i="6"/>
  <c r="AA40" i="6"/>
  <c r="AC39" i="6"/>
  <c r="AB39" i="6"/>
  <c r="AA39" i="6"/>
  <c r="AC38" i="6"/>
  <c r="AB38" i="6"/>
  <c r="AA38" i="6"/>
  <c r="AC34" i="6"/>
  <c r="AB34" i="6"/>
  <c r="AA34" i="6"/>
  <c r="AC33" i="6"/>
  <c r="AB33" i="6"/>
  <c r="AA33" i="6"/>
  <c r="AC32" i="6"/>
  <c r="AB32" i="6"/>
  <c r="AA32" i="6"/>
  <c r="AC31" i="6"/>
  <c r="AB31" i="6"/>
  <c r="AA31" i="6"/>
  <c r="AC29" i="6"/>
  <c r="AB29" i="6"/>
  <c r="AA29" i="6"/>
  <c r="AC28" i="6"/>
  <c r="AB28" i="6"/>
  <c r="AA28" i="6"/>
  <c r="AC27" i="6"/>
  <c r="AB27" i="6"/>
  <c r="AA27" i="6"/>
  <c r="AC26" i="6"/>
  <c r="AB26" i="6"/>
  <c r="AA26" i="6"/>
  <c r="AC25" i="6"/>
  <c r="AB25" i="6"/>
  <c r="AA25" i="6"/>
  <c r="AC24" i="6"/>
  <c r="AB24" i="6"/>
  <c r="AA24" i="6"/>
  <c r="AC23" i="6"/>
  <c r="AB23" i="6"/>
  <c r="AA23" i="6"/>
  <c r="AC22" i="6"/>
  <c r="AB22" i="6"/>
  <c r="AA22" i="6"/>
  <c r="AB6" i="6"/>
  <c r="AC6" i="6"/>
  <c r="AB7" i="6"/>
  <c r="AC7" i="6"/>
  <c r="AB8" i="6"/>
  <c r="AC8" i="6"/>
  <c r="AB9" i="6"/>
  <c r="AC9" i="6"/>
  <c r="AB10" i="6"/>
  <c r="AC10" i="6"/>
  <c r="AB11" i="6"/>
  <c r="AC11" i="6"/>
  <c r="AB12" i="6"/>
  <c r="AC12" i="6"/>
  <c r="AB13" i="6"/>
  <c r="AC13" i="6"/>
  <c r="AB15" i="6"/>
  <c r="AC15" i="6"/>
  <c r="AB16" i="6"/>
  <c r="AC16" i="6"/>
  <c r="AB17" i="6"/>
  <c r="AC17" i="6"/>
  <c r="AB18" i="6"/>
  <c r="AC18" i="6"/>
  <c r="AA7" i="6"/>
  <c r="AA8" i="6"/>
  <c r="AA9" i="6"/>
  <c r="AA10" i="6"/>
  <c r="AA11" i="6"/>
  <c r="AA12" i="6"/>
  <c r="AA13" i="6"/>
  <c r="AA15" i="6"/>
  <c r="AA16" i="6"/>
  <c r="AA17" i="6"/>
  <c r="AA18" i="6"/>
  <c r="AA6" i="6"/>
  <c r="AO55" i="1"/>
  <c r="AO56" i="1"/>
  <c r="AO57" i="1"/>
  <c r="AO58" i="1"/>
  <c r="AO59" i="1"/>
  <c r="AO60" i="1"/>
  <c r="AO61" i="1"/>
  <c r="AO63" i="1"/>
  <c r="AO64" i="1"/>
  <c r="AO65" i="1"/>
  <c r="AO66" i="1"/>
  <c r="AO54" i="1"/>
  <c r="AN55" i="1"/>
  <c r="AN56" i="1"/>
  <c r="AN57" i="1"/>
  <c r="AN58" i="1"/>
  <c r="AN59" i="1"/>
  <c r="AN60" i="1"/>
  <c r="AN61" i="1"/>
  <c r="AN63" i="1"/>
  <c r="AN64" i="1"/>
  <c r="AN65" i="1"/>
  <c r="AN66" i="1"/>
  <c r="AN54" i="1"/>
  <c r="AO39" i="1"/>
  <c r="AO40" i="1"/>
  <c r="AO41" i="1"/>
  <c r="AO42" i="1"/>
  <c r="AO43" i="1"/>
  <c r="AO44" i="1"/>
  <c r="AO45" i="1"/>
  <c r="AO47" i="1"/>
  <c r="AO48" i="1"/>
  <c r="AO49" i="1"/>
  <c r="AO50" i="1"/>
  <c r="AO38" i="1"/>
  <c r="AN39" i="1"/>
  <c r="AN40" i="1"/>
  <c r="AN41" i="1"/>
  <c r="AN42" i="1"/>
  <c r="AP42" i="1" s="1"/>
  <c r="AN43" i="1"/>
  <c r="AN44" i="1"/>
  <c r="AN45" i="1"/>
  <c r="AN47" i="1"/>
  <c r="AN48" i="1"/>
  <c r="AN49" i="1"/>
  <c r="AN50" i="1"/>
  <c r="AN38" i="1"/>
  <c r="AP80" i="1"/>
  <c r="AP77" i="1"/>
  <c r="AP71" i="1"/>
  <c r="AO34" i="1"/>
  <c r="AN34" i="1"/>
  <c r="AO33" i="1"/>
  <c r="AN33" i="1"/>
  <c r="AO32" i="1"/>
  <c r="AN32" i="1"/>
  <c r="AO31" i="1"/>
  <c r="AN31" i="1"/>
  <c r="AO29" i="1"/>
  <c r="AN29" i="1"/>
  <c r="AO28" i="1"/>
  <c r="AN28" i="1"/>
  <c r="AO27" i="1"/>
  <c r="AN27" i="1"/>
  <c r="AO26" i="1"/>
  <c r="AN26" i="1"/>
  <c r="AO25" i="1"/>
  <c r="AN25" i="1"/>
  <c r="AO24" i="1"/>
  <c r="AN24" i="1"/>
  <c r="AO23" i="1"/>
  <c r="AN23" i="1"/>
  <c r="AO22" i="1"/>
  <c r="AN22" i="1"/>
  <c r="AO18" i="1"/>
  <c r="AN18" i="1"/>
  <c r="AO17" i="1"/>
  <c r="AN17" i="1"/>
  <c r="AO16" i="1"/>
  <c r="AN16" i="1"/>
  <c r="AO15" i="1"/>
  <c r="AN15" i="1"/>
  <c r="AO13" i="1"/>
  <c r="AN13" i="1"/>
  <c r="AO12" i="1"/>
  <c r="AN12" i="1"/>
  <c r="AO11" i="1"/>
  <c r="AN11" i="1"/>
  <c r="AO10" i="1"/>
  <c r="AN10" i="1"/>
  <c r="AO9" i="1"/>
  <c r="AN9" i="1"/>
  <c r="AO8" i="1"/>
  <c r="AN8" i="1"/>
  <c r="AO7" i="1"/>
  <c r="AN7" i="1"/>
  <c r="AO6" i="1"/>
  <c r="AN6" i="1"/>
  <c r="AG82" i="1"/>
  <c r="AH82" i="1"/>
  <c r="AG73" i="1"/>
  <c r="AH73" i="1"/>
  <c r="AX18" i="6" l="1"/>
  <c r="BM18" i="6"/>
  <c r="AS48" i="6"/>
  <c r="BR71" i="6"/>
  <c r="BR59" i="6"/>
  <c r="BW80" i="6"/>
  <c r="AS27" i="6"/>
  <c r="BC55" i="6"/>
  <c r="BW32" i="6"/>
  <c r="BC23" i="6"/>
  <c r="CB50" i="6"/>
  <c r="AI48" i="6"/>
  <c r="BM16" i="6"/>
  <c r="BC43" i="6"/>
  <c r="BR48" i="6"/>
  <c r="BR80" i="6"/>
  <c r="BW39" i="6"/>
  <c r="AI43" i="6"/>
  <c r="AS71" i="6"/>
  <c r="BH71" i="6"/>
  <c r="BR64" i="6"/>
  <c r="BW75" i="6"/>
  <c r="AI71" i="6"/>
  <c r="BH75" i="6"/>
  <c r="BM80" i="6"/>
  <c r="BR43" i="6"/>
  <c r="BR75" i="6"/>
  <c r="BW71" i="6"/>
  <c r="BC39" i="6"/>
  <c r="BR39" i="6"/>
  <c r="BW48" i="6"/>
  <c r="BC48" i="6"/>
  <c r="BW43" i="6"/>
  <c r="CB12" i="6"/>
  <c r="CB6" i="6"/>
  <c r="AS42" i="6"/>
  <c r="AS54" i="6"/>
  <c r="AX22" i="6"/>
  <c r="AX47" i="6"/>
  <c r="AD72" i="6"/>
  <c r="BM9" i="6"/>
  <c r="AI26" i="6"/>
  <c r="AN17" i="6"/>
  <c r="AX17" i="6"/>
  <c r="AN11" i="6"/>
  <c r="AS11" i="6"/>
  <c r="BC11" i="6"/>
  <c r="BW12" i="6"/>
  <c r="AS16" i="6"/>
  <c r="AX16" i="6"/>
  <c r="BC16" i="6"/>
  <c r="AP50" i="1"/>
  <c r="AD75" i="6"/>
  <c r="AD80" i="6"/>
  <c r="CF41" i="1"/>
  <c r="CM41" i="1"/>
  <c r="BR23" i="6"/>
  <c r="CM25" i="1"/>
  <c r="AD27" i="6"/>
  <c r="AD64" i="6"/>
  <c r="CM32" i="1"/>
  <c r="CT48" i="1"/>
  <c r="CB16" i="6"/>
  <c r="AP43" i="1"/>
  <c r="CF43" i="1"/>
  <c r="CT43" i="1"/>
  <c r="AX9" i="6"/>
  <c r="BC9" i="6"/>
  <c r="CF48" i="1"/>
  <c r="CT73" i="1"/>
  <c r="BR55" i="6"/>
  <c r="CM48" i="1"/>
  <c r="CT41" i="1"/>
  <c r="CB9" i="6"/>
  <c r="BW18" i="6"/>
  <c r="AD71" i="6"/>
  <c r="BM71" i="6"/>
  <c r="CB17" i="6"/>
  <c r="CB10" i="6"/>
  <c r="DA40" i="1"/>
  <c r="AN64" i="6"/>
  <c r="AN75" i="6"/>
  <c r="AS32" i="6"/>
  <c r="AX75" i="6"/>
  <c r="BC27" i="6"/>
  <c r="BC32" i="6"/>
  <c r="BC64" i="6"/>
  <c r="BH64" i="6"/>
  <c r="BM23" i="6"/>
  <c r="BM27" i="6"/>
  <c r="BM39" i="6"/>
  <c r="BR32" i="6"/>
  <c r="BW23" i="6"/>
  <c r="CB23" i="6"/>
  <c r="CB39" i="6"/>
  <c r="CB43" i="6"/>
  <c r="CB48" i="6"/>
  <c r="CB59" i="6"/>
  <c r="CB64" i="6"/>
  <c r="BK65" i="1"/>
  <c r="BR17" i="1"/>
  <c r="BR58" i="1"/>
  <c r="BY42" i="1"/>
  <c r="BY49" i="1"/>
  <c r="BC13" i="6"/>
  <c r="BM13" i="6"/>
  <c r="BH33" i="6"/>
  <c r="BH44" i="6"/>
  <c r="BM40" i="6"/>
  <c r="BM44" i="6"/>
  <c r="BR44" i="6"/>
  <c r="BW56" i="6"/>
  <c r="CB33" i="6"/>
  <c r="CB60" i="6"/>
  <c r="CB73" i="6"/>
  <c r="BR76" i="1"/>
  <c r="BY44" i="1"/>
  <c r="DA47" i="1"/>
  <c r="AD57" i="6"/>
  <c r="AS6" i="6"/>
  <c r="BC6" i="6"/>
  <c r="AS50" i="6"/>
  <c r="BC57" i="6"/>
  <c r="BR13" i="6"/>
  <c r="BR41" i="6"/>
  <c r="BW45" i="6"/>
  <c r="CB45" i="6"/>
  <c r="CB18" i="6"/>
  <c r="CB11" i="6"/>
  <c r="AI22" i="6"/>
  <c r="AI54" i="6"/>
  <c r="AI58" i="6"/>
  <c r="AN26" i="6"/>
  <c r="AN31" i="6"/>
  <c r="AN58" i="6"/>
  <c r="AN63" i="6"/>
  <c r="AN70" i="6"/>
  <c r="AN74" i="6"/>
  <c r="AN79" i="6"/>
  <c r="AS58" i="6"/>
  <c r="AS63" i="6"/>
  <c r="AX26" i="6"/>
  <c r="AX54" i="6"/>
  <c r="AX58" i="6"/>
  <c r="AX63" i="6"/>
  <c r="AX70" i="6"/>
  <c r="AX79" i="6"/>
  <c r="BC70" i="6"/>
  <c r="BC74" i="6"/>
  <c r="BC79" i="6"/>
  <c r="BH22" i="6"/>
  <c r="BH38" i="6"/>
  <c r="BH42" i="6"/>
  <c r="BH47" i="6"/>
  <c r="BH58" i="6"/>
  <c r="BH63" i="6"/>
  <c r="BM22" i="6"/>
  <c r="BM31" i="6"/>
  <c r="BM38" i="6"/>
  <c r="BM42" i="6"/>
  <c r="BM47" i="6"/>
  <c r="BM54" i="6"/>
  <c r="BR38" i="6"/>
  <c r="BR42" i="6"/>
  <c r="BR47" i="6"/>
  <c r="BW54" i="6"/>
  <c r="BR27" i="6"/>
  <c r="AD77" i="6"/>
  <c r="AD82" i="6"/>
  <c r="AS12" i="6"/>
  <c r="AX12" i="6"/>
  <c r="BC12" i="6"/>
  <c r="BC15" i="6"/>
  <c r="BM12" i="6"/>
  <c r="CB15" i="6"/>
  <c r="BW8" i="6"/>
  <c r="BW65" i="6"/>
  <c r="AN7" i="6"/>
  <c r="AI45" i="6"/>
  <c r="AI77" i="6"/>
  <c r="AN45" i="6"/>
  <c r="AX13" i="6"/>
  <c r="BC7" i="6"/>
  <c r="AS29" i="6"/>
  <c r="AS34" i="6"/>
  <c r="AS41" i="6"/>
  <c r="BC25" i="6"/>
  <c r="BC29" i="6"/>
  <c r="BC41" i="6"/>
  <c r="BC45" i="6"/>
  <c r="BC50" i="6"/>
  <c r="BC61" i="6"/>
  <c r="BC66" i="6"/>
  <c r="BH66" i="6"/>
  <c r="BH73" i="6"/>
  <c r="BH77" i="6"/>
  <c r="BH82" i="6"/>
  <c r="BM73" i="6"/>
  <c r="BM77" i="6"/>
  <c r="BR25" i="6"/>
  <c r="BR29" i="6"/>
  <c r="BR45" i="6"/>
  <c r="BR50" i="6"/>
  <c r="BR61" i="6"/>
  <c r="BR66" i="6"/>
  <c r="BR82" i="6"/>
  <c r="BW25" i="6"/>
  <c r="BW29" i="6"/>
  <c r="BW34" i="6"/>
  <c r="BW41" i="6"/>
  <c r="BW50" i="6"/>
  <c r="BW73" i="6"/>
  <c r="BW77" i="6"/>
  <c r="CB41" i="6"/>
  <c r="AI8" i="6"/>
  <c r="AI34" i="6"/>
  <c r="AI41" i="6"/>
  <c r="AI50" i="6"/>
  <c r="AI66" i="6"/>
  <c r="AI82" i="6"/>
  <c r="AN34" i="6"/>
  <c r="AN41" i="6"/>
  <c r="AN50" i="6"/>
  <c r="AS25" i="6"/>
  <c r="AX66" i="6"/>
  <c r="AX73" i="6"/>
  <c r="AX82" i="6"/>
  <c r="BM41" i="6"/>
  <c r="BM45" i="6"/>
  <c r="BM50" i="6"/>
  <c r="BM82" i="6"/>
  <c r="CB57" i="6"/>
  <c r="CB61" i="6"/>
  <c r="AS45" i="6"/>
  <c r="BR34" i="6"/>
  <c r="CB13" i="6"/>
  <c r="AI12" i="6"/>
  <c r="AX11" i="6"/>
  <c r="BR11" i="6"/>
  <c r="CB7" i="6"/>
  <c r="AS9" i="6"/>
  <c r="AD74" i="6"/>
  <c r="AD79" i="6"/>
  <c r="AI24" i="6"/>
  <c r="AI28" i="6"/>
  <c r="AI49" i="6"/>
  <c r="AI60" i="6"/>
  <c r="AI65" i="6"/>
  <c r="AI81" i="6"/>
  <c r="AN28" i="6"/>
  <c r="AN49" i="6"/>
  <c r="AN65" i="6"/>
  <c r="AN76" i="6"/>
  <c r="AN81" i="6"/>
  <c r="AS24" i="6"/>
  <c r="AS28" i="6"/>
  <c r="AS33" i="6"/>
  <c r="AS40" i="6"/>
  <c r="AX24" i="6"/>
  <c r="AX28" i="6"/>
  <c r="AX33" i="6"/>
  <c r="AX40" i="6"/>
  <c r="AX44" i="6"/>
  <c r="AX49" i="6"/>
  <c r="AX56" i="6"/>
  <c r="AX72" i="6"/>
  <c r="AX76" i="6"/>
  <c r="BC24" i="6"/>
  <c r="BC28" i="6"/>
  <c r="BC33" i="6"/>
  <c r="BC40" i="6"/>
  <c r="BC44" i="6"/>
  <c r="BC49" i="6"/>
  <c r="BC56" i="6"/>
  <c r="BC60" i="6"/>
  <c r="BC65" i="6"/>
  <c r="BH24" i="6"/>
  <c r="BH28" i="6"/>
  <c r="BH40" i="6"/>
  <c r="BH49" i="6"/>
  <c r="BH56" i="6"/>
  <c r="BH60" i="6"/>
  <c r="BH72" i="6"/>
  <c r="BH81" i="6"/>
  <c r="BM24" i="6"/>
  <c r="BM28" i="6"/>
  <c r="BM33" i="6"/>
  <c r="BM49" i="6"/>
  <c r="BR9" i="6"/>
  <c r="BR24" i="6"/>
  <c r="BR28" i="6"/>
  <c r="BR33" i="6"/>
  <c r="BR40" i="6"/>
  <c r="BR49" i="6"/>
  <c r="BR56" i="6"/>
  <c r="BR60" i="6"/>
  <c r="BR65" i="6"/>
  <c r="BR76" i="6"/>
  <c r="BR81" i="6"/>
  <c r="BW24" i="6"/>
  <c r="BW28" i="6"/>
  <c r="BW33" i="6"/>
  <c r="BW40" i="6"/>
  <c r="BW44" i="6"/>
  <c r="BW49" i="6"/>
  <c r="BW72" i="6"/>
  <c r="BW76" i="6"/>
  <c r="CB28" i="6"/>
  <c r="CB40" i="6"/>
  <c r="CB44" i="6"/>
  <c r="CB49" i="6"/>
  <c r="CB56" i="6"/>
  <c r="CB65" i="6"/>
  <c r="AS44" i="6"/>
  <c r="AS10" i="6"/>
  <c r="BC10" i="6"/>
  <c r="BM10" i="6"/>
  <c r="AX81" i="6"/>
  <c r="BC76" i="6"/>
  <c r="BW60" i="6"/>
  <c r="DA42" i="1"/>
  <c r="DA49" i="1"/>
  <c r="DA58" i="1"/>
  <c r="AP56" i="1"/>
  <c r="AW33" i="1"/>
  <c r="BK26" i="1"/>
  <c r="AS8" i="6"/>
  <c r="BM8" i="6"/>
  <c r="DH43" i="1"/>
  <c r="DH50" i="1"/>
  <c r="DH82" i="1"/>
  <c r="BH7" i="6"/>
  <c r="BC34" i="6"/>
  <c r="BD43" i="1"/>
  <c r="BK54" i="1"/>
  <c r="BY76" i="1"/>
  <c r="CF38" i="1"/>
  <c r="AI47" i="6"/>
  <c r="AI79" i="6"/>
  <c r="AN47" i="6"/>
  <c r="AS22" i="6"/>
  <c r="AS26" i="6"/>
  <c r="AS31" i="6"/>
  <c r="AS38" i="6"/>
  <c r="AS47" i="6"/>
  <c r="BC22" i="6"/>
  <c r="BC26" i="6"/>
  <c r="BC31" i="6"/>
  <c r="BC38" i="6"/>
  <c r="BC42" i="6"/>
  <c r="BC47" i="6"/>
  <c r="BC58" i="6"/>
  <c r="BC63" i="6"/>
  <c r="BH54" i="6"/>
  <c r="BH70" i="6"/>
  <c r="BH74" i="6"/>
  <c r="BH79" i="6"/>
  <c r="BM63" i="6"/>
  <c r="BR22" i="6"/>
  <c r="BR54" i="6"/>
  <c r="BR58" i="6"/>
  <c r="BR63" i="6"/>
  <c r="BR70" i="6"/>
  <c r="BR74" i="6"/>
  <c r="BR79" i="6"/>
  <c r="BW22" i="6"/>
  <c r="BW26" i="6"/>
  <c r="BW31" i="6"/>
  <c r="BW38" i="6"/>
  <c r="BW42" i="6"/>
  <c r="BW47" i="6"/>
  <c r="BW58" i="6"/>
  <c r="BW63" i="6"/>
  <c r="BW70" i="6"/>
  <c r="CB22" i="6"/>
  <c r="CB26" i="6"/>
  <c r="CB31" i="6"/>
  <c r="CB38" i="6"/>
  <c r="CB42" i="6"/>
  <c r="CB47" i="6"/>
  <c r="CB54" i="6"/>
  <c r="CB58" i="6"/>
  <c r="CB63" i="6"/>
  <c r="BC18" i="6"/>
  <c r="AX74" i="6"/>
  <c r="AP49" i="1"/>
  <c r="CF45" i="1"/>
  <c r="CM23" i="1"/>
  <c r="CM29" i="1"/>
  <c r="CM39" i="1"/>
  <c r="CM45" i="1"/>
  <c r="CM71" i="1"/>
  <c r="CM77" i="1"/>
  <c r="CT39" i="1"/>
  <c r="CT45" i="1"/>
  <c r="CT71" i="1"/>
  <c r="CT77" i="1"/>
  <c r="DH29" i="1"/>
  <c r="DH39" i="1"/>
  <c r="DH45" i="1"/>
  <c r="AN39" i="6"/>
  <c r="AS75" i="6"/>
  <c r="AS80" i="6"/>
  <c r="BC59" i="6"/>
  <c r="BM75" i="6"/>
  <c r="BD23" i="1"/>
  <c r="BK63" i="1"/>
  <c r="BR8" i="1"/>
  <c r="AI16" i="6"/>
  <c r="BM43" i="6"/>
  <c r="BM48" i="6"/>
  <c r="BW16" i="6"/>
  <c r="AS13" i="6"/>
  <c r="AS23" i="6"/>
  <c r="AD10" i="6"/>
  <c r="DH32" i="1"/>
  <c r="DH41" i="1"/>
  <c r="DH48" i="1"/>
  <c r="DH57" i="1"/>
  <c r="DH64" i="1"/>
  <c r="AS56" i="6"/>
  <c r="CB24" i="6"/>
  <c r="CB82" i="6"/>
  <c r="DH73" i="1"/>
  <c r="DH80" i="1"/>
  <c r="CB80" i="6"/>
  <c r="DH77" i="1"/>
  <c r="CB77" i="6"/>
  <c r="DH75" i="1"/>
  <c r="CB75" i="6"/>
  <c r="DH71" i="1"/>
  <c r="CB71" i="6"/>
  <c r="DH55" i="1"/>
  <c r="CB55" i="6"/>
  <c r="DH61" i="1"/>
  <c r="DH59" i="1"/>
  <c r="DH66" i="1"/>
  <c r="CB66" i="6"/>
  <c r="CB25" i="6"/>
  <c r="DH34" i="1"/>
  <c r="CB34" i="6"/>
  <c r="CB32" i="6"/>
  <c r="CB29" i="6"/>
  <c r="CB27" i="6"/>
  <c r="DH25" i="1"/>
  <c r="DH23" i="1"/>
  <c r="DH9" i="1"/>
  <c r="DH11" i="1"/>
  <c r="DH13" i="1"/>
  <c r="DH18" i="1"/>
  <c r="DH16" i="1"/>
  <c r="DH7" i="1"/>
  <c r="BW82" i="6"/>
  <c r="DA81" i="1"/>
  <c r="BW81" i="6"/>
  <c r="BW79" i="6"/>
  <c r="BW74" i="6"/>
  <c r="DA79" i="1"/>
  <c r="DA76" i="1"/>
  <c r="DA74" i="1"/>
  <c r="DA72" i="1"/>
  <c r="DA65" i="1"/>
  <c r="DA56" i="1"/>
  <c r="DA63" i="1"/>
  <c r="DA54" i="1"/>
  <c r="DA33" i="1"/>
  <c r="BW27" i="6"/>
  <c r="DA26" i="1"/>
  <c r="DA24" i="1"/>
  <c r="DA31" i="1"/>
  <c r="DA15" i="1"/>
  <c r="BW15" i="6"/>
  <c r="DA12" i="1"/>
  <c r="BW10" i="6"/>
  <c r="DA8" i="1"/>
  <c r="DA17" i="1"/>
  <c r="DA10" i="1"/>
  <c r="DA6" i="1"/>
  <c r="BR73" i="6"/>
  <c r="BR72" i="6"/>
  <c r="CT80" i="1"/>
  <c r="CT75" i="1"/>
  <c r="CT66" i="1"/>
  <c r="CT61" i="1"/>
  <c r="CT57" i="1"/>
  <c r="CT64" i="1"/>
  <c r="CT59" i="1"/>
  <c r="BR57" i="6"/>
  <c r="CT55" i="1"/>
  <c r="BR31" i="6"/>
  <c r="BR26" i="6"/>
  <c r="CT34" i="1"/>
  <c r="CT32" i="1"/>
  <c r="CT29" i="1"/>
  <c r="CT25" i="1"/>
  <c r="CT23" i="1"/>
  <c r="CT18" i="1"/>
  <c r="BR17" i="6"/>
  <c r="CT16" i="1"/>
  <c r="CT13" i="1"/>
  <c r="CT9" i="1"/>
  <c r="BR7" i="6"/>
  <c r="CT11" i="1"/>
  <c r="CT7" i="1"/>
  <c r="CM82" i="1"/>
  <c r="CM73" i="1"/>
  <c r="CM80" i="1"/>
  <c r="CM75" i="1"/>
  <c r="CM61" i="1"/>
  <c r="BM58" i="6"/>
  <c r="BM65" i="6"/>
  <c r="CM64" i="1"/>
  <c r="BM60" i="6"/>
  <c r="BM56" i="6"/>
  <c r="CM55" i="1"/>
  <c r="BM55" i="6"/>
  <c r="BM57" i="6"/>
  <c r="BM59" i="6"/>
  <c r="BM61" i="6"/>
  <c r="BM64" i="6"/>
  <c r="BM66" i="6"/>
  <c r="CM66" i="1"/>
  <c r="CM59" i="1"/>
  <c r="CM57" i="1"/>
  <c r="BM34" i="6"/>
  <c r="BM26" i="6"/>
  <c r="CM34" i="1"/>
  <c r="BM32" i="6"/>
  <c r="BM29" i="6"/>
  <c r="CM27" i="1"/>
  <c r="BM25" i="6"/>
  <c r="CM18" i="1"/>
  <c r="BM7" i="6"/>
  <c r="BM6" i="6"/>
  <c r="CM16" i="1"/>
  <c r="CM13" i="1"/>
  <c r="BM11" i="6"/>
  <c r="CM9" i="1"/>
  <c r="CM7" i="1"/>
  <c r="BH80" i="6"/>
  <c r="BH76" i="6"/>
  <c r="CF82" i="1"/>
  <c r="CF80" i="1"/>
  <c r="CF77" i="1"/>
  <c r="CF75" i="1"/>
  <c r="CF73" i="1"/>
  <c r="CF71" i="1"/>
  <c r="CF61" i="1"/>
  <c r="BH61" i="6"/>
  <c r="BH57" i="6"/>
  <c r="BH65" i="6"/>
  <c r="CF64" i="1"/>
  <c r="BH59" i="6"/>
  <c r="CF57" i="1"/>
  <c r="BH55" i="6"/>
  <c r="CF66" i="1"/>
  <c r="CF59" i="1"/>
  <c r="CF55" i="1"/>
  <c r="CF31" i="1"/>
  <c r="BH31" i="6"/>
  <c r="CF28" i="1"/>
  <c r="BH26" i="6"/>
  <c r="CF22" i="1"/>
  <c r="CF33" i="1"/>
  <c r="CF26" i="1"/>
  <c r="CF24" i="1"/>
  <c r="BH17" i="6"/>
  <c r="BH15" i="6"/>
  <c r="CF15" i="1"/>
  <c r="BH11" i="6"/>
  <c r="CF17" i="1"/>
  <c r="CF12" i="1"/>
  <c r="CF10" i="1"/>
  <c r="CF8" i="1"/>
  <c r="CF6" i="1"/>
  <c r="BC81" i="6"/>
  <c r="BY79" i="1"/>
  <c r="BC72" i="6"/>
  <c r="BY74" i="1"/>
  <c r="BY70" i="1"/>
  <c r="BY81" i="1"/>
  <c r="BY72" i="1"/>
  <c r="BY65" i="1"/>
  <c r="BY63" i="1"/>
  <c r="BY60" i="1"/>
  <c r="BC54" i="6"/>
  <c r="BY58" i="1"/>
  <c r="BY56" i="1"/>
  <c r="BY54" i="1"/>
  <c r="BY38" i="1"/>
  <c r="BY31" i="1"/>
  <c r="BY26" i="1"/>
  <c r="BY33" i="1"/>
  <c r="BY28" i="1"/>
  <c r="BY24" i="1"/>
  <c r="BY22" i="1"/>
  <c r="BC17" i="6"/>
  <c r="BY8" i="1"/>
  <c r="BY17" i="1"/>
  <c r="BY10" i="1"/>
  <c r="BC8" i="6"/>
  <c r="BY15" i="1"/>
  <c r="BY12" i="1"/>
  <c r="BY6" i="1"/>
  <c r="AX80" i="6"/>
  <c r="AX77" i="6"/>
  <c r="AX71" i="6"/>
  <c r="BR79" i="1"/>
  <c r="BR74" i="1"/>
  <c r="BR81" i="1"/>
  <c r="BR72" i="1"/>
  <c r="BR70" i="1"/>
  <c r="AX64" i="6"/>
  <c r="AX61" i="6"/>
  <c r="AX65" i="6"/>
  <c r="BR60" i="1"/>
  <c r="AX60" i="6"/>
  <c r="BR54" i="1"/>
  <c r="BR65" i="1"/>
  <c r="BR63" i="1"/>
  <c r="AX59" i="6"/>
  <c r="AX57" i="6"/>
  <c r="BR56" i="1"/>
  <c r="AX55" i="6"/>
  <c r="AX42" i="6"/>
  <c r="AX38" i="6"/>
  <c r="AX45" i="6"/>
  <c r="AX48" i="6"/>
  <c r="BR38" i="1"/>
  <c r="AX50" i="6"/>
  <c r="BR49" i="1"/>
  <c r="BR47" i="1"/>
  <c r="AX43" i="6"/>
  <c r="BR42" i="1"/>
  <c r="AX41" i="6"/>
  <c r="BR40" i="1"/>
  <c r="AX39" i="6"/>
  <c r="AX31" i="6"/>
  <c r="BR33" i="1"/>
  <c r="BR31" i="1"/>
  <c r="BR28" i="1"/>
  <c r="BR22" i="1"/>
  <c r="AX23" i="6"/>
  <c r="AX25" i="6"/>
  <c r="AX29" i="6"/>
  <c r="AX34" i="6"/>
  <c r="AX32" i="6"/>
  <c r="AX27" i="6"/>
  <c r="BR26" i="1"/>
  <c r="BR24" i="1"/>
  <c r="AX15" i="6"/>
  <c r="AX7" i="6"/>
  <c r="BR12" i="1"/>
  <c r="AX10" i="6"/>
  <c r="AX8" i="6"/>
  <c r="AX6" i="6"/>
  <c r="BR15" i="1"/>
  <c r="BR10" i="1"/>
  <c r="BR6" i="1"/>
  <c r="AS82" i="6"/>
  <c r="AS81" i="6"/>
  <c r="AS79" i="6"/>
  <c r="AS77" i="6"/>
  <c r="AS76" i="6"/>
  <c r="AS74" i="6"/>
  <c r="AS73" i="6"/>
  <c r="AS72" i="6"/>
  <c r="AS70" i="6"/>
  <c r="BK74" i="1"/>
  <c r="BK81" i="1"/>
  <c r="BK79" i="1"/>
  <c r="BK76" i="1"/>
  <c r="BK72" i="1"/>
  <c r="BK70" i="1"/>
  <c r="AS65" i="6"/>
  <c r="AS60" i="6"/>
  <c r="BK58" i="1"/>
  <c r="BK56" i="1"/>
  <c r="BK60" i="1"/>
  <c r="BK49" i="1"/>
  <c r="AS49" i="6"/>
  <c r="BK42" i="1"/>
  <c r="BK40" i="1"/>
  <c r="AS39" i="6"/>
  <c r="BK47" i="1"/>
  <c r="BK44" i="1"/>
  <c r="BK38" i="1"/>
  <c r="BK33" i="1"/>
  <c r="BK22" i="1"/>
  <c r="BK31" i="1"/>
  <c r="BK28" i="1"/>
  <c r="BK24" i="1"/>
  <c r="AS18" i="6"/>
  <c r="BK12" i="1"/>
  <c r="BK8" i="1"/>
  <c r="BK6" i="1"/>
  <c r="BK17" i="1"/>
  <c r="BK15" i="1"/>
  <c r="BK10" i="1"/>
  <c r="AS7" i="6"/>
  <c r="AN72" i="6"/>
  <c r="BD71" i="1"/>
  <c r="BD82" i="1"/>
  <c r="BD80" i="1"/>
  <c r="BD77" i="1"/>
  <c r="BD73" i="1"/>
  <c r="AN77" i="6"/>
  <c r="BD75" i="1"/>
  <c r="AN73" i="6"/>
  <c r="AN71" i="6"/>
  <c r="AN66" i="6"/>
  <c r="AN54" i="6"/>
  <c r="BD61" i="1"/>
  <c r="AN60" i="6"/>
  <c r="AN56" i="6"/>
  <c r="BD66" i="1"/>
  <c r="BD64" i="1"/>
  <c r="BD59" i="1"/>
  <c r="BD57" i="1"/>
  <c r="BD55" i="1"/>
  <c r="BD45" i="1"/>
  <c r="AN48" i="6"/>
  <c r="AN43" i="6"/>
  <c r="BD41" i="1"/>
  <c r="BD50" i="1"/>
  <c r="BD48" i="1"/>
  <c r="BD39" i="1"/>
  <c r="AN22" i="6"/>
  <c r="AN33" i="6"/>
  <c r="AN24" i="6"/>
  <c r="BD34" i="1"/>
  <c r="BD32" i="1"/>
  <c r="AN32" i="6"/>
  <c r="BD29" i="1"/>
  <c r="BD27" i="1"/>
  <c r="BD25" i="1"/>
  <c r="AI6" i="6"/>
  <c r="AD18" i="6"/>
  <c r="AD16" i="6"/>
  <c r="AD9" i="6"/>
  <c r="AD7" i="6"/>
  <c r="AD23" i="6"/>
  <c r="AD25" i="6"/>
  <c r="AD29" i="6"/>
  <c r="AD31" i="6"/>
  <c r="AD32" i="6"/>
  <c r="AD34" i="6"/>
  <c r="AD38" i="6"/>
  <c r="AD39" i="6"/>
  <c r="AD40" i="6"/>
  <c r="AD41" i="6"/>
  <c r="AD42" i="6"/>
  <c r="AD44" i="6"/>
  <c r="AD47" i="6"/>
  <c r="AD61" i="6"/>
  <c r="AD63" i="6"/>
  <c r="AD65" i="6"/>
  <c r="AD66" i="6"/>
  <c r="AD49" i="6"/>
  <c r="AD50" i="6"/>
  <c r="AD54" i="6"/>
  <c r="AW16" i="1"/>
  <c r="AW18" i="1"/>
  <c r="AW25" i="1"/>
  <c r="AW80" i="1"/>
  <c r="BD8" i="1"/>
  <c r="BD12" i="1"/>
  <c r="BD22" i="1"/>
  <c r="BD24" i="1"/>
  <c r="BD26" i="1"/>
  <c r="BD28" i="1"/>
  <c r="BD31" i="1"/>
  <c r="BD33" i="1"/>
  <c r="BD38" i="1"/>
  <c r="BD40" i="1"/>
  <c r="BD42" i="1"/>
  <c r="BD44" i="1"/>
  <c r="BD47" i="1"/>
  <c r="BD49" i="1"/>
  <c r="BD54" i="1"/>
  <c r="BD56" i="1"/>
  <c r="BD58" i="1"/>
  <c r="BD60" i="1"/>
  <c r="BD63" i="1"/>
  <c r="BD65" i="1"/>
  <c r="BD70" i="1"/>
  <c r="BD72" i="1"/>
  <c r="BD74" i="1"/>
  <c r="BD76" i="1"/>
  <c r="BD79" i="1"/>
  <c r="BD81" i="1"/>
  <c r="BK7" i="1"/>
  <c r="BK9" i="1"/>
  <c r="BK11" i="1"/>
  <c r="BK13" i="1"/>
  <c r="BK16" i="1"/>
  <c r="BK18" i="1"/>
  <c r="BK23" i="1"/>
  <c r="BK25" i="1"/>
  <c r="BK27" i="1"/>
  <c r="BK29" i="1"/>
  <c r="BK32" i="1"/>
  <c r="BK34" i="1"/>
  <c r="BK39" i="1"/>
  <c r="BK41" i="1"/>
  <c r="BK43" i="1"/>
  <c r="BK45" i="1"/>
  <c r="BK48" i="1"/>
  <c r="BK50" i="1"/>
  <c r="BK55" i="1"/>
  <c r="BK57" i="1"/>
  <c r="BK59" i="1"/>
  <c r="BK61" i="1"/>
  <c r="BK64" i="1"/>
  <c r="BK66" i="1"/>
  <c r="BK71" i="1"/>
  <c r="BK73" i="1"/>
  <c r="BK75" i="1"/>
  <c r="BK77" i="1"/>
  <c r="BK80" i="1"/>
  <c r="BK82" i="1"/>
  <c r="BR7" i="1"/>
  <c r="BR9" i="1"/>
  <c r="BR11" i="1"/>
  <c r="BR13" i="1"/>
  <c r="BR16" i="1"/>
  <c r="BR18" i="1"/>
  <c r="BR23" i="1"/>
  <c r="BR25" i="1"/>
  <c r="BR27" i="1"/>
  <c r="BR29" i="1"/>
  <c r="BR32" i="1"/>
  <c r="BR34" i="1"/>
  <c r="BR39" i="1"/>
  <c r="BR41" i="1"/>
  <c r="BR43" i="1"/>
  <c r="BR45" i="1"/>
  <c r="BR48" i="1"/>
  <c r="BR50" i="1"/>
  <c r="BR55" i="1"/>
  <c r="BR57" i="1"/>
  <c r="BR59" i="1"/>
  <c r="BR61" i="1"/>
  <c r="BR64" i="1"/>
  <c r="BR66" i="1"/>
  <c r="BR71" i="1"/>
  <c r="BR73" i="1"/>
  <c r="BR75" i="1"/>
  <c r="BR77" i="1"/>
  <c r="BR80" i="1"/>
  <c r="BR82" i="1"/>
  <c r="BY7" i="1"/>
  <c r="BY9" i="1"/>
  <c r="BY11" i="1"/>
  <c r="BY13" i="1"/>
  <c r="BY16" i="1"/>
  <c r="BY18" i="1"/>
  <c r="BY23" i="1"/>
  <c r="BY25" i="1"/>
  <c r="BY27" i="1"/>
  <c r="BY29" i="1"/>
  <c r="BY32" i="1"/>
  <c r="BY34" i="1"/>
  <c r="BY39" i="1"/>
  <c r="BY41" i="1"/>
  <c r="BY43" i="1"/>
  <c r="BY45" i="1"/>
  <c r="BY48" i="1"/>
  <c r="BY50" i="1"/>
  <c r="BY55" i="1"/>
  <c r="BY57" i="1"/>
  <c r="BY59" i="1"/>
  <c r="BY61" i="1"/>
  <c r="BY64" i="1"/>
  <c r="BY66" i="1"/>
  <c r="BY71" i="1"/>
  <c r="BY73" i="1"/>
  <c r="BY75" i="1"/>
  <c r="BY77" i="1"/>
  <c r="BY80" i="1"/>
  <c r="BY82" i="1"/>
  <c r="CF7" i="1"/>
  <c r="CF9" i="1"/>
  <c r="CF11" i="1"/>
  <c r="CF13" i="1"/>
  <c r="CF16" i="1"/>
  <c r="CF18" i="1"/>
  <c r="CF23" i="1"/>
  <c r="CF25" i="1"/>
  <c r="CF27" i="1"/>
  <c r="CF29" i="1"/>
  <c r="CF32" i="1"/>
  <c r="CF34" i="1"/>
  <c r="CF39" i="1"/>
  <c r="CF40" i="1"/>
  <c r="CF42" i="1"/>
  <c r="CF44" i="1"/>
  <c r="CF47" i="1"/>
  <c r="CF49" i="1"/>
  <c r="CF54" i="1"/>
  <c r="CF56" i="1"/>
  <c r="CF58" i="1"/>
  <c r="CF60" i="1"/>
  <c r="CF63" i="1"/>
  <c r="CF65" i="1"/>
  <c r="CF70" i="1"/>
  <c r="CF72" i="1"/>
  <c r="CF74" i="1"/>
  <c r="CF76" i="1"/>
  <c r="CF79" i="1"/>
  <c r="CF81" i="1"/>
  <c r="CM6" i="1"/>
  <c r="CM8" i="1"/>
  <c r="CM10" i="1"/>
  <c r="CM12" i="1"/>
  <c r="CM15" i="1"/>
  <c r="CM17" i="1"/>
  <c r="CM22" i="1"/>
  <c r="CM24" i="1"/>
  <c r="CM26" i="1"/>
  <c r="CM28" i="1"/>
  <c r="CM31" i="1"/>
  <c r="CM33" i="1"/>
  <c r="CM38" i="1"/>
  <c r="CM40" i="1"/>
  <c r="CM42" i="1"/>
  <c r="CM44" i="1"/>
  <c r="CM47" i="1"/>
  <c r="CM49" i="1"/>
  <c r="CM54" i="1"/>
  <c r="CM56" i="1"/>
  <c r="CM58" i="1"/>
  <c r="CM60" i="1"/>
  <c r="CM63" i="1"/>
  <c r="CM65" i="1"/>
  <c r="CM70" i="1"/>
  <c r="CM72" i="1"/>
  <c r="CM74" i="1"/>
  <c r="CM76" i="1"/>
  <c r="CM79" i="1"/>
  <c r="CM81" i="1"/>
  <c r="CT6" i="1"/>
  <c r="CT8" i="1"/>
  <c r="CT10" i="1"/>
  <c r="CT12" i="1"/>
  <c r="CT15" i="1"/>
  <c r="CT17" i="1"/>
  <c r="CT22" i="1"/>
  <c r="CT24" i="1"/>
  <c r="CT26" i="1"/>
  <c r="CT28" i="1"/>
  <c r="CT31" i="1"/>
  <c r="CT33" i="1"/>
  <c r="CT38" i="1"/>
  <c r="CT40" i="1"/>
  <c r="CT42" i="1"/>
  <c r="CT44" i="1"/>
  <c r="CT47" i="1"/>
  <c r="CT49" i="1"/>
  <c r="CT54" i="1"/>
  <c r="CT56" i="1"/>
  <c r="CT58" i="1"/>
  <c r="CT60" i="1"/>
  <c r="CT63" i="1"/>
  <c r="CT65" i="1"/>
  <c r="CT70" i="1"/>
  <c r="CT72" i="1"/>
  <c r="CT74" i="1"/>
  <c r="CT76" i="1"/>
  <c r="CT79" i="1"/>
  <c r="CT81" i="1"/>
  <c r="DA7" i="1"/>
  <c r="DA9" i="1"/>
  <c r="DA11" i="1"/>
  <c r="DA13" i="1"/>
  <c r="DA16" i="1"/>
  <c r="DA18" i="1"/>
  <c r="DA23" i="1"/>
  <c r="DA25" i="1"/>
  <c r="DA27" i="1"/>
  <c r="DA29" i="1"/>
  <c r="DA32" i="1"/>
  <c r="DA34" i="1"/>
  <c r="DA39" i="1"/>
  <c r="DA41" i="1"/>
  <c r="DA43" i="1"/>
  <c r="DA45" i="1"/>
  <c r="DA48" i="1"/>
  <c r="DA50" i="1"/>
  <c r="DA55" i="1"/>
  <c r="DA57" i="1"/>
  <c r="DA59" i="1"/>
  <c r="DA61" i="1"/>
  <c r="DA64" i="1"/>
  <c r="DA66" i="1"/>
  <c r="DA71" i="1"/>
  <c r="DA73" i="1"/>
  <c r="DA75" i="1"/>
  <c r="DA77" i="1"/>
  <c r="DA80" i="1"/>
  <c r="DA82" i="1"/>
  <c r="DH6" i="1"/>
  <c r="DH8" i="1"/>
  <c r="DH10" i="1"/>
  <c r="DH12" i="1"/>
  <c r="DH15" i="1"/>
  <c r="DH17" i="1"/>
  <c r="DH22" i="1"/>
  <c r="DH24" i="1"/>
  <c r="DH26" i="1"/>
  <c r="DH28" i="1"/>
  <c r="DH31" i="1"/>
  <c r="DH33" i="1"/>
  <c r="DH38" i="1"/>
  <c r="DH40" i="1"/>
  <c r="DH42" i="1"/>
  <c r="DH44" i="1"/>
  <c r="DH47" i="1"/>
  <c r="DH49" i="1"/>
  <c r="DH54" i="1"/>
  <c r="DH56" i="1"/>
  <c r="DH58" i="1"/>
  <c r="DH60" i="1"/>
  <c r="DH63" i="1"/>
  <c r="DH65" i="1"/>
  <c r="DH70" i="1"/>
  <c r="DH72" i="1"/>
  <c r="DH74" i="1"/>
  <c r="DH76" i="1"/>
  <c r="DH79" i="1"/>
  <c r="DH81" i="1"/>
  <c r="AI18" i="6"/>
  <c r="AI13" i="6"/>
  <c r="AI11" i="6"/>
  <c r="AI10" i="6"/>
  <c r="AI7" i="6"/>
  <c r="AN15" i="6"/>
  <c r="AI31" i="6"/>
  <c r="AI63" i="6"/>
  <c r="AS17" i="6"/>
  <c r="AS15" i="6"/>
  <c r="BM17" i="6"/>
  <c r="BM15" i="6"/>
  <c r="AI23" i="6"/>
  <c r="AI27" i="6"/>
  <c r="AI39" i="6"/>
  <c r="AI73" i="6"/>
  <c r="AI75" i="6"/>
  <c r="AN23" i="6"/>
  <c r="AN25" i="6"/>
  <c r="AN27" i="6"/>
  <c r="AN29" i="6"/>
  <c r="AN38" i="6"/>
  <c r="AN40" i="6"/>
  <c r="AN42" i="6"/>
  <c r="AN44" i="6"/>
  <c r="AN55" i="6"/>
  <c r="AN57" i="6"/>
  <c r="AN59" i="6"/>
  <c r="AN61" i="6"/>
  <c r="AN80" i="6"/>
  <c r="AN82" i="6"/>
  <c r="BH18" i="6"/>
  <c r="BH16" i="6"/>
  <c r="BH13" i="6"/>
  <c r="BH9" i="6"/>
  <c r="BH6" i="6"/>
  <c r="AS55" i="6"/>
  <c r="AS57" i="6"/>
  <c r="AS59" i="6"/>
  <c r="AS61" i="6"/>
  <c r="AS64" i="6"/>
  <c r="AS66" i="6"/>
  <c r="BC71" i="6"/>
  <c r="BC73" i="6"/>
  <c r="BC75" i="6"/>
  <c r="BC77" i="6"/>
  <c r="BC80" i="6"/>
  <c r="BC82" i="6"/>
  <c r="BH23" i="6"/>
  <c r="BH25" i="6"/>
  <c r="BH27" i="6"/>
  <c r="BH29" i="6"/>
  <c r="BH32" i="6"/>
  <c r="BH34" i="6"/>
  <c r="BH39" i="6"/>
  <c r="BH41" i="6"/>
  <c r="BH43" i="6"/>
  <c r="BH45" i="6"/>
  <c r="BH48" i="6"/>
  <c r="BH50" i="6"/>
  <c r="BM70" i="6"/>
  <c r="BM72" i="6"/>
  <c r="BM74" i="6"/>
  <c r="BM76" i="6"/>
  <c r="BM79" i="6"/>
  <c r="BM81" i="6"/>
  <c r="BR15" i="6"/>
  <c r="BR12" i="6"/>
  <c r="BR10" i="6"/>
  <c r="BR8" i="6"/>
  <c r="BR6" i="6"/>
  <c r="BW17" i="6"/>
  <c r="BW13" i="6"/>
  <c r="BW11" i="6"/>
  <c r="BW9" i="6"/>
  <c r="BW7" i="6"/>
  <c r="BW55" i="6"/>
  <c r="BW57" i="6"/>
  <c r="BW59" i="6"/>
  <c r="BW61" i="6"/>
  <c r="BW64" i="6"/>
  <c r="BW66" i="6"/>
  <c r="CB70" i="6"/>
  <c r="CB72" i="6"/>
  <c r="CB74" i="6"/>
  <c r="CB76" i="6"/>
  <c r="CB79" i="6"/>
  <c r="CB81" i="6"/>
  <c r="BD16" i="1"/>
  <c r="BD13" i="1"/>
  <c r="BD10" i="1"/>
  <c r="BD6" i="1"/>
  <c r="BD18" i="1"/>
  <c r="BD17" i="1"/>
  <c r="BD11" i="1"/>
  <c r="AN18" i="6"/>
  <c r="AN16" i="6"/>
  <c r="BD15" i="1"/>
  <c r="AN13" i="6"/>
  <c r="BD9" i="1"/>
  <c r="AN9" i="6"/>
  <c r="BD7" i="1"/>
  <c r="AN6" i="6"/>
  <c r="AW71" i="1"/>
  <c r="AI70" i="6"/>
  <c r="AI80" i="6"/>
  <c r="AW76" i="1"/>
  <c r="AW70" i="1"/>
  <c r="AW82" i="1"/>
  <c r="AW81" i="1"/>
  <c r="AW79" i="1"/>
  <c r="AW77" i="1"/>
  <c r="AI76" i="6"/>
  <c r="AW75" i="1"/>
  <c r="AW74" i="1"/>
  <c r="AI74" i="6"/>
  <c r="AW73" i="1"/>
  <c r="AW72" i="1"/>
  <c r="AI72" i="6"/>
  <c r="AW61" i="1"/>
  <c r="AW58" i="1"/>
  <c r="AW63" i="1"/>
  <c r="AI61" i="6"/>
  <c r="AW60" i="1"/>
  <c r="AI59" i="6"/>
  <c r="AI57" i="6"/>
  <c r="AI56" i="6"/>
  <c r="AI55" i="6"/>
  <c r="AW54" i="1"/>
  <c r="AW66" i="1"/>
  <c r="AW65" i="1"/>
  <c r="AW64" i="1"/>
  <c r="AI64" i="6"/>
  <c r="AW59" i="1"/>
  <c r="AW57" i="1"/>
  <c r="AW56" i="1"/>
  <c r="AW55" i="1"/>
  <c r="AW40" i="1"/>
  <c r="AW49" i="1"/>
  <c r="AW44" i="1"/>
  <c r="AI38" i="6"/>
  <c r="AW47" i="1"/>
  <c r="AI42" i="6"/>
  <c r="AW50" i="1"/>
  <c r="AW48" i="1"/>
  <c r="AW45" i="1"/>
  <c r="AI44" i="6"/>
  <c r="AW43" i="1"/>
  <c r="AW42" i="1"/>
  <c r="AW41" i="1"/>
  <c r="AI40" i="6"/>
  <c r="AW39" i="1"/>
  <c r="AW38" i="1"/>
  <c r="AW34" i="1"/>
  <c r="AI32" i="6"/>
  <c r="AW31" i="1"/>
  <c r="AI33" i="6"/>
  <c r="AI29" i="6"/>
  <c r="AW27" i="1"/>
  <c r="AI25" i="6"/>
  <c r="AW24" i="1"/>
  <c r="AW23" i="1"/>
  <c r="AW32" i="1"/>
  <c r="AW29" i="1"/>
  <c r="AW28" i="1"/>
  <c r="AW26" i="1"/>
  <c r="AW22" i="1"/>
  <c r="AW13" i="1"/>
  <c r="AW11" i="1"/>
  <c r="AW7" i="1"/>
  <c r="AW15" i="1"/>
  <c r="AW12" i="1"/>
  <c r="AW10" i="1"/>
  <c r="AW9" i="1"/>
  <c r="AI9" i="6"/>
  <c r="AW17" i="1"/>
  <c r="AW8" i="1"/>
  <c r="AW6" i="1"/>
  <c r="AP82" i="1"/>
  <c r="AP63" i="1"/>
  <c r="AP59" i="1"/>
  <c r="AD59" i="6"/>
  <c r="AP57" i="1"/>
  <c r="AP61" i="1"/>
  <c r="AP55" i="1"/>
  <c r="AD55" i="6"/>
  <c r="AP65" i="1"/>
  <c r="AD60" i="6"/>
  <c r="AD58" i="6"/>
  <c r="AD56" i="6"/>
  <c r="AD45" i="6"/>
  <c r="AP45" i="1"/>
  <c r="AP44" i="1"/>
  <c r="AP40" i="1"/>
  <c r="AP38" i="1"/>
  <c r="AD48" i="6"/>
  <c r="AD43" i="6"/>
  <c r="AD22" i="6"/>
  <c r="AP33" i="1"/>
  <c r="AD33" i="6"/>
  <c r="AP28" i="1"/>
  <c r="AP26" i="1"/>
  <c r="AP24" i="1"/>
  <c r="AP31" i="1"/>
  <c r="AD28" i="6"/>
  <c r="AD26" i="6"/>
  <c r="AD24" i="6"/>
  <c r="AP22" i="1"/>
  <c r="AP17" i="1"/>
  <c r="AD13" i="6"/>
  <c r="AP10" i="1"/>
  <c r="AD15" i="6"/>
  <c r="AP12" i="1"/>
  <c r="AP15" i="1"/>
  <c r="AD12" i="6"/>
  <c r="AD11" i="6"/>
  <c r="AD8" i="6"/>
  <c r="AP8" i="1"/>
  <c r="AP6" i="1"/>
  <c r="BW6" i="6"/>
  <c r="BR18" i="6"/>
  <c r="BR16" i="6"/>
  <c r="BH12" i="6"/>
  <c r="BH10" i="6"/>
  <c r="BH8" i="6"/>
  <c r="AN12" i="6"/>
  <c r="AN10" i="6"/>
  <c r="AN8" i="6"/>
  <c r="AI17" i="6"/>
  <c r="AI15" i="6"/>
  <c r="AD6" i="6"/>
  <c r="AD17" i="6"/>
  <c r="AP73" i="1"/>
  <c r="AP70" i="1"/>
  <c r="AP72" i="1"/>
  <c r="AP74" i="1"/>
  <c r="AP76" i="1"/>
  <c r="AP79" i="1"/>
  <c r="AP81" i="1"/>
  <c r="AP47" i="1"/>
  <c r="AP41" i="1"/>
  <c r="AP39" i="1"/>
  <c r="AP54" i="1"/>
  <c r="AP60" i="1"/>
  <c r="AP66" i="1"/>
  <c r="AP58" i="1"/>
  <c r="AP64" i="1"/>
  <c r="AP48" i="1"/>
  <c r="AP23" i="1"/>
  <c r="AP25" i="1"/>
  <c r="AP27" i="1"/>
  <c r="AP29" i="1"/>
  <c r="AP32" i="1"/>
  <c r="AP34" i="1"/>
  <c r="AP7" i="1"/>
  <c r="AP9" i="1"/>
  <c r="AP11" i="1"/>
  <c r="AP13" i="1"/>
  <c r="AP16" i="1"/>
  <c r="AP18" i="1"/>
  <c r="AH55" i="1"/>
  <c r="AH56" i="1"/>
  <c r="AH57" i="1"/>
  <c r="AH58" i="1"/>
  <c r="AH59" i="1"/>
  <c r="AH60" i="1"/>
  <c r="AH61" i="1"/>
  <c r="AH63" i="1"/>
  <c r="AH64" i="1"/>
  <c r="AH65" i="1"/>
  <c r="AH66" i="1"/>
  <c r="AH54" i="1"/>
  <c r="AG55" i="1"/>
  <c r="AG56" i="1"/>
  <c r="AG57" i="1"/>
  <c r="AG58" i="1"/>
  <c r="AG59" i="1"/>
  <c r="AG60" i="1"/>
  <c r="AG61" i="1"/>
  <c r="AG63" i="1"/>
  <c r="AG64" i="1"/>
  <c r="AG65" i="1"/>
  <c r="AG66" i="1"/>
  <c r="AG54" i="1"/>
  <c r="AH39" i="1"/>
  <c r="AH40" i="1"/>
  <c r="AH41" i="1"/>
  <c r="AH42" i="1"/>
  <c r="AH43" i="1"/>
  <c r="AH44" i="1"/>
  <c r="AH45" i="1"/>
  <c r="AH47" i="1"/>
  <c r="AH48" i="1"/>
  <c r="AH49" i="1"/>
  <c r="AH50" i="1"/>
  <c r="AH38" i="1"/>
  <c r="AG39" i="1"/>
  <c r="AG40" i="1"/>
  <c r="AG41" i="1"/>
  <c r="AG42" i="1"/>
  <c r="AG43" i="1"/>
  <c r="AG44" i="1"/>
  <c r="AG45" i="1"/>
  <c r="AG47" i="1"/>
  <c r="AG48" i="1"/>
  <c r="AG49" i="1"/>
  <c r="AG50" i="1"/>
  <c r="AG38" i="1"/>
  <c r="AH6" i="1"/>
  <c r="AG6" i="1"/>
  <c r="AG18" i="1"/>
  <c r="AG17" i="1"/>
  <c r="AG16" i="1"/>
  <c r="AG15" i="1"/>
  <c r="AG13" i="1"/>
  <c r="AG12" i="1"/>
  <c r="AG11" i="1"/>
  <c r="AG10" i="1"/>
  <c r="AG9" i="1"/>
  <c r="AG8" i="1"/>
  <c r="AG7" i="1"/>
  <c r="X82" i="6" l="1"/>
  <c r="W82" i="6"/>
  <c r="V82" i="6"/>
  <c r="X81" i="6"/>
  <c r="W81" i="6"/>
  <c r="V81" i="6"/>
  <c r="X80" i="6"/>
  <c r="W80" i="6"/>
  <c r="V80" i="6"/>
  <c r="X79" i="6"/>
  <c r="W79" i="6"/>
  <c r="V79" i="6"/>
  <c r="X77" i="6"/>
  <c r="W77" i="6"/>
  <c r="V77" i="6"/>
  <c r="X76" i="6"/>
  <c r="W76" i="6"/>
  <c r="V76" i="6"/>
  <c r="X75" i="6"/>
  <c r="W75" i="6"/>
  <c r="V75" i="6"/>
  <c r="X74" i="6"/>
  <c r="W74" i="6"/>
  <c r="V74" i="6"/>
  <c r="X73" i="6"/>
  <c r="W73" i="6"/>
  <c r="V73" i="6"/>
  <c r="X72" i="6"/>
  <c r="W72" i="6"/>
  <c r="V72" i="6"/>
  <c r="X71" i="6"/>
  <c r="W71" i="6"/>
  <c r="V71" i="6"/>
  <c r="X70" i="6"/>
  <c r="W70" i="6"/>
  <c r="V70" i="6"/>
  <c r="X66" i="6"/>
  <c r="W66" i="6"/>
  <c r="V66" i="6"/>
  <c r="X65" i="6"/>
  <c r="W65" i="6"/>
  <c r="V65" i="6"/>
  <c r="X64" i="6"/>
  <c r="W64" i="6"/>
  <c r="V64" i="6"/>
  <c r="X63" i="6"/>
  <c r="W63" i="6"/>
  <c r="V63" i="6"/>
  <c r="X61" i="6"/>
  <c r="W61" i="6"/>
  <c r="V61" i="6"/>
  <c r="X60" i="6"/>
  <c r="W60" i="6"/>
  <c r="V60" i="6"/>
  <c r="X59" i="6"/>
  <c r="W59" i="6"/>
  <c r="V59" i="6"/>
  <c r="X58" i="6"/>
  <c r="W58" i="6"/>
  <c r="V58" i="6"/>
  <c r="X57" i="6"/>
  <c r="W57" i="6"/>
  <c r="V57" i="6"/>
  <c r="X56" i="6"/>
  <c r="W56" i="6"/>
  <c r="V56" i="6"/>
  <c r="X55" i="6"/>
  <c r="W55" i="6"/>
  <c r="V55" i="6"/>
  <c r="X54" i="6"/>
  <c r="W54" i="6"/>
  <c r="V54" i="6"/>
  <c r="X50" i="6"/>
  <c r="W50" i="6"/>
  <c r="V50" i="6"/>
  <c r="X49" i="6"/>
  <c r="W49" i="6"/>
  <c r="V49" i="6"/>
  <c r="X48" i="6"/>
  <c r="W48" i="6"/>
  <c r="V48" i="6"/>
  <c r="X47" i="6"/>
  <c r="W47" i="6"/>
  <c r="V47" i="6"/>
  <c r="X45" i="6"/>
  <c r="W45" i="6"/>
  <c r="V45" i="6"/>
  <c r="X44" i="6"/>
  <c r="W44" i="6"/>
  <c r="V44" i="6"/>
  <c r="X43" i="6"/>
  <c r="W43" i="6"/>
  <c r="V43" i="6"/>
  <c r="X42" i="6"/>
  <c r="W42" i="6"/>
  <c r="V42" i="6"/>
  <c r="X41" i="6"/>
  <c r="W41" i="6"/>
  <c r="V41" i="6"/>
  <c r="X40" i="6"/>
  <c r="W40" i="6"/>
  <c r="V40" i="6"/>
  <c r="X39" i="6"/>
  <c r="W39" i="6"/>
  <c r="V39" i="6"/>
  <c r="X38" i="6"/>
  <c r="W38" i="6"/>
  <c r="V38" i="6"/>
  <c r="X34" i="6"/>
  <c r="W34" i="6"/>
  <c r="V34" i="6"/>
  <c r="X33" i="6"/>
  <c r="W33" i="6"/>
  <c r="V33" i="6"/>
  <c r="X32" i="6"/>
  <c r="W32" i="6"/>
  <c r="V32" i="6"/>
  <c r="X31" i="6"/>
  <c r="W31" i="6"/>
  <c r="V31" i="6"/>
  <c r="X29" i="6"/>
  <c r="W29" i="6"/>
  <c r="V29" i="6"/>
  <c r="X28" i="6"/>
  <c r="W28" i="6"/>
  <c r="V28" i="6"/>
  <c r="X27" i="6"/>
  <c r="W27" i="6"/>
  <c r="V27" i="6"/>
  <c r="X26" i="6"/>
  <c r="W26" i="6"/>
  <c r="V26" i="6"/>
  <c r="X25" i="6"/>
  <c r="W25" i="6"/>
  <c r="V25" i="6"/>
  <c r="X24" i="6"/>
  <c r="W24" i="6"/>
  <c r="V24" i="6"/>
  <c r="X23" i="6"/>
  <c r="W23" i="6"/>
  <c r="V23" i="6"/>
  <c r="X22" i="6"/>
  <c r="W22" i="6"/>
  <c r="V22" i="6"/>
  <c r="W6" i="6"/>
  <c r="X6" i="6"/>
  <c r="W7" i="6"/>
  <c r="X7" i="6"/>
  <c r="W8" i="6"/>
  <c r="X8" i="6"/>
  <c r="W9" i="6"/>
  <c r="X9" i="6"/>
  <c r="W10" i="6"/>
  <c r="X10" i="6"/>
  <c r="W11" i="6"/>
  <c r="X11" i="6"/>
  <c r="W12" i="6"/>
  <c r="X12" i="6"/>
  <c r="W13" i="6"/>
  <c r="X13" i="6"/>
  <c r="W15" i="6"/>
  <c r="X15" i="6"/>
  <c r="W16" i="6"/>
  <c r="X16" i="6"/>
  <c r="W17" i="6"/>
  <c r="X17" i="6"/>
  <c r="W18" i="6"/>
  <c r="X18" i="6"/>
  <c r="V7" i="6"/>
  <c r="V8" i="6"/>
  <c r="V9" i="6"/>
  <c r="V10" i="6"/>
  <c r="V11" i="6"/>
  <c r="V12" i="6"/>
  <c r="V13" i="6"/>
  <c r="V15" i="6"/>
  <c r="V16" i="6"/>
  <c r="V17" i="6"/>
  <c r="V18" i="6"/>
  <c r="V6" i="6"/>
  <c r="AH7" i="1"/>
  <c r="AH8" i="1"/>
  <c r="AH9" i="1"/>
  <c r="AH10" i="1"/>
  <c r="AH11" i="1"/>
  <c r="AH12" i="1"/>
  <c r="AH13" i="1"/>
  <c r="AH15" i="1"/>
  <c r="AH16" i="1"/>
  <c r="AH17" i="1"/>
  <c r="AI17" i="1" s="1"/>
  <c r="AH18" i="1"/>
  <c r="AI18" i="1" s="1"/>
  <c r="AH81" i="1"/>
  <c r="AG81" i="1"/>
  <c r="AH80" i="1"/>
  <c r="AG80" i="1"/>
  <c r="AH79" i="1"/>
  <c r="AG79" i="1"/>
  <c r="AH77" i="1"/>
  <c r="AG77" i="1"/>
  <c r="AH76" i="1"/>
  <c r="AG76" i="1"/>
  <c r="AH75" i="1"/>
  <c r="AG75" i="1"/>
  <c r="AH74" i="1"/>
  <c r="AG74" i="1"/>
  <c r="AH72" i="1"/>
  <c r="AG72" i="1"/>
  <c r="AH71" i="1"/>
  <c r="AG71" i="1"/>
  <c r="AH70" i="1"/>
  <c r="AG70" i="1"/>
  <c r="AI65" i="1"/>
  <c r="AI63" i="1"/>
  <c r="AI60" i="1"/>
  <c r="AI58" i="1"/>
  <c r="AI56" i="1"/>
  <c r="AI54" i="1"/>
  <c r="AI49" i="1"/>
  <c r="AI47" i="1"/>
  <c r="AI44" i="1"/>
  <c r="AI42" i="1"/>
  <c r="AI40" i="1"/>
  <c r="AI38" i="1"/>
  <c r="AH34" i="1"/>
  <c r="AG34" i="1"/>
  <c r="AH33" i="1"/>
  <c r="AG33" i="1"/>
  <c r="AH32" i="1"/>
  <c r="AG32" i="1"/>
  <c r="AH31" i="1"/>
  <c r="AG31" i="1"/>
  <c r="AH29" i="1"/>
  <c r="AG29" i="1"/>
  <c r="AH28" i="1"/>
  <c r="AG28" i="1"/>
  <c r="AH27" i="1"/>
  <c r="AG27" i="1"/>
  <c r="AH26" i="1"/>
  <c r="AG26" i="1"/>
  <c r="AH25" i="1"/>
  <c r="AG25" i="1"/>
  <c r="AH24" i="1"/>
  <c r="AG24" i="1"/>
  <c r="AH23" i="1"/>
  <c r="AG23" i="1"/>
  <c r="AH22" i="1"/>
  <c r="AG22" i="1"/>
  <c r="Y55" i="6" l="1"/>
  <c r="Y59" i="6"/>
  <c r="Y80" i="6"/>
  <c r="Y56" i="6"/>
  <c r="Y60" i="6"/>
  <c r="Y65" i="6"/>
  <c r="Y57" i="6"/>
  <c r="Y61" i="6"/>
  <c r="Y66" i="6"/>
  <c r="Y73" i="6"/>
  <c r="Y82" i="6"/>
  <c r="Y54" i="6"/>
  <c r="Y63" i="6"/>
  <c r="Y31" i="6"/>
  <c r="Y58" i="6"/>
  <c r="Y64" i="6"/>
  <c r="Y71" i="6"/>
  <c r="AI76" i="1"/>
  <c r="Y18" i="6"/>
  <c r="Y22" i="6"/>
  <c r="Y26" i="6"/>
  <c r="Y28" i="6"/>
  <c r="Y47" i="6"/>
  <c r="Y77" i="6"/>
  <c r="AI72" i="1"/>
  <c r="AI81" i="1"/>
  <c r="Y81" i="6"/>
  <c r="AI79" i="1"/>
  <c r="Y79" i="6"/>
  <c r="Y75" i="6"/>
  <c r="AI74" i="1"/>
  <c r="AI70" i="1"/>
  <c r="Y50" i="6"/>
  <c r="Y49" i="6"/>
  <c r="Y48" i="6"/>
  <c r="Y45" i="6"/>
  <c r="Y44" i="6"/>
  <c r="Y43" i="6"/>
  <c r="Y42" i="6"/>
  <c r="Y41" i="6"/>
  <c r="Y40" i="6"/>
  <c r="Y39" i="6"/>
  <c r="Y38" i="6"/>
  <c r="AI34" i="1"/>
  <c r="Y32" i="6"/>
  <c r="Y33" i="6"/>
  <c r="AI29" i="1"/>
  <c r="Y24" i="6"/>
  <c r="Y34" i="6"/>
  <c r="AI32" i="1"/>
  <c r="AI27" i="1"/>
  <c r="AI25" i="1"/>
  <c r="AI23" i="1"/>
  <c r="AI13" i="1"/>
  <c r="AI11" i="1"/>
  <c r="Y16" i="6"/>
  <c r="Y13" i="6"/>
  <c r="AI9" i="1"/>
  <c r="AI15" i="1"/>
  <c r="Y9" i="6"/>
  <c r="AI12" i="1"/>
  <c r="AI8" i="1"/>
  <c r="AI71" i="1"/>
  <c r="AI73" i="1"/>
  <c r="AI75" i="1"/>
  <c r="AI77" i="1"/>
  <c r="AI80" i="1"/>
  <c r="AI82" i="1"/>
  <c r="Y70" i="6"/>
  <c r="Y72" i="6"/>
  <c r="Y74" i="6"/>
  <c r="Y76" i="6"/>
  <c r="AI55" i="1"/>
  <c r="AI57" i="1"/>
  <c r="AI59" i="1"/>
  <c r="AI61" i="1"/>
  <c r="AI64" i="1"/>
  <c r="AI66" i="1"/>
  <c r="AI39" i="1"/>
  <c r="AI41" i="1"/>
  <c r="AI43" i="1"/>
  <c r="AI45" i="1"/>
  <c r="AI48" i="1"/>
  <c r="AI50" i="1"/>
  <c r="AI22" i="1"/>
  <c r="AI24" i="1"/>
  <c r="AI26" i="1"/>
  <c r="AI28" i="1"/>
  <c r="AI31" i="1"/>
  <c r="AI33" i="1"/>
  <c r="Y23" i="6"/>
  <c r="Y25" i="6"/>
  <c r="Y27" i="6"/>
  <c r="Y29" i="6"/>
  <c r="AI10" i="1"/>
  <c r="AI6" i="1"/>
  <c r="Y17" i="6"/>
  <c r="Y15" i="6"/>
  <c r="Y11" i="6"/>
  <c r="Y7" i="6"/>
  <c r="Y6" i="6"/>
  <c r="Y12" i="6"/>
  <c r="Y10" i="6"/>
  <c r="Y8" i="6"/>
  <c r="AI16" i="1"/>
  <c r="AI7" i="1"/>
  <c r="S82" i="6"/>
  <c r="R82" i="6"/>
  <c r="Q82" i="6"/>
  <c r="S81" i="6"/>
  <c r="R81" i="6"/>
  <c r="Q81" i="6"/>
  <c r="S80" i="6"/>
  <c r="R80" i="6"/>
  <c r="Q80" i="6"/>
  <c r="S79" i="6"/>
  <c r="R79" i="6"/>
  <c r="Q79" i="6"/>
  <c r="S77" i="6"/>
  <c r="R77" i="6"/>
  <c r="Q77" i="6"/>
  <c r="S76" i="6"/>
  <c r="R76" i="6"/>
  <c r="Q76" i="6"/>
  <c r="S75" i="6"/>
  <c r="R75" i="6"/>
  <c r="Q75" i="6"/>
  <c r="S74" i="6"/>
  <c r="R74" i="6"/>
  <c r="Q74" i="6"/>
  <c r="S73" i="6"/>
  <c r="R73" i="6"/>
  <c r="Q73" i="6"/>
  <c r="S72" i="6"/>
  <c r="R72" i="6"/>
  <c r="Q72" i="6"/>
  <c r="S71" i="6"/>
  <c r="R71" i="6"/>
  <c r="Q71" i="6"/>
  <c r="S70" i="6"/>
  <c r="R70" i="6"/>
  <c r="Q70" i="6"/>
  <c r="S66" i="6"/>
  <c r="R66" i="6"/>
  <c r="Q66" i="6"/>
  <c r="S65" i="6"/>
  <c r="R65" i="6"/>
  <c r="Q65" i="6"/>
  <c r="S64" i="6"/>
  <c r="R64" i="6"/>
  <c r="Q64" i="6"/>
  <c r="S63" i="6"/>
  <c r="R63" i="6"/>
  <c r="Q63" i="6"/>
  <c r="S61" i="6"/>
  <c r="R61" i="6"/>
  <c r="Q61" i="6"/>
  <c r="S60" i="6"/>
  <c r="R60" i="6"/>
  <c r="Q60" i="6"/>
  <c r="S59" i="6"/>
  <c r="R59" i="6"/>
  <c r="Q59" i="6"/>
  <c r="S58" i="6"/>
  <c r="R58" i="6"/>
  <c r="Q58" i="6"/>
  <c r="S57" i="6"/>
  <c r="R57" i="6"/>
  <c r="Q57" i="6"/>
  <c r="S56" i="6"/>
  <c r="R56" i="6"/>
  <c r="Q56" i="6"/>
  <c r="S55" i="6"/>
  <c r="R55" i="6"/>
  <c r="Q55" i="6"/>
  <c r="S54" i="6"/>
  <c r="R54" i="6"/>
  <c r="Q54" i="6"/>
  <c r="S50" i="6"/>
  <c r="R50" i="6"/>
  <c r="Q50" i="6"/>
  <c r="S49" i="6"/>
  <c r="R49" i="6"/>
  <c r="Q49" i="6"/>
  <c r="S48" i="6"/>
  <c r="R48" i="6"/>
  <c r="Q48" i="6"/>
  <c r="S47" i="6"/>
  <c r="R47" i="6"/>
  <c r="Q47" i="6"/>
  <c r="S45" i="6"/>
  <c r="R45" i="6"/>
  <c r="Q45" i="6"/>
  <c r="S44" i="6"/>
  <c r="R44" i="6"/>
  <c r="Q44" i="6"/>
  <c r="S43" i="6"/>
  <c r="R43" i="6"/>
  <c r="Q43" i="6"/>
  <c r="S42" i="6"/>
  <c r="R42" i="6"/>
  <c r="Q42" i="6"/>
  <c r="S41" i="6"/>
  <c r="R41" i="6"/>
  <c r="Q41" i="6"/>
  <c r="S40" i="6"/>
  <c r="R40" i="6"/>
  <c r="Q40" i="6"/>
  <c r="S39" i="6"/>
  <c r="R39" i="6"/>
  <c r="Q39" i="6"/>
  <c r="S38" i="6"/>
  <c r="R38" i="6"/>
  <c r="Q38" i="6"/>
  <c r="R22" i="6"/>
  <c r="S22" i="6"/>
  <c r="R23" i="6"/>
  <c r="S23" i="6"/>
  <c r="R24" i="6"/>
  <c r="S24" i="6"/>
  <c r="R25" i="6"/>
  <c r="S25" i="6"/>
  <c r="R26" i="6"/>
  <c r="S26" i="6"/>
  <c r="R27" i="6"/>
  <c r="S27" i="6"/>
  <c r="R28" i="6"/>
  <c r="S28" i="6"/>
  <c r="R29" i="6"/>
  <c r="S29" i="6"/>
  <c r="R31" i="6"/>
  <c r="S31" i="6"/>
  <c r="R32" i="6"/>
  <c r="S32" i="6"/>
  <c r="R33" i="6"/>
  <c r="S33" i="6"/>
  <c r="R34" i="6"/>
  <c r="S34" i="6"/>
  <c r="Q23" i="6"/>
  <c r="Q24" i="6"/>
  <c r="Q25" i="6"/>
  <c r="Q26" i="6"/>
  <c r="Q27" i="6"/>
  <c r="Q28" i="6"/>
  <c r="Q29" i="6"/>
  <c r="Q31" i="6"/>
  <c r="Q32" i="6"/>
  <c r="Q33" i="6"/>
  <c r="Q34" i="6"/>
  <c r="Q22" i="6"/>
  <c r="R6" i="6"/>
  <c r="S6" i="6"/>
  <c r="R7" i="6"/>
  <c r="S7" i="6"/>
  <c r="R8" i="6"/>
  <c r="S8" i="6"/>
  <c r="R9" i="6"/>
  <c r="S9" i="6"/>
  <c r="R10" i="6"/>
  <c r="S10" i="6"/>
  <c r="R11" i="6"/>
  <c r="S11" i="6"/>
  <c r="R12" i="6"/>
  <c r="S12" i="6"/>
  <c r="R13" i="6"/>
  <c r="S13" i="6"/>
  <c r="R15" i="6"/>
  <c r="S15" i="6"/>
  <c r="R16" i="6"/>
  <c r="S16" i="6"/>
  <c r="R17" i="6"/>
  <c r="S17" i="6"/>
  <c r="R18" i="6"/>
  <c r="S18" i="6"/>
  <c r="Q7" i="6"/>
  <c r="Q8" i="6"/>
  <c r="Q9" i="6"/>
  <c r="Q10" i="6"/>
  <c r="Q11" i="6"/>
  <c r="Q12" i="6"/>
  <c r="Q13" i="6"/>
  <c r="Q15" i="6"/>
  <c r="Q16" i="6"/>
  <c r="Q17" i="6"/>
  <c r="Q18" i="6"/>
  <c r="Q6" i="6"/>
  <c r="AA7" i="1"/>
  <c r="AA8" i="1"/>
  <c r="AA9" i="1"/>
  <c r="AA10" i="1"/>
  <c r="AA11" i="1"/>
  <c r="AA12" i="1"/>
  <c r="AA13" i="1"/>
  <c r="AA15" i="1"/>
  <c r="AA16" i="1"/>
  <c r="AA17" i="1"/>
  <c r="AA18" i="1"/>
  <c r="AA6" i="1"/>
  <c r="Z7" i="1"/>
  <c r="Z8" i="1"/>
  <c r="Z9" i="1"/>
  <c r="Z10" i="1"/>
  <c r="Z11" i="1"/>
  <c r="Z12" i="1"/>
  <c r="Z13" i="1"/>
  <c r="Z15" i="1"/>
  <c r="Z16" i="1"/>
  <c r="Z17" i="1"/>
  <c r="Z18" i="1"/>
  <c r="Z6" i="1"/>
  <c r="T66" i="6" l="1"/>
  <c r="T38" i="6"/>
  <c r="T42" i="6"/>
  <c r="T47" i="6"/>
  <c r="T54" i="6"/>
  <c r="T58" i="6"/>
  <c r="T70" i="6"/>
  <c r="T74" i="6"/>
  <c r="T25" i="6"/>
  <c r="T40" i="6"/>
  <c r="T22" i="6"/>
  <c r="T39" i="6"/>
  <c r="T43" i="6"/>
  <c r="T48" i="6"/>
  <c r="T55" i="6"/>
  <c r="T28" i="6"/>
  <c r="T44" i="6"/>
  <c r="T49" i="6"/>
  <c r="T60" i="6"/>
  <c r="T76" i="6"/>
  <c r="T81" i="6"/>
  <c r="T26" i="6"/>
  <c r="T61" i="6"/>
  <c r="T73" i="6"/>
  <c r="T45" i="6"/>
  <c r="T50" i="6"/>
  <c r="T77" i="6"/>
  <c r="T27" i="6"/>
  <c r="T29" i="6"/>
  <c r="T23" i="6"/>
  <c r="T24" i="6"/>
  <c r="T82" i="6"/>
  <c r="T32" i="6"/>
  <c r="T64" i="6"/>
  <c r="T71" i="6"/>
  <c r="T80" i="6"/>
  <c r="T17" i="6"/>
  <c r="T12" i="6"/>
  <c r="T10" i="6"/>
  <c r="T9" i="6"/>
  <c r="T8" i="6"/>
  <c r="T7" i="6"/>
  <c r="T6" i="6"/>
  <c r="T56" i="6"/>
  <c r="T63" i="6"/>
  <c r="T72" i="6"/>
  <c r="T79" i="6"/>
  <c r="T18" i="6"/>
  <c r="T16" i="6"/>
  <c r="T13" i="6"/>
  <c r="T75" i="6"/>
  <c r="T65" i="6"/>
  <c r="T59" i="6"/>
  <c r="T57" i="6"/>
  <c r="T41" i="6"/>
  <c r="T34" i="6"/>
  <c r="T33" i="6"/>
  <c r="T31" i="6"/>
  <c r="T15" i="6"/>
  <c r="T11" i="6"/>
  <c r="AB6" i="1"/>
  <c r="N82" i="6"/>
  <c r="M82" i="6"/>
  <c r="L82" i="6"/>
  <c r="N81" i="6"/>
  <c r="M81" i="6"/>
  <c r="L81" i="6"/>
  <c r="N80" i="6"/>
  <c r="M80" i="6"/>
  <c r="L80" i="6"/>
  <c r="N79" i="6"/>
  <c r="M79" i="6"/>
  <c r="L79" i="6"/>
  <c r="N77" i="6"/>
  <c r="M77" i="6"/>
  <c r="L77" i="6"/>
  <c r="N76" i="6"/>
  <c r="M76" i="6"/>
  <c r="L76" i="6"/>
  <c r="N75" i="6"/>
  <c r="M75" i="6"/>
  <c r="L75" i="6"/>
  <c r="N74" i="6"/>
  <c r="M74" i="6"/>
  <c r="L74" i="6"/>
  <c r="N73" i="6"/>
  <c r="M73" i="6"/>
  <c r="L73" i="6"/>
  <c r="N72" i="6"/>
  <c r="M72" i="6"/>
  <c r="L72" i="6"/>
  <c r="N71" i="6"/>
  <c r="M71" i="6"/>
  <c r="L71" i="6"/>
  <c r="N70" i="6"/>
  <c r="M70" i="6"/>
  <c r="N66" i="6"/>
  <c r="M66" i="6"/>
  <c r="L66" i="6"/>
  <c r="N65" i="6"/>
  <c r="M65" i="6"/>
  <c r="L65" i="6"/>
  <c r="N64" i="6"/>
  <c r="M64" i="6"/>
  <c r="L64" i="6"/>
  <c r="N63" i="6"/>
  <c r="M63" i="6"/>
  <c r="L63" i="6"/>
  <c r="N61" i="6"/>
  <c r="M61" i="6"/>
  <c r="L61" i="6"/>
  <c r="N60" i="6"/>
  <c r="M60" i="6"/>
  <c r="L60" i="6"/>
  <c r="N59" i="6"/>
  <c r="M59" i="6"/>
  <c r="L59" i="6"/>
  <c r="N58" i="6"/>
  <c r="M58" i="6"/>
  <c r="L58" i="6"/>
  <c r="N57" i="6"/>
  <c r="M57" i="6"/>
  <c r="L57" i="6"/>
  <c r="N56" i="6"/>
  <c r="M56" i="6"/>
  <c r="L56" i="6"/>
  <c r="N55" i="6"/>
  <c r="M55" i="6"/>
  <c r="L55" i="6"/>
  <c r="N54" i="6"/>
  <c r="M54" i="6"/>
  <c r="L54" i="6"/>
  <c r="N50" i="6"/>
  <c r="M50" i="6"/>
  <c r="L50" i="6"/>
  <c r="N49" i="6"/>
  <c r="M49" i="6"/>
  <c r="L49" i="6"/>
  <c r="N48" i="6"/>
  <c r="M48" i="6"/>
  <c r="L48" i="6"/>
  <c r="N47" i="6"/>
  <c r="M47" i="6"/>
  <c r="L47" i="6"/>
  <c r="N45" i="6"/>
  <c r="M45" i="6"/>
  <c r="L45" i="6"/>
  <c r="N44" i="6"/>
  <c r="M44" i="6"/>
  <c r="L44" i="6"/>
  <c r="N43" i="6"/>
  <c r="M43" i="6"/>
  <c r="L43" i="6"/>
  <c r="N42" i="6"/>
  <c r="M42" i="6"/>
  <c r="L42" i="6"/>
  <c r="N41" i="6"/>
  <c r="M41" i="6"/>
  <c r="O41" i="6" s="1"/>
  <c r="L41" i="6"/>
  <c r="N40" i="6"/>
  <c r="M40" i="6"/>
  <c r="L40" i="6"/>
  <c r="N39" i="6"/>
  <c r="M39" i="6"/>
  <c r="L39" i="6"/>
  <c r="N38" i="6"/>
  <c r="M38" i="6"/>
  <c r="L38" i="6"/>
  <c r="M22" i="6"/>
  <c r="N22" i="6"/>
  <c r="M23" i="6"/>
  <c r="N23" i="6"/>
  <c r="M24" i="6"/>
  <c r="N24" i="6"/>
  <c r="M25" i="6"/>
  <c r="N25" i="6"/>
  <c r="M26" i="6"/>
  <c r="N26" i="6"/>
  <c r="M27" i="6"/>
  <c r="N27" i="6"/>
  <c r="M28" i="6"/>
  <c r="N28" i="6"/>
  <c r="M29" i="6"/>
  <c r="N29" i="6"/>
  <c r="M31" i="6"/>
  <c r="N31" i="6"/>
  <c r="M32" i="6"/>
  <c r="N32" i="6"/>
  <c r="M33" i="6"/>
  <c r="N33" i="6"/>
  <c r="M34" i="6"/>
  <c r="N34" i="6"/>
  <c r="L23" i="6"/>
  <c r="L24" i="6"/>
  <c r="L25" i="6"/>
  <c r="L26" i="6"/>
  <c r="L27" i="6"/>
  <c r="L28" i="6"/>
  <c r="L29" i="6"/>
  <c r="L31" i="6"/>
  <c r="L32" i="6"/>
  <c r="L33" i="6"/>
  <c r="L34" i="6"/>
  <c r="L22" i="6"/>
  <c r="M6" i="6"/>
  <c r="N6" i="6"/>
  <c r="M7" i="6"/>
  <c r="N7" i="6"/>
  <c r="M8" i="6"/>
  <c r="N8" i="6"/>
  <c r="M9" i="6"/>
  <c r="N9" i="6"/>
  <c r="M10" i="6"/>
  <c r="N10" i="6"/>
  <c r="M11" i="6"/>
  <c r="N11" i="6"/>
  <c r="M12" i="6"/>
  <c r="N12" i="6"/>
  <c r="M13" i="6"/>
  <c r="N13" i="6"/>
  <c r="M15" i="6"/>
  <c r="N15" i="6"/>
  <c r="M16" i="6"/>
  <c r="N16" i="6"/>
  <c r="M17" i="6"/>
  <c r="N17" i="6"/>
  <c r="M18" i="6"/>
  <c r="N18" i="6"/>
  <c r="L7" i="6"/>
  <c r="L8" i="6"/>
  <c r="L9" i="6"/>
  <c r="L10" i="6"/>
  <c r="L11" i="6"/>
  <c r="L12" i="6"/>
  <c r="L13" i="6"/>
  <c r="L15" i="6"/>
  <c r="L16" i="6"/>
  <c r="L17" i="6"/>
  <c r="L18" i="6"/>
  <c r="L6" i="6"/>
  <c r="H70" i="6"/>
  <c r="I70" i="6"/>
  <c r="H71" i="6"/>
  <c r="I71" i="6"/>
  <c r="H72" i="6"/>
  <c r="I72" i="6"/>
  <c r="H73" i="6"/>
  <c r="I73" i="6"/>
  <c r="H74" i="6"/>
  <c r="I74" i="6"/>
  <c r="H75" i="6"/>
  <c r="I75" i="6"/>
  <c r="H76" i="6"/>
  <c r="I76" i="6"/>
  <c r="H77" i="6"/>
  <c r="I77" i="6"/>
  <c r="H79" i="6"/>
  <c r="I79" i="6"/>
  <c r="H80" i="6"/>
  <c r="I80" i="6"/>
  <c r="H81" i="6"/>
  <c r="I81" i="6"/>
  <c r="H82" i="6"/>
  <c r="I82" i="6"/>
  <c r="G71" i="6"/>
  <c r="G72" i="6"/>
  <c r="G73" i="6"/>
  <c r="G74" i="6"/>
  <c r="G75" i="6"/>
  <c r="G76" i="6"/>
  <c r="G77" i="6"/>
  <c r="G79" i="6"/>
  <c r="G80" i="6"/>
  <c r="G81" i="6"/>
  <c r="G82" i="6"/>
  <c r="G70" i="6"/>
  <c r="H54" i="6"/>
  <c r="I54" i="6"/>
  <c r="H55" i="6"/>
  <c r="I55" i="6"/>
  <c r="H56" i="6"/>
  <c r="I56" i="6"/>
  <c r="H57" i="6"/>
  <c r="I57" i="6"/>
  <c r="H58" i="6"/>
  <c r="I58" i="6"/>
  <c r="H59" i="6"/>
  <c r="I59" i="6"/>
  <c r="H60" i="6"/>
  <c r="I60" i="6"/>
  <c r="H61" i="6"/>
  <c r="I61" i="6"/>
  <c r="H63" i="6"/>
  <c r="I63" i="6"/>
  <c r="H64" i="6"/>
  <c r="I64" i="6"/>
  <c r="H65" i="6"/>
  <c r="I65" i="6"/>
  <c r="H66" i="6"/>
  <c r="I66" i="6"/>
  <c r="G55" i="6"/>
  <c r="G56" i="6"/>
  <c r="G57" i="6"/>
  <c r="G58" i="6"/>
  <c r="G59" i="6"/>
  <c r="G60" i="6"/>
  <c r="G61" i="6"/>
  <c r="G63" i="6"/>
  <c r="G64" i="6"/>
  <c r="G65" i="6"/>
  <c r="G66" i="6"/>
  <c r="G54" i="6"/>
  <c r="H38" i="6"/>
  <c r="I38" i="6"/>
  <c r="H39" i="6"/>
  <c r="I39" i="6"/>
  <c r="H40" i="6"/>
  <c r="I40" i="6"/>
  <c r="H41" i="6"/>
  <c r="I41" i="6"/>
  <c r="H42" i="6"/>
  <c r="I42" i="6"/>
  <c r="H43" i="6"/>
  <c r="I43" i="6"/>
  <c r="H44" i="6"/>
  <c r="I44" i="6"/>
  <c r="H45" i="6"/>
  <c r="I45" i="6"/>
  <c r="H47" i="6"/>
  <c r="I47" i="6"/>
  <c r="H48" i="6"/>
  <c r="I48" i="6"/>
  <c r="H49" i="6"/>
  <c r="I49" i="6"/>
  <c r="H50" i="6"/>
  <c r="I50" i="6"/>
  <c r="G39" i="6"/>
  <c r="G40" i="6"/>
  <c r="G41" i="6"/>
  <c r="G42" i="6"/>
  <c r="G43" i="6"/>
  <c r="G44" i="6"/>
  <c r="G45" i="6"/>
  <c r="G47" i="6"/>
  <c r="G48" i="6"/>
  <c r="G49" i="6"/>
  <c r="G50" i="6"/>
  <c r="G38" i="6"/>
  <c r="H22" i="6"/>
  <c r="I22" i="6"/>
  <c r="H23" i="6"/>
  <c r="I23" i="6"/>
  <c r="H24" i="6"/>
  <c r="I24" i="6"/>
  <c r="H25" i="6"/>
  <c r="I25" i="6"/>
  <c r="H26" i="6"/>
  <c r="I26" i="6"/>
  <c r="H27" i="6"/>
  <c r="I27" i="6"/>
  <c r="H28" i="6"/>
  <c r="I28" i="6"/>
  <c r="H29" i="6"/>
  <c r="I29" i="6"/>
  <c r="H31" i="6"/>
  <c r="I31" i="6"/>
  <c r="H32" i="6"/>
  <c r="I32" i="6"/>
  <c r="H33" i="6"/>
  <c r="I33" i="6"/>
  <c r="H34" i="6"/>
  <c r="I34" i="6"/>
  <c r="G24" i="6"/>
  <c r="G25" i="6"/>
  <c r="G26" i="6"/>
  <c r="G27" i="6"/>
  <c r="G28" i="6"/>
  <c r="G29" i="6"/>
  <c r="G31" i="6"/>
  <c r="G32" i="6"/>
  <c r="G33" i="6"/>
  <c r="G34" i="6"/>
  <c r="G23" i="6"/>
  <c r="G22" i="6"/>
  <c r="H6" i="6"/>
  <c r="I6" i="6"/>
  <c r="H7" i="6"/>
  <c r="I7" i="6"/>
  <c r="H8" i="6"/>
  <c r="I8" i="6"/>
  <c r="H9" i="6"/>
  <c r="I9" i="6"/>
  <c r="H10" i="6"/>
  <c r="I10" i="6"/>
  <c r="H11" i="6"/>
  <c r="I11" i="6"/>
  <c r="H12" i="6"/>
  <c r="I12" i="6"/>
  <c r="H13" i="6"/>
  <c r="I13" i="6"/>
  <c r="H15" i="6"/>
  <c r="I15" i="6"/>
  <c r="H16" i="6"/>
  <c r="I16" i="6"/>
  <c r="H17" i="6"/>
  <c r="I17" i="6"/>
  <c r="H18" i="6"/>
  <c r="I18" i="6"/>
  <c r="G7" i="6"/>
  <c r="G8" i="6"/>
  <c r="G9" i="6"/>
  <c r="G10" i="6"/>
  <c r="G11" i="6"/>
  <c r="G12" i="6"/>
  <c r="G13" i="6"/>
  <c r="G15" i="6"/>
  <c r="G16" i="6"/>
  <c r="G17" i="6"/>
  <c r="G18" i="6"/>
  <c r="G6" i="6"/>
  <c r="C70" i="6"/>
  <c r="D70" i="6"/>
  <c r="C71" i="6"/>
  <c r="D71" i="6"/>
  <c r="C72" i="6"/>
  <c r="D72" i="6"/>
  <c r="C73" i="6"/>
  <c r="D73" i="6"/>
  <c r="C74" i="6"/>
  <c r="D74" i="6"/>
  <c r="C75" i="6"/>
  <c r="D75" i="6"/>
  <c r="C76" i="6"/>
  <c r="D76" i="6"/>
  <c r="C77" i="6"/>
  <c r="D77" i="6"/>
  <c r="C79" i="6"/>
  <c r="D79" i="6"/>
  <c r="C80" i="6"/>
  <c r="D80" i="6"/>
  <c r="C81" i="6"/>
  <c r="D81" i="6"/>
  <c r="C82" i="6"/>
  <c r="D82" i="6"/>
  <c r="B71" i="6"/>
  <c r="B72" i="6"/>
  <c r="B73" i="6"/>
  <c r="B74" i="6"/>
  <c r="B75" i="6"/>
  <c r="B76" i="6"/>
  <c r="B77" i="6"/>
  <c r="B79" i="6"/>
  <c r="B80" i="6"/>
  <c r="B81" i="6"/>
  <c r="B82" i="6"/>
  <c r="B70" i="6"/>
  <c r="C54" i="6"/>
  <c r="D54" i="6"/>
  <c r="C55" i="6"/>
  <c r="D55" i="6"/>
  <c r="C56" i="6"/>
  <c r="D56" i="6"/>
  <c r="C57" i="6"/>
  <c r="D57" i="6"/>
  <c r="C58" i="6"/>
  <c r="D58" i="6"/>
  <c r="C59" i="6"/>
  <c r="D59" i="6"/>
  <c r="C60" i="6"/>
  <c r="D60" i="6"/>
  <c r="C61" i="6"/>
  <c r="D61" i="6"/>
  <c r="C63" i="6"/>
  <c r="D63" i="6"/>
  <c r="C64" i="6"/>
  <c r="D64" i="6"/>
  <c r="C65" i="6"/>
  <c r="D65" i="6"/>
  <c r="C66" i="6"/>
  <c r="D66" i="6"/>
  <c r="B55" i="6"/>
  <c r="B56" i="6"/>
  <c r="B57" i="6"/>
  <c r="B58" i="6"/>
  <c r="B59" i="6"/>
  <c r="B60" i="6"/>
  <c r="B61" i="6"/>
  <c r="B63" i="6"/>
  <c r="B64" i="6"/>
  <c r="B65" i="6"/>
  <c r="B66" i="6"/>
  <c r="B54" i="6"/>
  <c r="C38" i="6"/>
  <c r="D38" i="6"/>
  <c r="C39" i="6"/>
  <c r="D39" i="6"/>
  <c r="C40" i="6"/>
  <c r="D40" i="6"/>
  <c r="C41" i="6"/>
  <c r="D41" i="6"/>
  <c r="C42" i="6"/>
  <c r="D42" i="6"/>
  <c r="C43" i="6"/>
  <c r="D43" i="6"/>
  <c r="C44" i="6"/>
  <c r="D44" i="6"/>
  <c r="C45" i="6"/>
  <c r="D45" i="6"/>
  <c r="C47" i="6"/>
  <c r="D47" i="6"/>
  <c r="C48" i="6"/>
  <c r="D48" i="6"/>
  <c r="C49" i="6"/>
  <c r="D49" i="6"/>
  <c r="C50" i="6"/>
  <c r="D50" i="6"/>
  <c r="B39" i="6"/>
  <c r="B40" i="6"/>
  <c r="B41" i="6"/>
  <c r="B42" i="6"/>
  <c r="B43" i="6"/>
  <c r="B44" i="6"/>
  <c r="B45" i="6"/>
  <c r="B47" i="6"/>
  <c r="B48" i="6"/>
  <c r="B49" i="6"/>
  <c r="B50" i="6"/>
  <c r="B38" i="6"/>
  <c r="C22" i="6"/>
  <c r="D22" i="6"/>
  <c r="C23" i="6"/>
  <c r="D23" i="6"/>
  <c r="C24" i="6"/>
  <c r="D24" i="6"/>
  <c r="C25" i="6"/>
  <c r="D25" i="6"/>
  <c r="C26" i="6"/>
  <c r="D26" i="6"/>
  <c r="C27" i="6"/>
  <c r="D27" i="6"/>
  <c r="C28" i="6"/>
  <c r="D28" i="6"/>
  <c r="C29" i="6"/>
  <c r="D29" i="6"/>
  <c r="C31" i="6"/>
  <c r="D31" i="6"/>
  <c r="C32" i="6"/>
  <c r="D32" i="6"/>
  <c r="C33" i="6"/>
  <c r="D33" i="6"/>
  <c r="C34" i="6"/>
  <c r="D34" i="6"/>
  <c r="B23" i="6"/>
  <c r="B24" i="6"/>
  <c r="B25" i="6"/>
  <c r="B26" i="6"/>
  <c r="B27" i="6"/>
  <c r="B28" i="6"/>
  <c r="B29" i="6"/>
  <c r="B31" i="6"/>
  <c r="B32" i="6"/>
  <c r="B33" i="6"/>
  <c r="B34" i="6"/>
  <c r="B22" i="6"/>
  <c r="C6" i="6"/>
  <c r="D6" i="6"/>
  <c r="C7" i="6"/>
  <c r="D7" i="6"/>
  <c r="C8" i="6"/>
  <c r="D8" i="6"/>
  <c r="C9" i="6"/>
  <c r="D9" i="6"/>
  <c r="C10" i="6"/>
  <c r="D10" i="6"/>
  <c r="C11" i="6"/>
  <c r="D11" i="6"/>
  <c r="C12" i="6"/>
  <c r="D12" i="6"/>
  <c r="C13" i="6"/>
  <c r="D13" i="6"/>
  <c r="C15" i="6"/>
  <c r="D15" i="6"/>
  <c r="C16" i="6"/>
  <c r="D16" i="6"/>
  <c r="C17" i="6"/>
  <c r="D17" i="6"/>
  <c r="C18" i="6"/>
  <c r="D18" i="6"/>
  <c r="B15" i="6"/>
  <c r="B16" i="6"/>
  <c r="B17" i="6"/>
  <c r="B18" i="6"/>
  <c r="L6" i="1"/>
  <c r="M6" i="1"/>
  <c r="N6" i="1" s="1"/>
  <c r="M7" i="1"/>
  <c r="M8" i="1"/>
  <c r="M9" i="1"/>
  <c r="M10" i="1"/>
  <c r="M11" i="1"/>
  <c r="M12" i="1"/>
  <c r="M13" i="1"/>
  <c r="M15" i="1"/>
  <c r="M16" i="1"/>
  <c r="M17" i="1"/>
  <c r="M18" i="1"/>
  <c r="L7" i="1"/>
  <c r="L8" i="1"/>
  <c r="L9" i="1"/>
  <c r="L10" i="1"/>
  <c r="L11" i="1"/>
  <c r="L12" i="1"/>
  <c r="L13" i="1"/>
  <c r="L15" i="1"/>
  <c r="L16" i="1"/>
  <c r="L17" i="1"/>
  <c r="L18" i="1"/>
  <c r="O55" i="6" l="1"/>
  <c r="O22" i="6"/>
  <c r="O77" i="6"/>
  <c r="O45" i="6"/>
  <c r="O71" i="6"/>
  <c r="O16" i="6"/>
  <c r="O32" i="6"/>
  <c r="O39" i="6"/>
  <c r="J6" i="6"/>
  <c r="J70" i="6"/>
  <c r="O9" i="6"/>
  <c r="O18" i="6"/>
  <c r="O64" i="6"/>
  <c r="O13" i="6"/>
  <c r="O29" i="6"/>
  <c r="O73" i="6"/>
  <c r="O34" i="6"/>
  <c r="O59" i="6"/>
  <c r="O6" i="6"/>
  <c r="O12" i="6"/>
  <c r="O10" i="6"/>
  <c r="O8" i="6"/>
  <c r="O17" i="6"/>
  <c r="O15" i="6"/>
  <c r="O11" i="6"/>
  <c r="O7" i="6"/>
  <c r="O24" i="6"/>
  <c r="O40" i="6"/>
  <c r="O44" i="6"/>
  <c r="O49" i="6"/>
  <c r="O54" i="6"/>
  <c r="O56" i="6"/>
  <c r="O57" i="6"/>
  <c r="O58" i="6"/>
  <c r="O60" i="6"/>
  <c r="O61" i="6"/>
  <c r="O63" i="6"/>
  <c r="O65" i="6"/>
  <c r="O70" i="6"/>
  <c r="O72" i="6"/>
  <c r="O75" i="6"/>
  <c r="O79" i="6"/>
  <c r="O81" i="6"/>
  <c r="O82" i="6"/>
  <c r="O80" i="6"/>
  <c r="O76" i="6"/>
  <c r="O74" i="6"/>
  <c r="O66" i="6"/>
  <c r="O50" i="6"/>
  <c r="O48" i="6"/>
  <c r="O43" i="6"/>
  <c r="O47" i="6"/>
  <c r="O42" i="6"/>
  <c r="O38" i="6"/>
  <c r="O25" i="6"/>
  <c r="O28" i="6"/>
  <c r="O26" i="6"/>
  <c r="O33" i="6"/>
  <c r="O31" i="6"/>
  <c r="O27" i="6"/>
  <c r="O23" i="6"/>
  <c r="J17" i="6"/>
  <c r="J12" i="6"/>
  <c r="J8" i="6"/>
  <c r="J15" i="6"/>
  <c r="J10" i="6"/>
  <c r="J18" i="6"/>
  <c r="J16" i="6"/>
  <c r="J13" i="6"/>
  <c r="J11" i="6"/>
  <c r="J9" i="6"/>
  <c r="J7" i="6"/>
  <c r="J22" i="6"/>
  <c r="E22" i="6"/>
  <c r="J24" i="6"/>
  <c r="E71" i="6"/>
  <c r="E72" i="6"/>
  <c r="E73" i="6"/>
  <c r="E74" i="6"/>
  <c r="E75" i="6"/>
  <c r="E76" i="6"/>
  <c r="E77" i="6"/>
  <c r="E79" i="6"/>
  <c r="E80" i="6"/>
  <c r="E81" i="6"/>
  <c r="E82" i="6"/>
  <c r="E70" i="6"/>
  <c r="F71" i="1"/>
  <c r="F72" i="1"/>
  <c r="F73" i="1"/>
  <c r="F74" i="1"/>
  <c r="F75" i="1"/>
  <c r="F76" i="1"/>
  <c r="F77" i="1"/>
  <c r="F79" i="1"/>
  <c r="F80" i="1"/>
  <c r="F81" i="1"/>
  <c r="F82" i="1"/>
  <c r="F70" i="1"/>
  <c r="AB18" i="1" l="1"/>
  <c r="AB17" i="1"/>
  <c r="AB16" i="1"/>
  <c r="AB15" i="1"/>
  <c r="AB13" i="1"/>
  <c r="AB12" i="1"/>
  <c r="AB11" i="1"/>
  <c r="AB10" i="1"/>
  <c r="AB9" i="1"/>
  <c r="AB8" i="1"/>
  <c r="AB7" i="1"/>
  <c r="AA82" i="1" l="1"/>
  <c r="Z82" i="1"/>
  <c r="AA81" i="1"/>
  <c r="Z81" i="1"/>
  <c r="AA80" i="1"/>
  <c r="Z80" i="1"/>
  <c r="AA79" i="1"/>
  <c r="Z79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6" i="1"/>
  <c r="Z66" i="1"/>
  <c r="AA65" i="1"/>
  <c r="Z65" i="1"/>
  <c r="AA64" i="1"/>
  <c r="Z64" i="1"/>
  <c r="AA63" i="1"/>
  <c r="Z63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0" i="1"/>
  <c r="Z50" i="1"/>
  <c r="AA49" i="1"/>
  <c r="Z49" i="1"/>
  <c r="AA48" i="1"/>
  <c r="Z48" i="1"/>
  <c r="AA47" i="1"/>
  <c r="Z47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4" i="1"/>
  <c r="Z34" i="1"/>
  <c r="AA33" i="1"/>
  <c r="Z33" i="1"/>
  <c r="AA32" i="1"/>
  <c r="Z32" i="1"/>
  <c r="AA31" i="1"/>
  <c r="Z31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T82" i="1"/>
  <c r="S82" i="1"/>
  <c r="T81" i="1"/>
  <c r="S81" i="1"/>
  <c r="T80" i="1"/>
  <c r="S80" i="1"/>
  <c r="T79" i="1"/>
  <c r="S79" i="1"/>
  <c r="T77" i="1"/>
  <c r="S77" i="1"/>
  <c r="T76" i="1"/>
  <c r="S76" i="1"/>
  <c r="T75" i="1"/>
  <c r="S75" i="1"/>
  <c r="T74" i="1"/>
  <c r="S74" i="1"/>
  <c r="T73" i="1"/>
  <c r="S73" i="1"/>
  <c r="T72" i="1"/>
  <c r="S72" i="1"/>
  <c r="T71" i="1"/>
  <c r="S71" i="1"/>
  <c r="T70" i="1"/>
  <c r="S70" i="1"/>
  <c r="T66" i="1"/>
  <c r="S66" i="1"/>
  <c r="T65" i="1"/>
  <c r="S65" i="1"/>
  <c r="T64" i="1"/>
  <c r="S64" i="1"/>
  <c r="T63" i="1"/>
  <c r="S63" i="1"/>
  <c r="T61" i="1"/>
  <c r="S61" i="1"/>
  <c r="T60" i="1"/>
  <c r="S60" i="1"/>
  <c r="T59" i="1"/>
  <c r="S59" i="1"/>
  <c r="T58" i="1"/>
  <c r="S58" i="1"/>
  <c r="T57" i="1"/>
  <c r="S57" i="1"/>
  <c r="T56" i="1"/>
  <c r="S56" i="1"/>
  <c r="T55" i="1"/>
  <c r="S55" i="1"/>
  <c r="T54" i="1"/>
  <c r="S54" i="1"/>
  <c r="T50" i="1"/>
  <c r="S50" i="1"/>
  <c r="T49" i="1"/>
  <c r="S49" i="1"/>
  <c r="T48" i="1"/>
  <c r="S48" i="1"/>
  <c r="T47" i="1"/>
  <c r="S47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4" i="1"/>
  <c r="S34" i="1"/>
  <c r="T33" i="1"/>
  <c r="S33" i="1"/>
  <c r="T32" i="1"/>
  <c r="S32" i="1"/>
  <c r="T31" i="1"/>
  <c r="S31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T22" i="1"/>
  <c r="S22" i="1"/>
  <c r="T18" i="1"/>
  <c r="S18" i="1"/>
  <c r="T17" i="1"/>
  <c r="S17" i="1"/>
  <c r="T16" i="1"/>
  <c r="S16" i="1"/>
  <c r="T15" i="1"/>
  <c r="S15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U9" i="1" l="1"/>
  <c r="U23" i="1"/>
  <c r="U29" i="1"/>
  <c r="U34" i="1"/>
  <c r="U41" i="1"/>
  <c r="U45" i="1"/>
  <c r="U59" i="1"/>
  <c r="U73" i="1"/>
  <c r="AB24" i="1"/>
  <c r="AB59" i="1"/>
  <c r="AB70" i="1"/>
  <c r="AB76" i="1"/>
  <c r="AB77" i="1"/>
  <c r="AB79" i="1"/>
  <c r="AB82" i="1"/>
  <c r="AB72" i="1"/>
  <c r="AB81" i="1"/>
  <c r="AB80" i="1"/>
  <c r="AB75" i="1"/>
  <c r="AB74" i="1"/>
  <c r="AB73" i="1"/>
  <c r="AB71" i="1"/>
  <c r="AB66" i="1"/>
  <c r="AB65" i="1"/>
  <c r="AB57" i="1"/>
  <c r="AB63" i="1"/>
  <c r="AB61" i="1"/>
  <c r="AB64" i="1"/>
  <c r="AB60" i="1"/>
  <c r="AB58" i="1"/>
  <c r="AB56" i="1"/>
  <c r="AB55" i="1"/>
  <c r="AB54" i="1"/>
  <c r="AB44" i="1"/>
  <c r="AB42" i="1"/>
  <c r="AB41" i="1"/>
  <c r="AB38" i="1"/>
  <c r="AB50" i="1"/>
  <c r="AB49" i="1"/>
  <c r="AB48" i="1"/>
  <c r="AB47" i="1"/>
  <c r="AB45" i="1"/>
  <c r="AB43" i="1"/>
  <c r="AB40" i="1"/>
  <c r="AB39" i="1"/>
  <c r="AB34" i="1"/>
  <c r="AB33" i="1"/>
  <c r="AB23" i="1"/>
  <c r="AB32" i="1"/>
  <c r="AB31" i="1"/>
  <c r="AB29" i="1"/>
  <c r="AB28" i="1"/>
  <c r="AB27" i="1"/>
  <c r="AB26" i="1"/>
  <c r="AB25" i="1"/>
  <c r="AB22" i="1"/>
  <c r="U82" i="1"/>
  <c r="U70" i="1"/>
  <c r="U80" i="1"/>
  <c r="U79" i="1"/>
  <c r="U81" i="1"/>
  <c r="U77" i="1"/>
  <c r="U76" i="1"/>
  <c r="U75" i="1"/>
  <c r="U74" i="1"/>
  <c r="U72" i="1"/>
  <c r="U71" i="1"/>
  <c r="U60" i="1"/>
  <c r="U66" i="1"/>
  <c r="U56" i="1"/>
  <c r="U55" i="1"/>
  <c r="U65" i="1"/>
  <c r="U64" i="1"/>
  <c r="U63" i="1"/>
  <c r="U61" i="1"/>
  <c r="U58" i="1"/>
  <c r="U57" i="1"/>
  <c r="U54" i="1"/>
  <c r="U48" i="1"/>
  <c r="U40" i="1"/>
  <c r="U43" i="1"/>
  <c r="U50" i="1"/>
  <c r="U49" i="1"/>
  <c r="U47" i="1"/>
  <c r="U44" i="1"/>
  <c r="U42" i="1"/>
  <c r="U39" i="1"/>
  <c r="U38" i="1"/>
  <c r="U33" i="1"/>
  <c r="U32" i="1"/>
  <c r="U27" i="1"/>
  <c r="U28" i="1"/>
  <c r="U31" i="1"/>
  <c r="U26" i="1"/>
  <c r="U25" i="1"/>
  <c r="U24" i="1"/>
  <c r="U22" i="1"/>
  <c r="U10" i="1"/>
  <c r="U18" i="1"/>
  <c r="U17" i="1"/>
  <c r="U16" i="1"/>
  <c r="U15" i="1"/>
  <c r="U13" i="1"/>
  <c r="U12" i="1"/>
  <c r="U11" i="1"/>
  <c r="U8" i="1"/>
  <c r="U7" i="1"/>
  <c r="U6" i="1"/>
  <c r="E71" i="1"/>
  <c r="E72" i="1"/>
  <c r="E73" i="1"/>
  <c r="E74" i="1"/>
  <c r="E75" i="1"/>
  <c r="E76" i="1"/>
  <c r="E77" i="1"/>
  <c r="E79" i="1"/>
  <c r="E80" i="1"/>
  <c r="E81" i="1"/>
  <c r="E82" i="1"/>
  <c r="E70" i="1"/>
  <c r="G70" i="1" s="1"/>
  <c r="J82" i="6" l="1"/>
  <c r="J81" i="6"/>
  <c r="J80" i="6"/>
  <c r="J79" i="6"/>
  <c r="J77" i="6"/>
  <c r="J76" i="6"/>
  <c r="J75" i="6"/>
  <c r="J74" i="6"/>
  <c r="J73" i="6"/>
  <c r="J72" i="6"/>
  <c r="J71" i="6"/>
  <c r="J66" i="6"/>
  <c r="E66" i="6"/>
  <c r="J65" i="6"/>
  <c r="E65" i="6"/>
  <c r="J64" i="6"/>
  <c r="E64" i="6"/>
  <c r="J63" i="6"/>
  <c r="E63" i="6"/>
  <c r="J61" i="6"/>
  <c r="E61" i="6"/>
  <c r="J60" i="6"/>
  <c r="E60" i="6"/>
  <c r="J59" i="6"/>
  <c r="E59" i="6"/>
  <c r="J58" i="6"/>
  <c r="E58" i="6"/>
  <c r="J57" i="6"/>
  <c r="E57" i="6"/>
  <c r="J56" i="6"/>
  <c r="E56" i="6"/>
  <c r="J55" i="6"/>
  <c r="E55" i="6"/>
  <c r="J54" i="6"/>
  <c r="E54" i="6"/>
  <c r="J50" i="6"/>
  <c r="E50" i="6"/>
  <c r="J49" i="6"/>
  <c r="E49" i="6"/>
  <c r="J48" i="6"/>
  <c r="E48" i="6"/>
  <c r="J47" i="6"/>
  <c r="E47" i="6"/>
  <c r="J45" i="6"/>
  <c r="E45" i="6"/>
  <c r="J44" i="6"/>
  <c r="E44" i="6"/>
  <c r="J43" i="6"/>
  <c r="E43" i="6"/>
  <c r="J42" i="6"/>
  <c r="E42" i="6"/>
  <c r="J41" i="6"/>
  <c r="E41" i="6"/>
  <c r="J40" i="6"/>
  <c r="E40" i="6"/>
  <c r="J39" i="6"/>
  <c r="E39" i="6"/>
  <c r="J38" i="6"/>
  <c r="E38" i="6"/>
  <c r="J34" i="6"/>
  <c r="E34" i="6"/>
  <c r="J33" i="6"/>
  <c r="E33" i="6"/>
  <c r="J32" i="6"/>
  <c r="E32" i="6"/>
  <c r="J31" i="6"/>
  <c r="E31" i="6"/>
  <c r="J29" i="6"/>
  <c r="E29" i="6"/>
  <c r="J28" i="6"/>
  <c r="E28" i="6"/>
  <c r="J27" i="6"/>
  <c r="E27" i="6"/>
  <c r="J26" i="6"/>
  <c r="E26" i="6"/>
  <c r="J25" i="6"/>
  <c r="E25" i="6"/>
  <c r="E24" i="6"/>
  <c r="J23" i="6"/>
  <c r="E23" i="6"/>
  <c r="E18" i="6"/>
  <c r="E17" i="6"/>
  <c r="E16" i="6"/>
  <c r="E15" i="6"/>
  <c r="E13" i="6"/>
  <c r="E12" i="6"/>
  <c r="E11" i="6"/>
  <c r="E10" i="6"/>
  <c r="E9" i="6"/>
  <c r="E8" i="6"/>
  <c r="E7" i="6"/>
  <c r="E6" i="6"/>
  <c r="M82" i="1"/>
  <c r="M81" i="1"/>
  <c r="M80" i="1"/>
  <c r="M79" i="1"/>
  <c r="M77" i="1"/>
  <c r="M76" i="1"/>
  <c r="M75" i="1"/>
  <c r="M74" i="1"/>
  <c r="M73" i="1"/>
  <c r="M72" i="1"/>
  <c r="M71" i="1"/>
  <c r="M70" i="1"/>
  <c r="M66" i="1"/>
  <c r="M65" i="1"/>
  <c r="M64" i="1"/>
  <c r="M63" i="1"/>
  <c r="M61" i="1"/>
  <c r="M60" i="1"/>
  <c r="M59" i="1"/>
  <c r="M58" i="1"/>
  <c r="M57" i="1"/>
  <c r="M56" i="1"/>
  <c r="M55" i="1"/>
  <c r="M54" i="1"/>
  <c r="M50" i="1"/>
  <c r="M49" i="1"/>
  <c r="M48" i="1"/>
  <c r="M47" i="1"/>
  <c r="M45" i="1"/>
  <c r="M44" i="1"/>
  <c r="M43" i="1"/>
  <c r="M42" i="1"/>
  <c r="M41" i="1"/>
  <c r="M40" i="1"/>
  <c r="M39" i="1"/>
  <c r="M38" i="1"/>
  <c r="M34" i="1"/>
  <c r="M33" i="1"/>
  <c r="M32" i="1"/>
  <c r="M31" i="1"/>
  <c r="M29" i="1"/>
  <c r="M28" i="1"/>
  <c r="M27" i="1"/>
  <c r="M26" i="1"/>
  <c r="M25" i="1"/>
  <c r="M24" i="1"/>
  <c r="M23" i="1"/>
  <c r="M22" i="1"/>
  <c r="G82" i="1"/>
  <c r="G81" i="1"/>
  <c r="G80" i="1"/>
  <c r="G79" i="1"/>
  <c r="G77" i="1"/>
  <c r="G76" i="1"/>
  <c r="G75" i="1"/>
  <c r="G74" i="1"/>
  <c r="G73" i="1"/>
  <c r="G72" i="1"/>
  <c r="G71" i="1"/>
  <c r="F66" i="1"/>
  <c r="F65" i="1"/>
  <c r="F64" i="1"/>
  <c r="F63" i="1"/>
  <c r="F61" i="1"/>
  <c r="F60" i="1"/>
  <c r="F59" i="1"/>
  <c r="F58" i="1"/>
  <c r="F57" i="1"/>
  <c r="F56" i="1"/>
  <c r="F55" i="1"/>
  <c r="F54" i="1"/>
  <c r="F50" i="1"/>
  <c r="F49" i="1"/>
  <c r="F48" i="1"/>
  <c r="F47" i="1"/>
  <c r="F45" i="1"/>
  <c r="F44" i="1"/>
  <c r="F43" i="1"/>
  <c r="F42" i="1"/>
  <c r="F41" i="1"/>
  <c r="F40" i="1"/>
  <c r="F39" i="1"/>
  <c r="F38" i="1"/>
  <c r="F34" i="1"/>
  <c r="F33" i="1"/>
  <c r="F32" i="1"/>
  <c r="F31" i="1"/>
  <c r="F29" i="1"/>
  <c r="F28" i="1"/>
  <c r="F27" i="1"/>
  <c r="F26" i="1"/>
  <c r="F25" i="1"/>
  <c r="F24" i="1"/>
  <c r="F23" i="1"/>
  <c r="F22" i="1"/>
  <c r="F18" i="1"/>
  <c r="F17" i="1"/>
  <c r="F16" i="1"/>
  <c r="F15" i="1"/>
  <c r="F13" i="1"/>
  <c r="F12" i="1"/>
  <c r="F11" i="1"/>
  <c r="F10" i="1"/>
  <c r="F9" i="1"/>
  <c r="F8" i="1"/>
  <c r="F7" i="1"/>
  <c r="F6" i="1"/>
  <c r="L82" i="1"/>
  <c r="L81" i="1"/>
  <c r="L80" i="1"/>
  <c r="L79" i="1"/>
  <c r="L77" i="1"/>
  <c r="L76" i="1"/>
  <c r="L75" i="1"/>
  <c r="L74" i="1"/>
  <c r="L73" i="1"/>
  <c r="L72" i="1"/>
  <c r="L71" i="1"/>
  <c r="L70" i="1"/>
  <c r="L66" i="1"/>
  <c r="E66" i="1"/>
  <c r="L65" i="1"/>
  <c r="E65" i="1"/>
  <c r="L64" i="1"/>
  <c r="E64" i="1"/>
  <c r="L63" i="1"/>
  <c r="E63" i="1"/>
  <c r="L61" i="1"/>
  <c r="E61" i="1"/>
  <c r="L60" i="1"/>
  <c r="E60" i="1"/>
  <c r="L59" i="1"/>
  <c r="E59" i="1"/>
  <c r="L58" i="1"/>
  <c r="E58" i="1"/>
  <c r="L57" i="1"/>
  <c r="E57" i="1"/>
  <c r="L56" i="1"/>
  <c r="E56" i="1"/>
  <c r="L55" i="1"/>
  <c r="E55" i="1"/>
  <c r="L54" i="1"/>
  <c r="E54" i="1"/>
  <c r="G64" i="1" l="1"/>
  <c r="G60" i="1"/>
  <c r="G63" i="1"/>
  <c r="G65" i="1"/>
  <c r="N77" i="1"/>
  <c r="N82" i="1"/>
  <c r="N81" i="1"/>
  <c r="N80" i="1"/>
  <c r="N79" i="1"/>
  <c r="N76" i="1"/>
  <c r="N75" i="1"/>
  <c r="N74" i="1"/>
  <c r="N73" i="1"/>
  <c r="N72" i="1"/>
  <c r="N71" i="1"/>
  <c r="N70" i="1"/>
  <c r="N66" i="1"/>
  <c r="N64" i="1"/>
  <c r="N57" i="1"/>
  <c r="N55" i="1"/>
  <c r="N63" i="1"/>
  <c r="N58" i="1"/>
  <c r="N56" i="1"/>
  <c r="N65" i="1"/>
  <c r="N61" i="1"/>
  <c r="N60" i="1"/>
  <c r="N59" i="1"/>
  <c r="N54" i="1"/>
  <c r="G55" i="1"/>
  <c r="G66" i="1"/>
  <c r="G61" i="1"/>
  <c r="G59" i="1"/>
  <c r="G58" i="1"/>
  <c r="G57" i="1"/>
  <c r="G56" i="1"/>
  <c r="G54" i="1"/>
  <c r="N18" i="1"/>
  <c r="N17" i="1"/>
  <c r="N16" i="1"/>
  <c r="N15" i="1"/>
  <c r="N13" i="1"/>
  <c r="N12" i="1"/>
  <c r="N11" i="1"/>
  <c r="N10" i="1"/>
  <c r="N9" i="1"/>
  <c r="N8" i="1"/>
  <c r="N7" i="1"/>
  <c r="L34" i="1"/>
  <c r="N34" i="1" s="1"/>
  <c r="L33" i="1"/>
  <c r="N33" i="1" s="1"/>
  <c r="L32" i="1"/>
  <c r="N32" i="1" s="1"/>
  <c r="L31" i="1"/>
  <c r="N31" i="1" s="1"/>
  <c r="L29" i="1"/>
  <c r="N29" i="1" s="1"/>
  <c r="L28" i="1"/>
  <c r="N28" i="1" s="1"/>
  <c r="L27" i="1"/>
  <c r="N27" i="1" s="1"/>
  <c r="L26" i="1"/>
  <c r="N26" i="1" s="1"/>
  <c r="L25" i="1"/>
  <c r="N25" i="1" s="1"/>
  <c r="L24" i="1"/>
  <c r="N24" i="1" s="1"/>
  <c r="L23" i="1"/>
  <c r="N23" i="1" s="1"/>
  <c r="L22" i="1"/>
  <c r="N22" i="1" s="1"/>
  <c r="L50" i="1"/>
  <c r="N50" i="1" s="1"/>
  <c r="L49" i="1"/>
  <c r="N49" i="1" s="1"/>
  <c r="L48" i="1"/>
  <c r="N48" i="1" s="1"/>
  <c r="L47" i="1"/>
  <c r="N47" i="1" s="1"/>
  <c r="L45" i="1"/>
  <c r="N45" i="1" s="1"/>
  <c r="L44" i="1"/>
  <c r="N44" i="1" s="1"/>
  <c r="L43" i="1"/>
  <c r="N43" i="1" s="1"/>
  <c r="L42" i="1"/>
  <c r="N42" i="1" s="1"/>
  <c r="L41" i="1"/>
  <c r="N41" i="1" s="1"/>
  <c r="L40" i="1"/>
  <c r="N40" i="1" s="1"/>
  <c r="L39" i="1"/>
  <c r="N39" i="1" s="1"/>
  <c r="L38" i="1"/>
  <c r="N38" i="1" s="1"/>
  <c r="E50" i="1" l="1"/>
  <c r="G50" i="1" s="1"/>
  <c r="E49" i="1"/>
  <c r="G49" i="1" s="1"/>
  <c r="E48" i="1"/>
  <c r="G48" i="1" s="1"/>
  <c r="E47" i="1"/>
  <c r="G47" i="1" s="1"/>
  <c r="E45" i="1"/>
  <c r="G45" i="1" s="1"/>
  <c r="E44" i="1"/>
  <c r="G44" i="1" s="1"/>
  <c r="E43" i="1"/>
  <c r="G43" i="1" s="1"/>
  <c r="E42" i="1"/>
  <c r="G42" i="1" s="1"/>
  <c r="E41" i="1"/>
  <c r="G41" i="1" s="1"/>
  <c r="E40" i="1"/>
  <c r="G40" i="1" s="1"/>
  <c r="E39" i="1"/>
  <c r="G39" i="1" s="1"/>
  <c r="E38" i="1"/>
  <c r="G38" i="1" s="1"/>
  <c r="E34" i="1"/>
  <c r="G34" i="1" s="1"/>
  <c r="E33" i="1"/>
  <c r="G33" i="1" s="1"/>
  <c r="E32" i="1"/>
  <c r="G32" i="1" s="1"/>
  <c r="E31" i="1"/>
  <c r="G31" i="1" s="1"/>
  <c r="E29" i="1"/>
  <c r="G29" i="1" s="1"/>
  <c r="E28" i="1"/>
  <c r="G28" i="1" s="1"/>
  <c r="E27" i="1"/>
  <c r="G27" i="1" s="1"/>
  <c r="E26" i="1"/>
  <c r="G26" i="1" s="1"/>
  <c r="E25" i="1"/>
  <c r="G25" i="1" s="1"/>
  <c r="E24" i="1"/>
  <c r="G24" i="1" s="1"/>
  <c r="E23" i="1"/>
  <c r="G23" i="1" s="1"/>
  <c r="E22" i="1"/>
  <c r="G22" i="1" s="1"/>
  <c r="E16" i="1"/>
  <c r="G16" i="1" s="1"/>
  <c r="E17" i="1"/>
  <c r="G17" i="1" s="1"/>
  <c r="E18" i="1"/>
  <c r="G18" i="1" s="1"/>
  <c r="E15" i="1"/>
  <c r="G15" i="1" s="1"/>
  <c r="E13" i="1"/>
  <c r="G13" i="1" s="1"/>
  <c r="E12" i="1"/>
  <c r="G12" i="1" s="1"/>
  <c r="E11" i="1"/>
  <c r="G11" i="1" s="1"/>
  <c r="E10" i="1"/>
  <c r="G10" i="1" s="1"/>
  <c r="E9" i="1"/>
  <c r="G9" i="1" s="1"/>
  <c r="E8" i="1"/>
  <c r="G8" i="1" s="1"/>
  <c r="E7" i="1"/>
  <c r="G7" i="1" s="1"/>
  <c r="E6" i="1"/>
  <c r="G6" i="1" s="1"/>
</calcChain>
</file>

<file path=xl/sharedStrings.xml><?xml version="1.0" encoding="utf-8"?>
<sst xmlns="http://schemas.openxmlformats.org/spreadsheetml/2006/main" count="1111" uniqueCount="50">
  <si>
    <t>CD4+</t>
  </si>
  <si>
    <t>CD8+</t>
  </si>
  <si>
    <t>CD21+</t>
  </si>
  <si>
    <t>CD14+</t>
  </si>
  <si>
    <t>Gate 4 (Lymphocytes/monocytes)</t>
  </si>
  <si>
    <t>Gate 5 (Granulocytes)</t>
  </si>
  <si>
    <t>Repeat 1</t>
  </si>
  <si>
    <t>Repeat 2</t>
  </si>
  <si>
    <t>Repeat 3</t>
  </si>
  <si>
    <t>Average</t>
  </si>
  <si>
    <t>Total cell number</t>
  </si>
  <si>
    <t>StDev (±)</t>
  </si>
  <si>
    <t>Raw cell counts</t>
  </si>
  <si>
    <t xml:space="preserve"> Day -3 (19/03/2018)</t>
  </si>
  <si>
    <t>Day -2 (20/03/2018)</t>
  </si>
  <si>
    <t>CD4-</t>
  </si>
  <si>
    <t>CD14-</t>
  </si>
  <si>
    <t>WC1+ gdT cells</t>
  </si>
  <si>
    <t>WC1 gdT cells -</t>
  </si>
  <si>
    <t>Day -1 (21/03/2018)</t>
  </si>
  <si>
    <t>Day 0 (22/03/2018)</t>
  </si>
  <si>
    <t>Gate 6 (Eosinophils)</t>
  </si>
  <si>
    <t>%Error</t>
  </si>
  <si>
    <t>Cells/ml</t>
  </si>
  <si>
    <t>Day 1 (23/03/2018)</t>
  </si>
  <si>
    <t>Day 2 (24/03/2018)</t>
  </si>
  <si>
    <t>Day 4 (26/03/2018)</t>
  </si>
  <si>
    <t>Day 6 (28/03/2018)</t>
  </si>
  <si>
    <t>Day 7 (29/03/2018)</t>
  </si>
  <si>
    <t>Day 8 (30/03/2018)</t>
  </si>
  <si>
    <t>Day 10 (01/04/2018)</t>
  </si>
  <si>
    <t>Day 12 (03/04/2018)</t>
  </si>
  <si>
    <t>Day 14 (05/04/2018)</t>
  </si>
  <si>
    <t>Day 16 (07/04/2018)</t>
  </si>
  <si>
    <t>Day 18 (09/04/2018)</t>
  </si>
  <si>
    <t>Day 20 (11/04/2018)</t>
  </si>
  <si>
    <t>Removed from average due to sample issue</t>
  </si>
  <si>
    <t>Sheep 1</t>
  </si>
  <si>
    <t>Sheep 2</t>
  </si>
  <si>
    <t>Sheep 3</t>
  </si>
  <si>
    <t>Sheep 4</t>
  </si>
  <si>
    <t>Sheep 5</t>
  </si>
  <si>
    <t xml:space="preserve">           Sheep 4</t>
  </si>
  <si>
    <t xml:space="preserve">           Sheep 4 </t>
  </si>
  <si>
    <t xml:space="preserve">           Sheep 3</t>
  </si>
  <si>
    <t xml:space="preserve">           Sheep 3 </t>
  </si>
  <si>
    <t xml:space="preserve">           Sheep 2</t>
  </si>
  <si>
    <t xml:space="preserve">           Sheep 2 </t>
  </si>
  <si>
    <t xml:space="preserve">           Sheep 1</t>
  </si>
  <si>
    <t xml:space="preserve">           Sheep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trike/>
      <sz val="11"/>
      <name val="Calibri"/>
      <family val="2"/>
      <scheme val="minor"/>
    </font>
    <font>
      <b/>
      <strike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" fontId="1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3" xfId="0" applyFont="1" applyBorder="1"/>
    <xf numFmtId="0" fontId="4" fillId="0" borderId="2" xfId="0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11" fontId="3" fillId="0" borderId="0" xfId="0" applyNumberFormat="1" applyFont="1"/>
    <xf numFmtId="0" fontId="3" fillId="0" borderId="1" xfId="0" applyFont="1" applyBorder="1"/>
    <xf numFmtId="0" fontId="4" fillId="0" borderId="1" xfId="0" applyFont="1" applyBorder="1"/>
    <xf numFmtId="11" fontId="4" fillId="0" borderId="0" xfId="0" applyNumberFormat="1" applyFont="1" applyAlignment="1">
      <alignment horizontal="center"/>
    </xf>
    <xf numFmtId="49" fontId="4" fillId="0" borderId="2" xfId="0" applyNumberFormat="1" applyFont="1" applyBorder="1"/>
    <xf numFmtId="49" fontId="3" fillId="0" borderId="0" xfId="0" applyNumberFormat="1" applyFont="1"/>
    <xf numFmtId="0" fontId="6" fillId="0" borderId="0" xfId="0" applyFont="1"/>
    <xf numFmtId="0" fontId="7" fillId="0" borderId="2" xfId="0" applyFont="1" applyBorder="1"/>
    <xf numFmtId="1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49" fontId="7" fillId="0" borderId="2" xfId="0" applyNumberFormat="1" applyFont="1" applyBorder="1"/>
    <xf numFmtId="165" fontId="3" fillId="0" borderId="0" xfId="0" applyNumberFormat="1" applyFont="1"/>
    <xf numFmtId="164" fontId="3" fillId="0" borderId="0" xfId="0" applyNumberFormat="1" applyFont="1"/>
    <xf numFmtId="49" fontId="6" fillId="0" borderId="0" xfId="0" applyNumberFormat="1" applyFont="1"/>
    <xf numFmtId="0" fontId="7" fillId="0" borderId="1" xfId="0" applyFont="1" applyBorder="1"/>
    <xf numFmtId="0" fontId="6" fillId="0" borderId="1" xfId="0" applyFont="1" applyBorder="1"/>
    <xf numFmtId="0" fontId="7" fillId="0" borderId="2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98"/>
  <sheetViews>
    <sheetView showGridLines="0" zoomScale="90" zoomScaleNormal="90" workbookViewId="0">
      <pane xSplit="1" topLeftCell="CI1" activePane="topRight" state="frozen"/>
      <selection pane="topRight" activeCell="A2" sqref="A2"/>
    </sheetView>
  </sheetViews>
  <sheetFormatPr defaultRowHeight="15" x14ac:dyDescent="0.25"/>
  <cols>
    <col min="1" max="1" width="40.5703125" bestFit="1" customWidth="1"/>
    <col min="2" max="5" width="9.140625" customWidth="1"/>
    <col min="6" max="7" width="9.140625" style="4" customWidth="1"/>
    <col min="8" max="8" width="9.140625" customWidth="1"/>
    <col min="13" max="14" width="9.140625" style="4"/>
    <col min="21" max="22" width="9.140625" style="4"/>
    <col min="28" max="28" width="9.140625" style="4"/>
    <col min="35" max="35" width="9.140625" style="4"/>
    <col min="42" max="42" width="9.140625" style="4"/>
    <col min="49" max="49" width="9.140625" style="4"/>
    <col min="56" max="56" width="9.140625" style="4"/>
    <col min="63" max="63" width="9.140625" style="4"/>
    <col min="70" max="70" width="9.140625" style="4"/>
    <col min="77" max="77" width="9.140625" style="4"/>
    <col min="84" max="84" width="9.140625" style="4"/>
    <col min="91" max="91" width="9.140625" style="4"/>
    <col min="98" max="98" width="9.140625" style="4"/>
    <col min="105" max="105" width="9.140625" style="4"/>
    <col min="112" max="112" width="9.140625" style="4"/>
  </cols>
  <sheetData>
    <row r="1" spans="1:112" s="8" customFormat="1" x14ac:dyDescent="0.25">
      <c r="A1" s="19" t="s">
        <v>12</v>
      </c>
    </row>
    <row r="2" spans="1:112" s="8" customFormat="1" x14ac:dyDescent="0.25">
      <c r="A2" s="16" t="s">
        <v>36</v>
      </c>
      <c r="B2" s="11"/>
      <c r="C2" s="12" t="s">
        <v>13</v>
      </c>
      <c r="D2" s="11"/>
      <c r="E2" s="11"/>
      <c r="I2" s="11"/>
      <c r="J2" s="12" t="s">
        <v>14</v>
      </c>
      <c r="K2" s="11"/>
      <c r="L2" s="11"/>
      <c r="P2" s="11"/>
      <c r="Q2" s="12" t="s">
        <v>19</v>
      </c>
      <c r="R2" s="11"/>
      <c r="S2" s="11"/>
      <c r="W2" s="11"/>
      <c r="X2" s="12" t="s">
        <v>20</v>
      </c>
      <c r="Y2" s="11"/>
      <c r="Z2" s="11"/>
      <c r="AD2" s="11"/>
      <c r="AE2" s="12" t="s">
        <v>24</v>
      </c>
      <c r="AF2" s="11"/>
      <c r="AG2" s="11"/>
      <c r="AK2" s="11"/>
      <c r="AL2" s="12" t="s">
        <v>25</v>
      </c>
      <c r="AM2" s="11"/>
      <c r="AN2" s="11"/>
      <c r="AR2" s="11"/>
      <c r="AS2" s="12" t="s">
        <v>26</v>
      </c>
      <c r="AT2" s="11"/>
      <c r="AU2" s="11"/>
      <c r="AY2" s="11"/>
      <c r="AZ2" s="12" t="s">
        <v>27</v>
      </c>
      <c r="BA2" s="11"/>
      <c r="BB2" s="11"/>
      <c r="BF2" s="11"/>
      <c r="BG2" s="12" t="s">
        <v>28</v>
      </c>
      <c r="BH2" s="11"/>
      <c r="BI2" s="11"/>
      <c r="BM2" s="11"/>
      <c r="BN2" s="12" t="s">
        <v>29</v>
      </c>
      <c r="BO2" s="11"/>
      <c r="BP2" s="11"/>
      <c r="BT2" s="11"/>
      <c r="BU2" s="12" t="s">
        <v>30</v>
      </c>
      <c r="BV2" s="11"/>
      <c r="BW2" s="11"/>
      <c r="CA2" s="11"/>
      <c r="CB2" s="12" t="s">
        <v>31</v>
      </c>
      <c r="CC2" s="11"/>
      <c r="CD2" s="11"/>
      <c r="CH2" s="11"/>
      <c r="CI2" s="12" t="s">
        <v>32</v>
      </c>
      <c r="CJ2" s="11"/>
      <c r="CK2" s="11"/>
      <c r="CO2" s="11"/>
      <c r="CP2" s="12" t="s">
        <v>33</v>
      </c>
      <c r="CQ2" s="11"/>
      <c r="CR2" s="11"/>
      <c r="CV2" s="11"/>
      <c r="CW2" s="12" t="s">
        <v>34</v>
      </c>
      <c r="CX2" s="11"/>
      <c r="CY2" s="11"/>
      <c r="DC2" s="11"/>
      <c r="DD2" s="12" t="s">
        <v>35</v>
      </c>
      <c r="DE2" s="11"/>
      <c r="DF2" s="11"/>
    </row>
    <row r="3" spans="1:112" s="8" customFormat="1" x14ac:dyDescent="0.25"/>
    <row r="4" spans="1:112" s="8" customFormat="1" x14ac:dyDescent="0.25">
      <c r="C4" s="12" t="s">
        <v>37</v>
      </c>
      <c r="D4" s="11"/>
      <c r="E4" s="11"/>
      <c r="J4" s="12" t="s">
        <v>37</v>
      </c>
      <c r="K4" s="11"/>
      <c r="L4" s="11"/>
      <c r="Q4" s="12" t="s">
        <v>37</v>
      </c>
      <c r="R4" s="11"/>
      <c r="S4" s="11"/>
      <c r="X4" s="12" t="s">
        <v>37</v>
      </c>
      <c r="Y4" s="11"/>
      <c r="Z4" s="11"/>
      <c r="AE4" s="12" t="s">
        <v>37</v>
      </c>
      <c r="AG4" s="11"/>
      <c r="AL4" s="12" t="s">
        <v>37</v>
      </c>
      <c r="AM4" s="11"/>
      <c r="AN4" s="11"/>
      <c r="AS4" s="12" t="s">
        <v>37</v>
      </c>
      <c r="AT4" s="11"/>
      <c r="AU4" s="11"/>
      <c r="AZ4" s="12" t="s">
        <v>37</v>
      </c>
      <c r="BA4" s="11"/>
      <c r="BB4" s="11"/>
      <c r="BG4" s="12" t="s">
        <v>37</v>
      </c>
      <c r="BI4" s="11"/>
      <c r="BN4" s="12" t="s">
        <v>37</v>
      </c>
      <c r="BO4" s="11"/>
      <c r="BP4" s="11"/>
      <c r="BU4" s="12" t="s">
        <v>37</v>
      </c>
      <c r="BV4" s="11"/>
      <c r="BW4" s="11"/>
      <c r="CB4" s="12" t="s">
        <v>37</v>
      </c>
      <c r="CC4" s="11"/>
      <c r="CD4" s="11"/>
      <c r="CI4" s="12" t="s">
        <v>37</v>
      </c>
      <c r="CJ4" s="11"/>
      <c r="CK4" s="11"/>
      <c r="CP4" s="12" t="s">
        <v>37</v>
      </c>
      <c r="CQ4" s="11"/>
      <c r="CR4" s="11"/>
      <c r="CW4" s="12" t="s">
        <v>37</v>
      </c>
      <c r="CX4" s="11"/>
      <c r="CY4" s="11"/>
      <c r="DD4" s="12" t="s">
        <v>37</v>
      </c>
      <c r="DE4" s="11"/>
      <c r="DF4" s="11"/>
    </row>
    <row r="5" spans="1:112" s="8" customFormat="1" x14ac:dyDescent="0.25">
      <c r="B5" s="6" t="s">
        <v>6</v>
      </c>
      <c r="C5" s="6" t="s">
        <v>7</v>
      </c>
      <c r="D5" s="6" t="s">
        <v>8</v>
      </c>
      <c r="E5" s="6" t="s">
        <v>9</v>
      </c>
      <c r="F5" s="6" t="s">
        <v>11</v>
      </c>
      <c r="G5" s="20" t="s">
        <v>22</v>
      </c>
      <c r="I5" s="6" t="s">
        <v>6</v>
      </c>
      <c r="J5" s="6" t="s">
        <v>7</v>
      </c>
      <c r="K5" s="6" t="s">
        <v>8</v>
      </c>
      <c r="L5" s="6" t="s">
        <v>9</v>
      </c>
      <c r="M5" s="6" t="s">
        <v>11</v>
      </c>
      <c r="N5" s="20" t="s">
        <v>22</v>
      </c>
      <c r="P5" s="6" t="s">
        <v>6</v>
      </c>
      <c r="Q5" s="6" t="s">
        <v>7</v>
      </c>
      <c r="R5" s="6" t="s">
        <v>8</v>
      </c>
      <c r="S5" s="6" t="s">
        <v>9</v>
      </c>
      <c r="T5" s="6" t="s">
        <v>11</v>
      </c>
      <c r="U5" s="20" t="s">
        <v>22</v>
      </c>
      <c r="V5" s="21"/>
      <c r="W5" s="17" t="s">
        <v>6</v>
      </c>
      <c r="X5" s="6" t="s">
        <v>7</v>
      </c>
      <c r="Y5" s="6" t="s">
        <v>8</v>
      </c>
      <c r="Z5" s="6" t="s">
        <v>9</v>
      </c>
      <c r="AA5" s="6" t="s">
        <v>11</v>
      </c>
      <c r="AB5" s="20" t="s">
        <v>22</v>
      </c>
      <c r="AD5" s="14" t="s">
        <v>6</v>
      </c>
      <c r="AE5" s="14" t="s">
        <v>7</v>
      </c>
      <c r="AF5" s="14" t="s">
        <v>8</v>
      </c>
      <c r="AG5" s="14" t="s">
        <v>9</v>
      </c>
      <c r="AH5" s="6" t="s">
        <v>11</v>
      </c>
      <c r="AI5" s="20" t="s">
        <v>22</v>
      </c>
      <c r="AK5" s="14" t="s">
        <v>6</v>
      </c>
      <c r="AL5" s="14" t="s">
        <v>7</v>
      </c>
      <c r="AM5" s="14" t="s">
        <v>8</v>
      </c>
      <c r="AN5" s="14" t="s">
        <v>9</v>
      </c>
      <c r="AO5" s="6" t="s">
        <v>11</v>
      </c>
      <c r="AP5" s="20" t="s">
        <v>22</v>
      </c>
      <c r="AR5" s="14" t="s">
        <v>6</v>
      </c>
      <c r="AS5" s="14" t="s">
        <v>7</v>
      </c>
      <c r="AT5" s="14" t="s">
        <v>8</v>
      </c>
      <c r="AU5" s="14" t="s">
        <v>9</v>
      </c>
      <c r="AV5" s="6" t="s">
        <v>11</v>
      </c>
      <c r="AW5" s="20" t="s">
        <v>22</v>
      </c>
      <c r="AY5" s="14" t="s">
        <v>6</v>
      </c>
      <c r="AZ5" s="14" t="s">
        <v>7</v>
      </c>
      <c r="BA5" s="14" t="s">
        <v>8</v>
      </c>
      <c r="BB5" s="14" t="s">
        <v>9</v>
      </c>
      <c r="BC5" s="6" t="s">
        <v>11</v>
      </c>
      <c r="BD5" s="20" t="s">
        <v>22</v>
      </c>
      <c r="BF5" s="14" t="s">
        <v>6</v>
      </c>
      <c r="BG5" s="14" t="s">
        <v>7</v>
      </c>
      <c r="BH5" s="14" t="s">
        <v>8</v>
      </c>
      <c r="BI5" s="14" t="s">
        <v>9</v>
      </c>
      <c r="BJ5" s="6" t="s">
        <v>11</v>
      </c>
      <c r="BK5" s="20" t="s">
        <v>22</v>
      </c>
      <c r="BM5" s="14" t="s">
        <v>6</v>
      </c>
      <c r="BN5" s="14" t="s">
        <v>7</v>
      </c>
      <c r="BO5" s="14" t="s">
        <v>8</v>
      </c>
      <c r="BP5" s="14" t="s">
        <v>9</v>
      </c>
      <c r="BQ5" s="6" t="s">
        <v>11</v>
      </c>
      <c r="BR5" s="20" t="s">
        <v>22</v>
      </c>
      <c r="BT5" s="14" t="s">
        <v>6</v>
      </c>
      <c r="BU5" s="14" t="s">
        <v>7</v>
      </c>
      <c r="BV5" s="14" t="s">
        <v>8</v>
      </c>
      <c r="BW5" s="14" t="s">
        <v>9</v>
      </c>
      <c r="BX5" s="6" t="s">
        <v>11</v>
      </c>
      <c r="BY5" s="20" t="s">
        <v>22</v>
      </c>
      <c r="CA5" s="14" t="s">
        <v>6</v>
      </c>
      <c r="CB5" s="14" t="s">
        <v>7</v>
      </c>
      <c r="CC5" s="14" t="s">
        <v>8</v>
      </c>
      <c r="CD5" s="14" t="s">
        <v>9</v>
      </c>
      <c r="CE5" s="6" t="s">
        <v>11</v>
      </c>
      <c r="CF5" s="20" t="s">
        <v>22</v>
      </c>
      <c r="CH5" s="14" t="s">
        <v>6</v>
      </c>
      <c r="CI5" s="14" t="s">
        <v>7</v>
      </c>
      <c r="CJ5" s="14" t="s">
        <v>8</v>
      </c>
      <c r="CK5" s="14" t="s">
        <v>9</v>
      </c>
      <c r="CL5" s="6" t="s">
        <v>11</v>
      </c>
      <c r="CM5" s="20" t="s">
        <v>22</v>
      </c>
      <c r="CO5" s="14" t="s">
        <v>6</v>
      </c>
      <c r="CP5" s="14" t="s">
        <v>7</v>
      </c>
      <c r="CQ5" s="14" t="s">
        <v>8</v>
      </c>
      <c r="CR5" s="14" t="s">
        <v>9</v>
      </c>
      <c r="CS5" s="6" t="s">
        <v>11</v>
      </c>
      <c r="CT5" s="20" t="s">
        <v>22</v>
      </c>
      <c r="CV5" s="14" t="s">
        <v>6</v>
      </c>
      <c r="CW5" s="14" t="s">
        <v>7</v>
      </c>
      <c r="CX5" s="14" t="s">
        <v>8</v>
      </c>
      <c r="CY5" s="14" t="s">
        <v>9</v>
      </c>
      <c r="CZ5" s="6" t="s">
        <v>11</v>
      </c>
      <c r="DA5" s="20" t="s">
        <v>22</v>
      </c>
      <c r="DC5" s="22" t="s">
        <v>6</v>
      </c>
      <c r="DD5" s="14" t="s">
        <v>7</v>
      </c>
      <c r="DE5" s="14" t="s">
        <v>8</v>
      </c>
      <c r="DF5" s="14" t="s">
        <v>9</v>
      </c>
      <c r="DG5" s="6" t="s">
        <v>11</v>
      </c>
      <c r="DH5" s="20" t="s">
        <v>22</v>
      </c>
    </row>
    <row r="6" spans="1:112" s="8" customFormat="1" x14ac:dyDescent="0.25">
      <c r="A6" s="5" t="s">
        <v>0</v>
      </c>
      <c r="B6" s="7">
        <v>12393</v>
      </c>
      <c r="C6" s="7">
        <v>13677</v>
      </c>
      <c r="D6" s="7">
        <v>14094</v>
      </c>
      <c r="E6" s="18">
        <f t="shared" ref="E6:E13" si="0">AVERAGE(B6:D6)</f>
        <v>13388</v>
      </c>
      <c r="F6" s="8">
        <f>_xlfn.STDEV.S(B6:D6)</f>
        <v>886.56133459563864</v>
      </c>
      <c r="G6" s="8">
        <f t="shared" ref="G6:G13" si="1">(F6/E6)*100</f>
        <v>6.6220595652497662</v>
      </c>
      <c r="I6" s="8">
        <v>13014</v>
      </c>
      <c r="J6" s="8">
        <v>12750</v>
      </c>
      <c r="K6" s="8">
        <v>14651</v>
      </c>
      <c r="L6" s="18">
        <f>AVERAGE(I6:K6)</f>
        <v>13471.666666666666</v>
      </c>
      <c r="M6" s="23">
        <f>_xlfn.STDEV.S(I6:K6)</f>
        <v>1029.8273318053534</v>
      </c>
      <c r="N6" s="8">
        <f>(M6/L6)*100</f>
        <v>7.6443943966746515</v>
      </c>
      <c r="P6" s="8">
        <v>12485</v>
      </c>
      <c r="Q6" s="8">
        <v>13265</v>
      </c>
      <c r="R6" s="8">
        <v>14365</v>
      </c>
      <c r="S6" s="18">
        <f t="shared" ref="S6:S13" si="2">AVERAGE(P6:R6)</f>
        <v>13371.666666666666</v>
      </c>
      <c r="T6" s="8">
        <f>_xlfn.STDEV.S(P6:R6)</f>
        <v>944.52810087012938</v>
      </c>
      <c r="U6" s="8">
        <f t="shared" ref="U6:U13" si="3">(T6/S6)*100</f>
        <v>7.0636527548557604</v>
      </c>
      <c r="W6" s="16">
        <v>14316</v>
      </c>
      <c r="X6" s="8">
        <v>14563</v>
      </c>
      <c r="Y6" s="8">
        <v>15192</v>
      </c>
      <c r="Z6" s="18">
        <f>AVERAGE(X6:Y6)</f>
        <v>14877.5</v>
      </c>
      <c r="AA6" s="8">
        <f>_xlfn.STDEV.S(X6:Y6)</f>
        <v>444.7701653663384</v>
      </c>
      <c r="AB6" s="8">
        <f>(AA6/Z6)*100</f>
        <v>2.9895490866498968</v>
      </c>
      <c r="AD6" s="8">
        <v>14898</v>
      </c>
      <c r="AE6" s="8">
        <v>16505</v>
      </c>
      <c r="AF6" s="8">
        <v>16104</v>
      </c>
      <c r="AG6" s="18">
        <f>AVERAGE(AD6:AF6)</f>
        <v>15835.666666666666</v>
      </c>
      <c r="AH6" s="8">
        <f>_xlfn.STDEV.S(AD6:AF6)</f>
        <v>836.42951486262916</v>
      </c>
      <c r="AI6" s="8">
        <f>(AH6/AG6)*100</f>
        <v>5.2819343351251131</v>
      </c>
      <c r="AK6" s="8">
        <v>14104</v>
      </c>
      <c r="AL6" s="8">
        <v>15825</v>
      </c>
      <c r="AM6" s="8">
        <v>15743</v>
      </c>
      <c r="AN6" s="18">
        <f>AVERAGE(AK6:AM6)</f>
        <v>15224</v>
      </c>
      <c r="AO6" s="8">
        <f>_xlfn.STDEV.S(AK6:AM6)</f>
        <v>970.81460640021271</v>
      </c>
      <c r="AP6" s="8">
        <f>(AO6/AN6)*100</f>
        <v>6.3768694587507406</v>
      </c>
      <c r="AR6" s="8">
        <v>11686</v>
      </c>
      <c r="AS6" s="8">
        <v>11160</v>
      </c>
      <c r="AT6" s="8">
        <v>11084</v>
      </c>
      <c r="AU6" s="18">
        <f>AVERAGE(AR6:AT6)</f>
        <v>11310</v>
      </c>
      <c r="AV6" s="8">
        <f>_xlfn.STDEV.S(AR6:AT6)</f>
        <v>327.83532451522058</v>
      </c>
      <c r="AW6" s="8">
        <f>(AV6/AU6)*100</f>
        <v>2.8986324006650803</v>
      </c>
      <c r="AY6" s="8">
        <v>8349</v>
      </c>
      <c r="AZ6" s="8">
        <v>9100</v>
      </c>
      <c r="BA6" s="8">
        <v>8927</v>
      </c>
      <c r="BB6" s="18">
        <f>AVERAGE(AY6:BA6)</f>
        <v>8792</v>
      </c>
      <c r="BC6" s="8">
        <f>_xlfn.STDEV.S(AY6:BA6)</f>
        <v>393.27979861671002</v>
      </c>
      <c r="BD6" s="8">
        <f>(BC6/BB6)*100</f>
        <v>4.4731551253037996</v>
      </c>
      <c r="BF6" s="8">
        <v>4983</v>
      </c>
      <c r="BG6" s="8">
        <v>5050</v>
      </c>
      <c r="BH6" s="8">
        <v>5959</v>
      </c>
      <c r="BI6" s="18">
        <f>AVERAGE(BF6:BH6)</f>
        <v>5330.666666666667</v>
      </c>
      <c r="BJ6" s="8">
        <f>_xlfn.STDEV.S(BF6:BH6)</f>
        <v>545.18284394626119</v>
      </c>
      <c r="BK6" s="8">
        <f>(BJ6/BI6)*100</f>
        <v>10.227291969977385</v>
      </c>
      <c r="BM6" s="8">
        <v>8612</v>
      </c>
      <c r="BN6" s="8">
        <v>9314</v>
      </c>
      <c r="BO6" s="8">
        <v>9373</v>
      </c>
      <c r="BP6" s="18">
        <f>AVERAGE(BM6:BO6)</f>
        <v>9099.6666666666661</v>
      </c>
      <c r="BQ6" s="8">
        <f>_xlfn.STDEV.S(BM6:BO6)</f>
        <v>423.3607602663871</v>
      </c>
      <c r="BR6" s="8">
        <f>(BQ6/BP6)*100</f>
        <v>4.6524864676331052</v>
      </c>
      <c r="BT6" s="8">
        <v>10064</v>
      </c>
      <c r="BU6" s="8">
        <v>11785</v>
      </c>
      <c r="BV6" s="8">
        <v>11650</v>
      </c>
      <c r="BW6" s="18">
        <f>AVERAGE(BT6:BV6)</f>
        <v>11166.333333333334</v>
      </c>
      <c r="BX6" s="8">
        <f>_xlfn.STDEV.S(BT6:BV6)</f>
        <v>957.03204404728967</v>
      </c>
      <c r="BY6" s="8">
        <f>(BX6/BW6)*100</f>
        <v>8.5706920569028</v>
      </c>
      <c r="CA6" s="8">
        <v>11150</v>
      </c>
      <c r="CB6" s="8">
        <v>12922</v>
      </c>
      <c r="CC6" s="8">
        <v>11887</v>
      </c>
      <c r="CD6" s="18">
        <f>AVERAGE(CA6:CC6)</f>
        <v>11986.333333333334</v>
      </c>
      <c r="CE6" s="8">
        <f>_xlfn.STDEV.S(CA6:CC6)</f>
        <v>890.16646383321665</v>
      </c>
      <c r="CF6" s="8">
        <f>(CE6/CD6)*100</f>
        <v>7.4265118370912697</v>
      </c>
      <c r="CH6" s="8">
        <v>9880</v>
      </c>
      <c r="CI6" s="8">
        <v>11417</v>
      </c>
      <c r="CJ6" s="8">
        <v>10840</v>
      </c>
      <c r="CK6" s="18">
        <f>AVERAGE(CH6:CJ6)</f>
        <v>10712.333333333334</v>
      </c>
      <c r="CL6" s="8">
        <f>_xlfn.STDEV.S(CH6:CJ6)</f>
        <v>776.41247628649887</v>
      </c>
      <c r="CM6" s="8">
        <f>(CL6/CK6)*100</f>
        <v>7.2478371623346822</v>
      </c>
      <c r="CO6" s="8">
        <v>10296</v>
      </c>
      <c r="CP6" s="8">
        <v>10730</v>
      </c>
      <c r="CQ6" s="8">
        <v>11335</v>
      </c>
      <c r="CR6" s="18">
        <f>AVERAGE(CO6:CQ6)</f>
        <v>10787</v>
      </c>
      <c r="CS6" s="8">
        <f>_xlfn.STDEV.S(CO6:CQ6)</f>
        <v>521.84001379733229</v>
      </c>
      <c r="CT6" s="8">
        <f>(CS6/CR6)*100</f>
        <v>4.8376751070485984</v>
      </c>
      <c r="CV6" s="8">
        <v>11476</v>
      </c>
      <c r="CW6" s="8">
        <v>12648</v>
      </c>
      <c r="CX6" s="8">
        <v>12437</v>
      </c>
      <c r="CY6" s="18">
        <f>AVERAGE(CV6:CX6)</f>
        <v>12187</v>
      </c>
      <c r="CZ6" s="8">
        <f>_xlfn.STDEV.S(CV6:CX6)</f>
        <v>624.71673580911852</v>
      </c>
      <c r="DA6" s="8">
        <f>(CZ6/CY6)*100</f>
        <v>5.1260912103808858</v>
      </c>
      <c r="DC6" s="16">
        <v>8955</v>
      </c>
      <c r="DD6" s="8">
        <v>15636</v>
      </c>
      <c r="DE6" s="8">
        <v>16555</v>
      </c>
      <c r="DF6" s="18">
        <f>AVERAGE(DD6:DE6)</f>
        <v>16095.5</v>
      </c>
      <c r="DG6" s="8">
        <f>_xlfn.STDEV.S(DD6:DE6)</f>
        <v>649.83113191043719</v>
      </c>
      <c r="DH6" s="8">
        <f>(DG6/DF6)*100</f>
        <v>4.0373466615540821</v>
      </c>
    </row>
    <row r="7" spans="1:112" s="8" customFormat="1" x14ac:dyDescent="0.25">
      <c r="A7" s="5" t="s">
        <v>15</v>
      </c>
      <c r="B7" s="7">
        <v>75301</v>
      </c>
      <c r="C7" s="7">
        <v>86533</v>
      </c>
      <c r="D7" s="7">
        <v>83714</v>
      </c>
      <c r="E7" s="18">
        <f t="shared" si="0"/>
        <v>81849.333333333328</v>
      </c>
      <c r="F7" s="23">
        <f t="shared" ref="F7:F66" si="4">_xlfn.STDEV.S(B7:D7)</f>
        <v>5843.5599024339035</v>
      </c>
      <c r="G7" s="8">
        <f t="shared" si="1"/>
        <v>7.1394105051972367</v>
      </c>
      <c r="I7" s="8">
        <v>87312</v>
      </c>
      <c r="J7" s="8">
        <v>94738</v>
      </c>
      <c r="K7" s="8">
        <v>91304</v>
      </c>
      <c r="L7" s="18">
        <f t="shared" ref="L7:L18" si="5">AVERAGE(I7:K7)</f>
        <v>91118</v>
      </c>
      <c r="M7" s="23">
        <f t="shared" ref="M7:M18" si="6">_xlfn.STDEV.S(I7:K7)</f>
        <v>3716.492432388367</v>
      </c>
      <c r="N7" s="8">
        <f t="shared" ref="N7:N13" si="7">(M7/L7)*100</f>
        <v>4.0787686652344943</v>
      </c>
      <c r="P7" s="8">
        <v>78428</v>
      </c>
      <c r="Q7" s="8">
        <v>77715</v>
      </c>
      <c r="R7" s="8">
        <v>81271</v>
      </c>
      <c r="S7" s="18">
        <f t="shared" si="2"/>
        <v>79138</v>
      </c>
      <c r="T7" s="8">
        <f t="shared" ref="T7:T13" si="8">_xlfn.STDEV.S(P7:R7)</f>
        <v>1881.318420682687</v>
      </c>
      <c r="U7" s="8">
        <f t="shared" si="3"/>
        <v>2.3772630350560884</v>
      </c>
      <c r="W7" s="16">
        <v>100819</v>
      </c>
      <c r="X7" s="8">
        <v>87850</v>
      </c>
      <c r="Y7" s="8">
        <v>89622</v>
      </c>
      <c r="Z7" s="18">
        <f t="shared" ref="Z7:Z18" si="9">AVERAGE(X7:Y7)</f>
        <v>88736</v>
      </c>
      <c r="AA7" s="8">
        <f t="shared" ref="AA7:AA18" si="10">_xlfn.STDEV.S(X7:Y7)</f>
        <v>1252.9932162625621</v>
      </c>
      <c r="AB7" s="8">
        <f t="shared" ref="AB7:AB13" si="11">(AA7/Z7)*100</f>
        <v>1.4120460875659959</v>
      </c>
      <c r="AD7" s="8">
        <v>82956</v>
      </c>
      <c r="AE7" s="8">
        <v>93224</v>
      </c>
      <c r="AF7" s="8">
        <v>90893</v>
      </c>
      <c r="AG7" s="18">
        <f t="shared" ref="AG7:AG13" si="12">AVERAGE(AD7:AF7)</f>
        <v>89024.333333333328</v>
      </c>
      <c r="AH7" s="8">
        <f t="shared" ref="AH7:AH18" si="13">_xlfn.STDEV.S(AD7:AF7)</f>
        <v>5383.0188865852342</v>
      </c>
      <c r="AI7" s="8">
        <f t="shared" ref="AI7:AI13" si="14">(AH7/AG7)*100</f>
        <v>6.0466826147741264</v>
      </c>
      <c r="AK7" s="8">
        <v>79774</v>
      </c>
      <c r="AL7" s="8">
        <v>88077</v>
      </c>
      <c r="AM7" s="8">
        <v>88844</v>
      </c>
      <c r="AN7" s="18">
        <f t="shared" ref="AN7:AN13" si="15">AVERAGE(AK7:AM7)</f>
        <v>85565</v>
      </c>
      <c r="AO7" s="8">
        <f t="shared" ref="AO7:AO13" si="16">_xlfn.STDEV.S(AK7:AM7)</f>
        <v>5029.7945286065114</v>
      </c>
      <c r="AP7" s="8">
        <f t="shared" ref="AP7:AP13" si="17">(AO7/AN7)*100</f>
        <v>5.8783317111044369</v>
      </c>
      <c r="AR7" s="8">
        <v>64597</v>
      </c>
      <c r="AS7" s="8">
        <v>61578</v>
      </c>
      <c r="AT7" s="8">
        <v>59503</v>
      </c>
      <c r="AU7" s="18">
        <f t="shared" ref="AU7:AU13" si="18">AVERAGE(AR7:AT7)</f>
        <v>61892.666666666664</v>
      </c>
      <c r="AV7" s="8">
        <f t="shared" ref="AV7:AV13" si="19">_xlfn.STDEV.S(AR7:AT7)</f>
        <v>2561.5367132511165</v>
      </c>
      <c r="AW7" s="8">
        <f t="shared" ref="AW7:AW13" si="20">(AV7/AU7)*100</f>
        <v>4.1386756318752624</v>
      </c>
      <c r="AY7" s="8">
        <v>63815</v>
      </c>
      <c r="AZ7" s="8">
        <v>67834</v>
      </c>
      <c r="BA7" s="8">
        <v>64965</v>
      </c>
      <c r="BB7" s="18">
        <f t="shared" ref="BB7:BB13" si="21">AVERAGE(AY7:BA7)</f>
        <v>65538</v>
      </c>
      <c r="BC7" s="8">
        <f t="shared" ref="BC7:BC13" si="22">_xlfn.STDEV.S(AY7:BA7)</f>
        <v>2069.864005194544</v>
      </c>
      <c r="BD7" s="8">
        <f t="shared" ref="BD7:BD13" si="23">(BC7/BB7)*100</f>
        <v>3.1582654417201379</v>
      </c>
      <c r="BF7" s="8">
        <v>64948</v>
      </c>
      <c r="BG7" s="8">
        <v>71997</v>
      </c>
      <c r="BH7" s="8">
        <v>79700</v>
      </c>
      <c r="BI7" s="18">
        <f t="shared" ref="BI7:BI13" si="24">AVERAGE(BF7:BH7)</f>
        <v>72215</v>
      </c>
      <c r="BJ7" s="8">
        <f t="shared" ref="BJ7:BJ13" si="25">_xlfn.STDEV.S(BF7:BH7)</f>
        <v>7378.415751365601</v>
      </c>
      <c r="BK7" s="8">
        <f t="shared" ref="BK7:BK13" si="26">(BJ7/BI7)*100</f>
        <v>10.217289692398532</v>
      </c>
      <c r="BM7" s="8">
        <v>67716</v>
      </c>
      <c r="BN7" s="8">
        <v>70627</v>
      </c>
      <c r="BO7" s="8">
        <v>70221</v>
      </c>
      <c r="BP7" s="18">
        <f t="shared" ref="BP7:BP13" si="27">AVERAGE(BM7:BO7)</f>
        <v>69521.333333333328</v>
      </c>
      <c r="BQ7" s="8">
        <f t="shared" ref="BQ7:BQ13" si="28">_xlfn.STDEV.S(BM7:BO7)</f>
        <v>1576.5881939597714</v>
      </c>
      <c r="BR7" s="8">
        <f t="shared" ref="BR7:BR13" si="29">(BQ7/BP7)*100</f>
        <v>2.2677761175846811</v>
      </c>
      <c r="BT7" s="8">
        <v>69231</v>
      </c>
      <c r="BU7" s="8">
        <v>80559</v>
      </c>
      <c r="BV7" s="8">
        <v>80618</v>
      </c>
      <c r="BW7" s="18">
        <f t="shared" ref="BW7:BW13" si="30">AVERAGE(BT7:BV7)</f>
        <v>76802.666666666672</v>
      </c>
      <c r="BX7" s="8">
        <f t="shared" ref="BX7:BX13" si="31">_xlfn.STDEV.S(BT7:BV7)</f>
        <v>6557.3220397760961</v>
      </c>
      <c r="BY7" s="8">
        <f t="shared" ref="BY7:BY13" si="32">(BX7/BW7)*100</f>
        <v>8.5378832850110626</v>
      </c>
      <c r="CA7" s="8">
        <v>71911</v>
      </c>
      <c r="CB7" s="8">
        <v>84540</v>
      </c>
      <c r="CC7" s="8">
        <v>77802</v>
      </c>
      <c r="CD7" s="18">
        <f t="shared" ref="CD7:CD13" si="33">AVERAGE(CA7:CC7)</f>
        <v>78084.333333333328</v>
      </c>
      <c r="CE7" s="8">
        <f t="shared" ref="CE7:CE13" si="34">_xlfn.STDEV.S(CA7:CC7)</f>
        <v>6319.2320999733292</v>
      </c>
      <c r="CF7" s="8">
        <f t="shared" ref="CF7:CF13" si="35">(CE7/CD7)*100</f>
        <v>8.092829675572986</v>
      </c>
      <c r="CH7" s="8">
        <v>72447</v>
      </c>
      <c r="CI7" s="8">
        <v>83892</v>
      </c>
      <c r="CJ7" s="8">
        <v>80234</v>
      </c>
      <c r="CK7" s="18">
        <f t="shared" ref="CK7:CK13" si="36">AVERAGE(CH7:CJ7)</f>
        <v>78857.666666666672</v>
      </c>
      <c r="CL7" s="8">
        <f t="shared" ref="CL7:CL13" si="37">_xlfn.STDEV.S(CH7:CJ7)</f>
        <v>5845.3166153197672</v>
      </c>
      <c r="CM7" s="8">
        <f t="shared" ref="CM7:CM13" si="38">(CL7/CK7)*100</f>
        <v>7.4124899485399007</v>
      </c>
      <c r="CO7" s="8">
        <v>78094</v>
      </c>
      <c r="CP7" s="8">
        <v>80238</v>
      </c>
      <c r="CQ7" s="8">
        <v>84373</v>
      </c>
      <c r="CR7" s="18">
        <f t="shared" ref="CR7:CR13" si="39">AVERAGE(CO7:CQ7)</f>
        <v>80901.666666666672</v>
      </c>
      <c r="CS7" s="8">
        <f t="shared" ref="CS7:CS13" si="40">_xlfn.STDEV.S(CO7:CQ7)</f>
        <v>3191.6767275733505</v>
      </c>
      <c r="CT7" s="8">
        <f t="shared" ref="CT7:CT13" si="41">(CS7/CR7)*100</f>
        <v>3.9451309955378133</v>
      </c>
      <c r="CV7" s="8">
        <v>81416</v>
      </c>
      <c r="CW7" s="8">
        <v>90189</v>
      </c>
      <c r="CX7" s="8">
        <v>89257</v>
      </c>
      <c r="CY7" s="18">
        <f t="shared" ref="CY7:CY13" si="42">AVERAGE(CV7:CX7)</f>
        <v>86954</v>
      </c>
      <c r="CZ7" s="8">
        <f t="shared" ref="CZ7:CZ13" si="43">_xlfn.STDEV.S(CV7:CX7)</f>
        <v>4818.6345576314461</v>
      </c>
      <c r="DA7" s="8">
        <f t="shared" ref="DA7:DA13" si="44">(CZ7/CY7)*100</f>
        <v>5.5415904473991375</v>
      </c>
      <c r="DC7" s="16">
        <v>57936</v>
      </c>
      <c r="DD7" s="8">
        <v>100287</v>
      </c>
      <c r="DE7" s="8">
        <v>106510</v>
      </c>
      <c r="DF7" s="18">
        <f t="shared" ref="DF7:DF18" si="45">AVERAGE(DD7:DE7)</f>
        <v>103398.5</v>
      </c>
      <c r="DG7" s="8">
        <f t="shared" ref="DG7:DG18" si="46">_xlfn.STDEV.S(DD7:DE7)</f>
        <v>4400.3254993238852</v>
      </c>
      <c r="DH7" s="8">
        <f t="shared" ref="DH7:DH13" si="47">(DG7/DF7)*100</f>
        <v>4.2556956815852116</v>
      </c>
    </row>
    <row r="8" spans="1:112" s="8" customFormat="1" x14ac:dyDescent="0.25">
      <c r="A8" s="5" t="s">
        <v>1</v>
      </c>
      <c r="B8" s="7">
        <v>3822</v>
      </c>
      <c r="C8" s="7">
        <v>4366</v>
      </c>
      <c r="D8" s="7">
        <v>4258</v>
      </c>
      <c r="E8" s="18">
        <f t="shared" si="0"/>
        <v>4148.666666666667</v>
      </c>
      <c r="F8" s="8">
        <f t="shared" si="4"/>
        <v>288.00925911042054</v>
      </c>
      <c r="G8" s="8">
        <f t="shared" si="1"/>
        <v>6.9422125769826577</v>
      </c>
      <c r="I8" s="8">
        <v>4864</v>
      </c>
      <c r="J8" s="8">
        <v>4592</v>
      </c>
      <c r="K8" s="8">
        <v>5440</v>
      </c>
      <c r="L8" s="18">
        <f t="shared" si="5"/>
        <v>4965.333333333333</v>
      </c>
      <c r="M8" s="8">
        <f t="shared" si="6"/>
        <v>432.98652788895561</v>
      </c>
      <c r="N8" s="8">
        <f t="shared" si="7"/>
        <v>8.7201905455616728</v>
      </c>
      <c r="P8" s="8">
        <v>4887</v>
      </c>
      <c r="Q8" s="8">
        <v>5200</v>
      </c>
      <c r="R8" s="8">
        <v>5645</v>
      </c>
      <c r="S8" s="18">
        <f t="shared" si="2"/>
        <v>5244</v>
      </c>
      <c r="T8" s="8">
        <f t="shared" si="8"/>
        <v>380.9107507015259</v>
      </c>
      <c r="U8" s="8">
        <f t="shared" si="3"/>
        <v>7.2637442925538878</v>
      </c>
      <c r="W8" s="16">
        <v>5963</v>
      </c>
      <c r="X8" s="8">
        <v>6033</v>
      </c>
      <c r="Y8" s="8">
        <v>6317</v>
      </c>
      <c r="Z8" s="18">
        <f t="shared" si="9"/>
        <v>6175</v>
      </c>
      <c r="AA8" s="8">
        <f t="shared" si="10"/>
        <v>200.8183258569795</v>
      </c>
      <c r="AB8" s="8">
        <f t="shared" si="11"/>
        <v>3.2521186373599917</v>
      </c>
      <c r="AD8" s="8">
        <v>7428</v>
      </c>
      <c r="AE8" s="8">
        <v>8223</v>
      </c>
      <c r="AF8" s="8">
        <v>7995</v>
      </c>
      <c r="AG8" s="18">
        <f t="shared" si="12"/>
        <v>7882</v>
      </c>
      <c r="AH8" s="8">
        <f t="shared" si="13"/>
        <v>409.36902667397788</v>
      </c>
      <c r="AI8" s="8">
        <f t="shared" si="14"/>
        <v>5.1937202064701582</v>
      </c>
      <c r="AK8" s="8">
        <v>8241</v>
      </c>
      <c r="AL8" s="8">
        <v>9273</v>
      </c>
      <c r="AM8" s="8">
        <v>9187</v>
      </c>
      <c r="AN8" s="18">
        <f t="shared" si="15"/>
        <v>8900.3333333333339</v>
      </c>
      <c r="AO8" s="8">
        <f t="shared" si="16"/>
        <v>572.61621818922777</v>
      </c>
      <c r="AP8" s="8">
        <f t="shared" si="17"/>
        <v>6.43364913137217</v>
      </c>
      <c r="AR8" s="8">
        <v>6883</v>
      </c>
      <c r="AS8" s="8">
        <v>6310</v>
      </c>
      <c r="AT8" s="8">
        <v>6317</v>
      </c>
      <c r="AU8" s="18">
        <f t="shared" si="18"/>
        <v>6503.333333333333</v>
      </c>
      <c r="AV8" s="8">
        <f t="shared" si="19"/>
        <v>328.81960606589951</v>
      </c>
      <c r="AW8" s="8">
        <f t="shared" si="20"/>
        <v>5.0561702624177274</v>
      </c>
      <c r="AY8" s="8">
        <v>2830</v>
      </c>
      <c r="AZ8" s="8">
        <v>3094</v>
      </c>
      <c r="BA8" s="8">
        <v>2964</v>
      </c>
      <c r="BB8" s="18">
        <f t="shared" si="21"/>
        <v>2962.6666666666665</v>
      </c>
      <c r="BC8" s="8">
        <f t="shared" si="22"/>
        <v>132.0050504084345</v>
      </c>
      <c r="BD8" s="8">
        <f t="shared" si="23"/>
        <v>4.4556160128859528</v>
      </c>
      <c r="BF8" s="8">
        <v>1615</v>
      </c>
      <c r="BG8" s="8">
        <v>1649</v>
      </c>
      <c r="BH8" s="8">
        <v>1932</v>
      </c>
      <c r="BI8" s="18">
        <f t="shared" si="24"/>
        <v>1732</v>
      </c>
      <c r="BJ8" s="8">
        <f t="shared" si="25"/>
        <v>174.0373523126573</v>
      </c>
      <c r="BK8" s="8">
        <f t="shared" si="26"/>
        <v>10.048345976481368</v>
      </c>
      <c r="BM8" s="8">
        <v>3164</v>
      </c>
      <c r="BN8" s="8">
        <v>3355</v>
      </c>
      <c r="BO8" s="8">
        <v>3352</v>
      </c>
      <c r="BP8" s="18">
        <f t="shared" si="27"/>
        <v>3290.3333333333335</v>
      </c>
      <c r="BQ8" s="8">
        <f t="shared" si="28"/>
        <v>109.41815815180465</v>
      </c>
      <c r="BR8" s="8">
        <f t="shared" si="29"/>
        <v>3.3254429587216485</v>
      </c>
      <c r="BT8" s="8">
        <v>10151</v>
      </c>
      <c r="BU8" s="8">
        <v>11434</v>
      </c>
      <c r="BV8" s="8">
        <v>11650</v>
      </c>
      <c r="BW8" s="18">
        <f t="shared" si="30"/>
        <v>11078.333333333334</v>
      </c>
      <c r="BX8" s="8">
        <f t="shared" si="31"/>
        <v>810.32359791217573</v>
      </c>
      <c r="BY8" s="8">
        <f t="shared" si="32"/>
        <v>7.31449012708448</v>
      </c>
      <c r="CA8" s="8">
        <v>9518</v>
      </c>
      <c r="CB8" s="8">
        <v>10856</v>
      </c>
      <c r="CC8" s="8">
        <v>10159</v>
      </c>
      <c r="CD8" s="18">
        <f t="shared" si="33"/>
        <v>10177.666666666666</v>
      </c>
      <c r="CE8" s="8">
        <f t="shared" si="34"/>
        <v>669.19528788936736</v>
      </c>
      <c r="CF8" s="8">
        <f t="shared" si="35"/>
        <v>6.5751346532214399</v>
      </c>
      <c r="CH8" s="8">
        <v>6188</v>
      </c>
      <c r="CI8" s="8">
        <v>7351</v>
      </c>
      <c r="CJ8" s="8">
        <v>6961</v>
      </c>
      <c r="CK8" s="18">
        <f t="shared" si="36"/>
        <v>6833.333333333333</v>
      </c>
      <c r="CL8" s="8">
        <f t="shared" si="37"/>
        <v>591.91750551350765</v>
      </c>
      <c r="CM8" s="8">
        <f t="shared" si="38"/>
        <v>8.6622073977586496</v>
      </c>
      <c r="CO8" s="8">
        <v>5761</v>
      </c>
      <c r="CP8" s="8">
        <v>5889</v>
      </c>
      <c r="CQ8" s="8">
        <v>6253</v>
      </c>
      <c r="CR8" s="18">
        <f t="shared" si="39"/>
        <v>5967.666666666667</v>
      </c>
      <c r="CS8" s="8">
        <f t="shared" si="40"/>
        <v>255.25934524191925</v>
      </c>
      <c r="CT8" s="8">
        <f t="shared" si="41"/>
        <v>4.2773727069527885</v>
      </c>
      <c r="CV8" s="8">
        <v>5686</v>
      </c>
      <c r="CW8" s="8">
        <v>6443</v>
      </c>
      <c r="CX8" s="8">
        <v>6036</v>
      </c>
      <c r="CY8" s="18">
        <f t="shared" si="42"/>
        <v>6055</v>
      </c>
      <c r="CZ8" s="8">
        <f t="shared" si="43"/>
        <v>378.85749299703707</v>
      </c>
      <c r="DA8" s="8">
        <f t="shared" si="44"/>
        <v>6.2569363005291008</v>
      </c>
      <c r="DC8" s="16">
        <v>4519</v>
      </c>
      <c r="DD8" s="8">
        <v>8005</v>
      </c>
      <c r="DE8" s="8">
        <v>8229</v>
      </c>
      <c r="DF8" s="18">
        <f t="shared" si="45"/>
        <v>8117</v>
      </c>
      <c r="DG8" s="8">
        <f t="shared" si="46"/>
        <v>158.39191898578665</v>
      </c>
      <c r="DH8" s="8">
        <f t="shared" si="47"/>
        <v>1.9513603423159622</v>
      </c>
    </row>
    <row r="9" spans="1:112" s="8" customFormat="1" x14ac:dyDescent="0.25">
      <c r="A9" s="5" t="s">
        <v>3</v>
      </c>
      <c r="B9" s="7">
        <v>1044</v>
      </c>
      <c r="C9" s="7">
        <v>1211</v>
      </c>
      <c r="D9" s="7">
        <v>1255</v>
      </c>
      <c r="E9" s="18">
        <f t="shared" si="0"/>
        <v>1170</v>
      </c>
      <c r="F9" s="8">
        <f t="shared" si="4"/>
        <v>111.31486872830601</v>
      </c>
      <c r="G9" s="8">
        <f t="shared" si="1"/>
        <v>9.5140913442996595</v>
      </c>
      <c r="I9" s="8">
        <v>1229</v>
      </c>
      <c r="J9" s="8">
        <v>1189</v>
      </c>
      <c r="K9" s="8">
        <v>1434</v>
      </c>
      <c r="L9" s="18">
        <f t="shared" si="5"/>
        <v>1284</v>
      </c>
      <c r="M9" s="8">
        <f t="shared" si="6"/>
        <v>131.43439428094916</v>
      </c>
      <c r="N9" s="8">
        <f t="shared" si="7"/>
        <v>10.236323542129998</v>
      </c>
      <c r="P9" s="8">
        <v>928</v>
      </c>
      <c r="Q9" s="8">
        <v>1052</v>
      </c>
      <c r="R9" s="8">
        <v>1200</v>
      </c>
      <c r="S9" s="18">
        <f t="shared" si="2"/>
        <v>1060</v>
      </c>
      <c r="T9" s="8">
        <f t="shared" si="8"/>
        <v>136.17635624439362</v>
      </c>
      <c r="U9" s="8">
        <f t="shared" si="3"/>
        <v>12.84682606079185</v>
      </c>
      <c r="W9" s="16">
        <v>1196</v>
      </c>
      <c r="X9" s="8">
        <v>1151</v>
      </c>
      <c r="Y9" s="8">
        <v>1328</v>
      </c>
      <c r="Z9" s="18">
        <f t="shared" si="9"/>
        <v>1239.5</v>
      </c>
      <c r="AA9" s="8">
        <f t="shared" si="10"/>
        <v>125.15790027001891</v>
      </c>
      <c r="AB9" s="8">
        <f t="shared" si="11"/>
        <v>10.097450606697775</v>
      </c>
      <c r="AD9" s="8">
        <v>1739</v>
      </c>
      <c r="AE9" s="8">
        <v>1999</v>
      </c>
      <c r="AF9" s="8">
        <v>1962</v>
      </c>
      <c r="AG9" s="18">
        <f t="shared" si="12"/>
        <v>1900</v>
      </c>
      <c r="AH9" s="8">
        <f t="shared" si="13"/>
        <v>140.65205295337853</v>
      </c>
      <c r="AI9" s="8">
        <f t="shared" si="14"/>
        <v>7.4027396291251852</v>
      </c>
      <c r="AK9" s="8">
        <v>2055</v>
      </c>
      <c r="AL9" s="8">
        <v>2284</v>
      </c>
      <c r="AM9" s="8">
        <v>2102</v>
      </c>
      <c r="AN9" s="18">
        <f t="shared" si="15"/>
        <v>2147</v>
      </c>
      <c r="AO9" s="8">
        <f t="shared" si="16"/>
        <v>120.95040305844375</v>
      </c>
      <c r="AP9" s="8">
        <f t="shared" si="17"/>
        <v>5.6334607852093033</v>
      </c>
      <c r="AR9" s="8">
        <v>1286</v>
      </c>
      <c r="AS9" s="8">
        <v>1193</v>
      </c>
      <c r="AT9" s="8">
        <v>1172</v>
      </c>
      <c r="AU9" s="18">
        <f t="shared" si="18"/>
        <v>1217</v>
      </c>
      <c r="AV9" s="8">
        <f t="shared" si="19"/>
        <v>60.671245248470051</v>
      </c>
      <c r="AW9" s="8">
        <f t="shared" si="20"/>
        <v>4.9853118527912947</v>
      </c>
      <c r="AY9" s="8">
        <v>457</v>
      </c>
      <c r="AZ9" s="8">
        <v>618</v>
      </c>
      <c r="BA9" s="8">
        <v>565</v>
      </c>
      <c r="BB9" s="18">
        <f t="shared" si="21"/>
        <v>546.66666666666663</v>
      </c>
      <c r="BC9" s="8">
        <f t="shared" si="22"/>
        <v>82.050797274208819</v>
      </c>
      <c r="BD9" s="8">
        <f t="shared" si="23"/>
        <v>15.009292184306492</v>
      </c>
      <c r="BF9" s="8">
        <v>275</v>
      </c>
      <c r="BG9" s="8">
        <v>316</v>
      </c>
      <c r="BH9" s="8">
        <v>386</v>
      </c>
      <c r="BI9" s="18">
        <f t="shared" si="24"/>
        <v>325.66666666666669</v>
      </c>
      <c r="BJ9" s="8">
        <f t="shared" si="25"/>
        <v>56.127830292407907</v>
      </c>
      <c r="BK9" s="8">
        <f t="shared" si="26"/>
        <v>17.234748298589938</v>
      </c>
      <c r="BM9" s="8">
        <v>675</v>
      </c>
      <c r="BN9" s="8">
        <v>612</v>
      </c>
      <c r="BO9" s="8">
        <v>622</v>
      </c>
      <c r="BP9" s="18">
        <f t="shared" si="27"/>
        <v>636.33333333333337</v>
      </c>
      <c r="BQ9" s="8">
        <f t="shared" si="28"/>
        <v>33.85754470326124</v>
      </c>
      <c r="BR9" s="8">
        <f t="shared" si="29"/>
        <v>5.3207246783543063</v>
      </c>
      <c r="BT9" s="8">
        <v>1656</v>
      </c>
      <c r="BU9" s="8">
        <v>1762</v>
      </c>
      <c r="BV9" s="8">
        <v>1950</v>
      </c>
      <c r="BW9" s="18">
        <f t="shared" si="30"/>
        <v>1789.3333333333333</v>
      </c>
      <c r="BX9" s="8">
        <f t="shared" si="31"/>
        <v>148.89369809811743</v>
      </c>
      <c r="BY9" s="8">
        <f t="shared" si="32"/>
        <v>8.3211828296265331</v>
      </c>
      <c r="CA9" s="8">
        <v>1992</v>
      </c>
      <c r="CB9" s="8">
        <v>2211</v>
      </c>
      <c r="CC9" s="8">
        <v>1967</v>
      </c>
      <c r="CD9" s="18">
        <f t="shared" si="33"/>
        <v>2056.6666666666665</v>
      </c>
      <c r="CE9" s="8">
        <f t="shared" si="34"/>
        <v>134.23983512107475</v>
      </c>
      <c r="CF9" s="8">
        <f t="shared" si="35"/>
        <v>6.5270584337637647</v>
      </c>
      <c r="CH9" s="8">
        <v>2793</v>
      </c>
      <c r="CI9" s="8">
        <v>2981</v>
      </c>
      <c r="CJ9" s="8">
        <v>2942</v>
      </c>
      <c r="CK9" s="18">
        <f t="shared" si="36"/>
        <v>2905.3333333333335</v>
      </c>
      <c r="CL9" s="8">
        <f t="shared" si="37"/>
        <v>99.218613845050939</v>
      </c>
      <c r="CM9" s="8">
        <f t="shared" si="38"/>
        <v>3.4150509584115745</v>
      </c>
      <c r="CO9" s="8">
        <v>3306</v>
      </c>
      <c r="CP9" s="8">
        <v>3382</v>
      </c>
      <c r="CQ9" s="8">
        <v>3401</v>
      </c>
      <c r="CR9" s="18">
        <f t="shared" si="39"/>
        <v>3363</v>
      </c>
      <c r="CS9" s="8">
        <f t="shared" si="40"/>
        <v>50.269274910227224</v>
      </c>
      <c r="CT9" s="8">
        <f t="shared" si="41"/>
        <v>1.4947747520138932</v>
      </c>
      <c r="CV9" s="8">
        <v>3342</v>
      </c>
      <c r="CW9" s="8">
        <v>3838</v>
      </c>
      <c r="CX9" s="8">
        <v>3625</v>
      </c>
      <c r="CY9" s="18">
        <f t="shared" si="42"/>
        <v>3601.6666666666665</v>
      </c>
      <c r="CZ9" s="8">
        <f t="shared" si="43"/>
        <v>248.82189078401711</v>
      </c>
      <c r="DA9" s="8">
        <f t="shared" si="44"/>
        <v>6.9085207991860385</v>
      </c>
      <c r="DC9" s="16">
        <v>1745</v>
      </c>
      <c r="DD9" s="8">
        <v>3008</v>
      </c>
      <c r="DE9" s="8">
        <v>3144</v>
      </c>
      <c r="DF9" s="18">
        <f t="shared" si="45"/>
        <v>3076</v>
      </c>
      <c r="DG9" s="8">
        <f t="shared" si="46"/>
        <v>96.166522241370458</v>
      </c>
      <c r="DH9" s="8">
        <f t="shared" si="47"/>
        <v>3.1263498778078826</v>
      </c>
    </row>
    <row r="10" spans="1:112" s="8" customFormat="1" x14ac:dyDescent="0.25">
      <c r="A10" s="5" t="s">
        <v>16</v>
      </c>
      <c r="B10" s="7">
        <v>65508</v>
      </c>
      <c r="C10" s="7">
        <v>75887</v>
      </c>
      <c r="D10" s="7">
        <v>72369</v>
      </c>
      <c r="E10" s="18">
        <f t="shared" si="0"/>
        <v>71254.666666666672</v>
      </c>
      <c r="F10" s="23">
        <f t="shared" si="4"/>
        <v>5278.4670438805742</v>
      </c>
      <c r="G10" s="8">
        <f t="shared" si="1"/>
        <v>7.4078896033203545</v>
      </c>
      <c r="I10" s="8">
        <v>77661</v>
      </c>
      <c r="J10" s="8">
        <v>86008</v>
      </c>
      <c r="K10" s="8">
        <v>80518</v>
      </c>
      <c r="L10" s="18">
        <f t="shared" si="5"/>
        <v>81395.666666666672</v>
      </c>
      <c r="M10" s="23">
        <f t="shared" si="6"/>
        <v>4242.1487872696462</v>
      </c>
      <c r="N10" s="8">
        <f t="shared" si="7"/>
        <v>5.2117624450969702</v>
      </c>
      <c r="P10" s="8">
        <v>70000</v>
      </c>
      <c r="Q10" s="8">
        <v>68267</v>
      </c>
      <c r="R10" s="8">
        <v>70850</v>
      </c>
      <c r="S10" s="18">
        <f t="shared" si="2"/>
        <v>69705.666666666672</v>
      </c>
      <c r="T10" s="8">
        <f t="shared" si="8"/>
        <v>1316.4141952035209</v>
      </c>
      <c r="U10" s="8">
        <f t="shared" si="3"/>
        <v>1.8885325371015087</v>
      </c>
      <c r="W10" s="16">
        <v>90259</v>
      </c>
      <c r="X10" s="8">
        <v>76639</v>
      </c>
      <c r="Y10" s="8">
        <v>77834</v>
      </c>
      <c r="Z10" s="18">
        <f t="shared" si="9"/>
        <v>77236.5</v>
      </c>
      <c r="AA10" s="8">
        <f t="shared" si="10"/>
        <v>844.99260351792429</v>
      </c>
      <c r="AB10" s="8">
        <f t="shared" si="11"/>
        <v>1.094032748141001</v>
      </c>
      <c r="AD10" s="8">
        <v>71338</v>
      </c>
      <c r="AE10" s="8">
        <v>80159</v>
      </c>
      <c r="AF10" s="8">
        <v>78402</v>
      </c>
      <c r="AG10" s="18">
        <f t="shared" si="12"/>
        <v>76633</v>
      </c>
      <c r="AH10" s="8">
        <f t="shared" si="13"/>
        <v>4668.9967873195201</v>
      </c>
      <c r="AI10" s="8">
        <f t="shared" si="14"/>
        <v>6.0926712869384207</v>
      </c>
      <c r="AK10" s="8">
        <v>68521</v>
      </c>
      <c r="AL10" s="8">
        <v>75275</v>
      </c>
      <c r="AM10" s="8">
        <v>76423</v>
      </c>
      <c r="AN10" s="18">
        <f t="shared" si="15"/>
        <v>73406.333333333328</v>
      </c>
      <c r="AO10" s="8">
        <f t="shared" si="16"/>
        <v>4269.5828055365473</v>
      </c>
      <c r="AP10" s="8">
        <f t="shared" si="17"/>
        <v>5.8163684407837843</v>
      </c>
      <c r="AR10" s="8">
        <v>53637</v>
      </c>
      <c r="AS10" s="8">
        <v>51143</v>
      </c>
      <c r="AT10" s="8">
        <v>49016</v>
      </c>
      <c r="AU10" s="18">
        <f t="shared" si="18"/>
        <v>51265.333333333336</v>
      </c>
      <c r="AV10" s="8">
        <f t="shared" si="19"/>
        <v>2312.9276541503268</v>
      </c>
      <c r="AW10" s="8">
        <f t="shared" si="20"/>
        <v>4.5116797331861562</v>
      </c>
      <c r="AY10" s="8">
        <v>57815</v>
      </c>
      <c r="AZ10" s="8">
        <v>61248</v>
      </c>
      <c r="BA10" s="8">
        <v>58596</v>
      </c>
      <c r="BB10" s="18">
        <f t="shared" si="21"/>
        <v>59219.666666666664</v>
      </c>
      <c r="BC10" s="8">
        <f t="shared" si="22"/>
        <v>1799.4700145691045</v>
      </c>
      <c r="BD10" s="8">
        <f t="shared" si="23"/>
        <v>3.0386358381547312</v>
      </c>
      <c r="BF10" s="8">
        <v>63051</v>
      </c>
      <c r="BG10" s="8">
        <v>69907</v>
      </c>
      <c r="BH10" s="8">
        <v>77323</v>
      </c>
      <c r="BI10" s="18">
        <f t="shared" si="24"/>
        <v>70093.666666666672</v>
      </c>
      <c r="BJ10" s="8">
        <f t="shared" si="25"/>
        <v>7137.8308563129549</v>
      </c>
      <c r="BK10" s="8">
        <f t="shared" si="26"/>
        <v>10.183275031476388</v>
      </c>
      <c r="BM10" s="8">
        <v>63706</v>
      </c>
      <c r="BN10" s="8">
        <v>66615</v>
      </c>
      <c r="BO10" s="8">
        <v>66158</v>
      </c>
      <c r="BP10" s="18">
        <f t="shared" si="27"/>
        <v>65493</v>
      </c>
      <c r="BQ10" s="8">
        <f t="shared" si="28"/>
        <v>1564.3653665304662</v>
      </c>
      <c r="BR10" s="8">
        <f t="shared" si="29"/>
        <v>2.3885993411974811</v>
      </c>
      <c r="BT10" s="8">
        <v>61252</v>
      </c>
      <c r="BU10" s="8">
        <v>71937</v>
      </c>
      <c r="BV10" s="8">
        <v>71582</v>
      </c>
      <c r="BW10" s="18">
        <f t="shared" si="30"/>
        <v>68257</v>
      </c>
      <c r="BX10" s="8">
        <f t="shared" si="31"/>
        <v>6069.1041348785575</v>
      </c>
      <c r="BY10" s="8">
        <f t="shared" si="32"/>
        <v>8.8915483172107734</v>
      </c>
      <c r="CA10" s="8">
        <v>61314</v>
      </c>
      <c r="CB10" s="8">
        <v>72757</v>
      </c>
      <c r="CC10" s="8">
        <v>67479</v>
      </c>
      <c r="CD10" s="18">
        <f t="shared" si="33"/>
        <v>67183.333333333328</v>
      </c>
      <c r="CE10" s="8">
        <f t="shared" si="34"/>
        <v>5727.2267576317718</v>
      </c>
      <c r="CF10" s="8">
        <f t="shared" si="35"/>
        <v>8.5247731445771855</v>
      </c>
      <c r="CH10" s="8">
        <v>61330</v>
      </c>
      <c r="CI10" s="8">
        <v>71755</v>
      </c>
      <c r="CJ10" s="8">
        <v>68543</v>
      </c>
      <c r="CK10" s="18">
        <f t="shared" si="36"/>
        <v>67209.333333333328</v>
      </c>
      <c r="CL10" s="8">
        <f t="shared" si="37"/>
        <v>5338.9283881068623</v>
      </c>
      <c r="CM10" s="8">
        <f t="shared" si="38"/>
        <v>7.9437306149545641</v>
      </c>
      <c r="CO10" s="8">
        <v>66504</v>
      </c>
      <c r="CP10" s="8">
        <v>68598</v>
      </c>
      <c r="CQ10" s="8">
        <v>72237</v>
      </c>
      <c r="CR10" s="18">
        <f t="shared" si="39"/>
        <v>69113</v>
      </c>
      <c r="CS10" s="8">
        <f t="shared" si="40"/>
        <v>2900.9896587199341</v>
      </c>
      <c r="CT10" s="8">
        <f t="shared" si="41"/>
        <v>4.1974587396292078</v>
      </c>
      <c r="CV10" s="8">
        <v>68300</v>
      </c>
      <c r="CW10" s="8">
        <v>75777</v>
      </c>
      <c r="CX10" s="8">
        <v>75905</v>
      </c>
      <c r="CY10" s="18">
        <f t="shared" si="42"/>
        <v>73327.333333333328</v>
      </c>
      <c r="CZ10" s="8">
        <f t="shared" si="43"/>
        <v>4354.2687484046428</v>
      </c>
      <c r="DA10" s="8">
        <f t="shared" si="44"/>
        <v>5.9381250489648831</v>
      </c>
      <c r="DC10" s="16">
        <v>48328</v>
      </c>
      <c r="DD10" s="8">
        <v>84074</v>
      </c>
      <c r="DE10" s="8">
        <v>89533</v>
      </c>
      <c r="DF10" s="18">
        <f t="shared" si="45"/>
        <v>86803.5</v>
      </c>
      <c r="DG10" s="8">
        <f t="shared" si="46"/>
        <v>3860.0959184973631</v>
      </c>
      <c r="DH10" s="8">
        <f t="shared" si="47"/>
        <v>4.4469358015487428</v>
      </c>
    </row>
    <row r="11" spans="1:112" s="8" customFormat="1" x14ac:dyDescent="0.25">
      <c r="A11" s="5" t="s">
        <v>2</v>
      </c>
      <c r="B11" s="7">
        <v>4649</v>
      </c>
      <c r="C11" s="7">
        <v>5558</v>
      </c>
      <c r="D11" s="7">
        <v>5318</v>
      </c>
      <c r="E11" s="18">
        <f t="shared" si="0"/>
        <v>5175</v>
      </c>
      <c r="F11" s="23">
        <f t="shared" si="4"/>
        <v>471.07005848387348</v>
      </c>
      <c r="G11" s="24">
        <f t="shared" si="1"/>
        <v>9.1028030624903078</v>
      </c>
      <c r="I11" s="8">
        <v>5017</v>
      </c>
      <c r="J11" s="8">
        <v>4875</v>
      </c>
      <c r="K11" s="8">
        <v>5460</v>
      </c>
      <c r="L11" s="18">
        <f t="shared" si="5"/>
        <v>5117.333333333333</v>
      </c>
      <c r="M11" s="8">
        <f t="shared" si="6"/>
        <v>305.13330420216892</v>
      </c>
      <c r="N11" s="8">
        <f t="shared" si="7"/>
        <v>5.9627404416786529</v>
      </c>
      <c r="P11" s="8">
        <v>4835</v>
      </c>
      <c r="Q11" s="8">
        <v>5063</v>
      </c>
      <c r="R11" s="8">
        <v>5425</v>
      </c>
      <c r="S11" s="18">
        <f t="shared" si="2"/>
        <v>5107.666666666667</v>
      </c>
      <c r="T11" s="8">
        <f t="shared" si="8"/>
        <v>297.52534906009828</v>
      </c>
      <c r="U11" s="8">
        <f t="shared" si="3"/>
        <v>5.8250737269483439</v>
      </c>
      <c r="W11" s="16">
        <v>6171</v>
      </c>
      <c r="X11" s="8">
        <v>6204</v>
      </c>
      <c r="Y11" s="8">
        <v>6097</v>
      </c>
      <c r="Z11" s="18">
        <f t="shared" si="9"/>
        <v>6150.5</v>
      </c>
      <c r="AA11" s="8">
        <f t="shared" si="10"/>
        <v>75.660425586960585</v>
      </c>
      <c r="AB11" s="8">
        <f t="shared" si="11"/>
        <v>1.2301508102912053</v>
      </c>
      <c r="AD11" s="8">
        <v>6520</v>
      </c>
      <c r="AE11" s="8">
        <v>6899</v>
      </c>
      <c r="AF11" s="8">
        <v>6588</v>
      </c>
      <c r="AG11" s="18">
        <f t="shared" si="12"/>
        <v>6669</v>
      </c>
      <c r="AH11" s="8">
        <f t="shared" si="13"/>
        <v>202.06682063119615</v>
      </c>
      <c r="AI11" s="8">
        <f t="shared" si="14"/>
        <v>3.0299418298275027</v>
      </c>
      <c r="AK11" s="8">
        <v>6540</v>
      </c>
      <c r="AL11" s="8">
        <v>7106</v>
      </c>
      <c r="AM11" s="8">
        <v>6764</v>
      </c>
      <c r="AN11" s="18">
        <f t="shared" si="15"/>
        <v>6803.333333333333</v>
      </c>
      <c r="AO11" s="8">
        <f t="shared" si="16"/>
        <v>285.04268686169326</v>
      </c>
      <c r="AP11" s="8">
        <f t="shared" si="17"/>
        <v>4.1897504193291519</v>
      </c>
      <c r="AR11" s="8">
        <v>4442</v>
      </c>
      <c r="AS11" s="8">
        <v>4044</v>
      </c>
      <c r="AT11" s="8">
        <v>3999</v>
      </c>
      <c r="AU11" s="18">
        <f t="shared" si="18"/>
        <v>4161.666666666667</v>
      </c>
      <c r="AV11" s="8">
        <f t="shared" si="19"/>
        <v>243.81618759494484</v>
      </c>
      <c r="AW11" s="8">
        <f t="shared" si="20"/>
        <v>5.858618844892546</v>
      </c>
      <c r="AY11" s="8">
        <v>2252</v>
      </c>
      <c r="AZ11" s="8">
        <v>2435</v>
      </c>
      <c r="BA11" s="8">
        <v>2303</v>
      </c>
      <c r="BB11" s="18">
        <f t="shared" si="21"/>
        <v>2330</v>
      </c>
      <c r="BC11" s="8">
        <f t="shared" si="22"/>
        <v>94.440457432183166</v>
      </c>
      <c r="BD11" s="8">
        <f t="shared" si="23"/>
        <v>4.0532385164027112</v>
      </c>
      <c r="BF11" s="8">
        <v>1788</v>
      </c>
      <c r="BG11" s="8">
        <v>1723</v>
      </c>
      <c r="BH11" s="8">
        <v>2133</v>
      </c>
      <c r="BI11" s="18">
        <f t="shared" si="24"/>
        <v>1881.3333333333333</v>
      </c>
      <c r="BJ11" s="8">
        <f t="shared" si="25"/>
        <v>220.35955466766885</v>
      </c>
      <c r="BK11" s="8">
        <f t="shared" si="26"/>
        <v>11.712945854057523</v>
      </c>
      <c r="BM11" s="8">
        <v>2788</v>
      </c>
      <c r="BN11" s="8">
        <v>2696</v>
      </c>
      <c r="BO11" s="8">
        <v>2717</v>
      </c>
      <c r="BP11" s="18">
        <f t="shared" si="27"/>
        <v>2733.6666666666665</v>
      </c>
      <c r="BQ11" s="8">
        <f t="shared" si="28"/>
        <v>48.211340298039147</v>
      </c>
      <c r="BR11" s="8">
        <f t="shared" si="29"/>
        <v>1.7636144481662901</v>
      </c>
      <c r="BT11" s="8">
        <v>4029</v>
      </c>
      <c r="BU11" s="8">
        <v>4227</v>
      </c>
      <c r="BV11" s="8">
        <v>4387</v>
      </c>
      <c r="BW11" s="18">
        <f t="shared" si="30"/>
        <v>4214.333333333333</v>
      </c>
      <c r="BX11" s="8">
        <f t="shared" si="31"/>
        <v>179.33581163095488</v>
      </c>
      <c r="BY11" s="8">
        <f t="shared" si="32"/>
        <v>4.2553779553338975</v>
      </c>
      <c r="CA11" s="8">
        <v>4090</v>
      </c>
      <c r="CB11" s="8">
        <v>4690</v>
      </c>
      <c r="CC11" s="8">
        <v>4053</v>
      </c>
      <c r="CD11" s="18">
        <f t="shared" si="33"/>
        <v>4277.666666666667</v>
      </c>
      <c r="CE11" s="8">
        <f t="shared" si="34"/>
        <v>357.57003975911255</v>
      </c>
      <c r="CF11" s="8">
        <f t="shared" si="35"/>
        <v>8.3589972670251509</v>
      </c>
      <c r="CH11" s="8">
        <v>6381</v>
      </c>
      <c r="CI11" s="8">
        <v>6992</v>
      </c>
      <c r="CJ11" s="8">
        <v>6662</v>
      </c>
      <c r="CK11" s="18">
        <f t="shared" si="36"/>
        <v>6678.333333333333</v>
      </c>
      <c r="CL11" s="8">
        <f t="shared" si="37"/>
        <v>305.82729331002054</v>
      </c>
      <c r="CM11" s="8">
        <f t="shared" si="38"/>
        <v>4.5793954575995093</v>
      </c>
      <c r="CO11" s="8">
        <v>6560</v>
      </c>
      <c r="CP11" s="8">
        <v>6028</v>
      </c>
      <c r="CQ11" s="8">
        <v>6514</v>
      </c>
      <c r="CR11" s="18">
        <f t="shared" si="39"/>
        <v>6367.333333333333</v>
      </c>
      <c r="CS11" s="8">
        <f t="shared" si="40"/>
        <v>294.76996681027958</v>
      </c>
      <c r="CT11" s="8">
        <f t="shared" si="41"/>
        <v>4.6294100116785613</v>
      </c>
      <c r="CV11" s="8">
        <v>7606</v>
      </c>
      <c r="CW11" s="8">
        <v>7690</v>
      </c>
      <c r="CX11" s="8">
        <v>7546</v>
      </c>
      <c r="CY11" s="18">
        <f t="shared" si="42"/>
        <v>7614</v>
      </c>
      <c r="CZ11" s="8">
        <f t="shared" si="43"/>
        <v>72.332565280100496</v>
      </c>
      <c r="DA11" s="8">
        <f t="shared" si="44"/>
        <v>0.9499942905187877</v>
      </c>
      <c r="DC11" s="16">
        <v>4221</v>
      </c>
      <c r="DD11" s="8">
        <v>6895</v>
      </c>
      <c r="DE11" s="8">
        <v>7355</v>
      </c>
      <c r="DF11" s="18">
        <f t="shared" si="45"/>
        <v>7125</v>
      </c>
      <c r="DG11" s="8">
        <f t="shared" si="46"/>
        <v>325.26911934581187</v>
      </c>
      <c r="DH11" s="8">
        <f t="shared" si="47"/>
        <v>4.5651806223973592</v>
      </c>
    </row>
    <row r="12" spans="1:112" s="8" customFormat="1" x14ac:dyDescent="0.25">
      <c r="A12" s="5" t="s">
        <v>17</v>
      </c>
      <c r="B12" s="7">
        <v>8749</v>
      </c>
      <c r="C12" s="7">
        <v>9435</v>
      </c>
      <c r="D12" s="7">
        <v>10090</v>
      </c>
      <c r="E12" s="18">
        <f t="shared" si="0"/>
        <v>9424.6666666666661</v>
      </c>
      <c r="F12" s="23">
        <f t="shared" si="4"/>
        <v>670.55971645583759</v>
      </c>
      <c r="G12" s="8">
        <f t="shared" si="1"/>
        <v>7.1149435855114698</v>
      </c>
      <c r="I12" s="8">
        <v>8422</v>
      </c>
      <c r="J12" s="8">
        <v>7541</v>
      </c>
      <c r="K12" s="8">
        <v>9352</v>
      </c>
      <c r="L12" s="18">
        <f t="shared" si="5"/>
        <v>8438.3333333333339</v>
      </c>
      <c r="M12" s="23">
        <f t="shared" si="6"/>
        <v>905.61047549889417</v>
      </c>
      <c r="N12" s="8">
        <f t="shared" si="7"/>
        <v>10.732101230482648</v>
      </c>
      <c r="P12" s="8">
        <v>7500</v>
      </c>
      <c r="Q12" s="8">
        <v>8396</v>
      </c>
      <c r="R12" s="8">
        <v>9221</v>
      </c>
      <c r="S12" s="18">
        <f t="shared" si="2"/>
        <v>8372.3333333333339</v>
      </c>
      <c r="T12" s="8">
        <f t="shared" si="8"/>
        <v>860.74405797155134</v>
      </c>
      <c r="U12" s="8">
        <f t="shared" si="3"/>
        <v>10.280814483874085</v>
      </c>
      <c r="W12" s="16">
        <v>9364</v>
      </c>
      <c r="X12" s="8">
        <v>10060</v>
      </c>
      <c r="Y12" s="8">
        <v>10460</v>
      </c>
      <c r="Z12" s="18">
        <f t="shared" si="9"/>
        <v>10260</v>
      </c>
      <c r="AA12" s="8">
        <f t="shared" si="10"/>
        <v>282.84271247461902</v>
      </c>
      <c r="AB12" s="8">
        <f t="shared" si="11"/>
        <v>2.7567515835732848</v>
      </c>
      <c r="AD12" s="8">
        <v>9879</v>
      </c>
      <c r="AE12" s="8">
        <v>11066</v>
      </c>
      <c r="AF12" s="8">
        <v>10529</v>
      </c>
      <c r="AG12" s="18">
        <f t="shared" si="12"/>
        <v>10491.333333333334</v>
      </c>
      <c r="AH12" s="8">
        <f t="shared" si="13"/>
        <v>594.39577163143861</v>
      </c>
      <c r="AI12" s="8">
        <f t="shared" si="14"/>
        <v>5.665588469512346</v>
      </c>
      <c r="AK12" s="8">
        <v>9198</v>
      </c>
      <c r="AL12" s="8">
        <v>10518</v>
      </c>
      <c r="AM12" s="8">
        <v>10319</v>
      </c>
      <c r="AN12" s="18">
        <f t="shared" si="15"/>
        <v>10011.666666666666</v>
      </c>
      <c r="AO12" s="8">
        <f t="shared" si="16"/>
        <v>711.64621360148703</v>
      </c>
      <c r="AP12" s="8">
        <f t="shared" si="17"/>
        <v>7.1081692718643623</v>
      </c>
      <c r="AR12" s="8">
        <v>9674</v>
      </c>
      <c r="AS12" s="8">
        <v>9242</v>
      </c>
      <c r="AT12" s="8">
        <v>9315</v>
      </c>
      <c r="AU12" s="18">
        <f t="shared" si="18"/>
        <v>9410.3333333333339</v>
      </c>
      <c r="AV12" s="8">
        <f t="shared" si="19"/>
        <v>231.2408556750587</v>
      </c>
      <c r="AW12" s="8">
        <f t="shared" si="20"/>
        <v>2.4573078071098298</v>
      </c>
      <c r="AY12" s="8">
        <v>5543</v>
      </c>
      <c r="AZ12" s="8">
        <v>5968</v>
      </c>
      <c r="BA12" s="8">
        <v>5804</v>
      </c>
      <c r="BB12" s="18">
        <f t="shared" si="21"/>
        <v>5771.666666666667</v>
      </c>
      <c r="BC12" s="8">
        <f t="shared" si="22"/>
        <v>214.33696212583899</v>
      </c>
      <c r="BD12" s="8">
        <f t="shared" si="23"/>
        <v>3.7136060431851976</v>
      </c>
      <c r="BF12" s="8">
        <v>1622</v>
      </c>
      <c r="BG12" s="8">
        <v>1774</v>
      </c>
      <c r="BH12" s="8">
        <v>1991</v>
      </c>
      <c r="BI12" s="18">
        <f t="shared" si="24"/>
        <v>1795.6666666666667</v>
      </c>
      <c r="BJ12" s="8">
        <f t="shared" si="25"/>
        <v>185.45170081003121</v>
      </c>
      <c r="BK12" s="8">
        <f t="shared" si="26"/>
        <v>10.327735333768212</v>
      </c>
      <c r="BM12" s="8">
        <v>3335</v>
      </c>
      <c r="BN12" s="8">
        <v>3400</v>
      </c>
      <c r="BO12" s="8">
        <v>3441</v>
      </c>
      <c r="BP12" s="18">
        <f t="shared" si="27"/>
        <v>3392</v>
      </c>
      <c r="BQ12" s="8">
        <f t="shared" si="28"/>
        <v>53.450912059571067</v>
      </c>
      <c r="BR12" s="8">
        <f t="shared" si="29"/>
        <v>1.5757933979826375</v>
      </c>
      <c r="BT12" s="8">
        <v>6323</v>
      </c>
      <c r="BU12" s="8">
        <v>6860</v>
      </c>
      <c r="BV12" s="8">
        <v>7086</v>
      </c>
      <c r="BW12" s="18">
        <f t="shared" si="30"/>
        <v>6756.333333333333</v>
      </c>
      <c r="BX12" s="8">
        <f t="shared" si="31"/>
        <v>391.92133564445476</v>
      </c>
      <c r="BY12" s="8">
        <f t="shared" si="32"/>
        <v>5.8007992842930793</v>
      </c>
      <c r="CA12" s="8">
        <v>8605</v>
      </c>
      <c r="CB12" s="8">
        <v>9572</v>
      </c>
      <c r="CC12" s="8">
        <v>8356</v>
      </c>
      <c r="CD12" s="18">
        <f t="shared" si="33"/>
        <v>8844.3333333333339</v>
      </c>
      <c r="CE12" s="8">
        <f t="shared" si="34"/>
        <v>642.35841500935703</v>
      </c>
      <c r="CF12" s="8">
        <f t="shared" si="35"/>
        <v>7.2629376437947872</v>
      </c>
      <c r="CH12" s="8">
        <v>8324</v>
      </c>
      <c r="CI12" s="8">
        <v>9156</v>
      </c>
      <c r="CJ12" s="8">
        <v>8749</v>
      </c>
      <c r="CK12" s="18">
        <f t="shared" si="36"/>
        <v>8743</v>
      </c>
      <c r="CL12" s="8">
        <f t="shared" si="37"/>
        <v>416.03245065739765</v>
      </c>
      <c r="CM12" s="8">
        <f t="shared" si="38"/>
        <v>4.7584633496213842</v>
      </c>
      <c r="CO12" s="8">
        <v>8284</v>
      </c>
      <c r="CP12" s="8">
        <v>8258</v>
      </c>
      <c r="CQ12" s="8">
        <v>8735</v>
      </c>
      <c r="CR12" s="18">
        <f t="shared" si="39"/>
        <v>8425.6666666666661</v>
      </c>
      <c r="CS12" s="8">
        <f t="shared" si="40"/>
        <v>268.20576677866819</v>
      </c>
      <c r="CT12" s="8">
        <f t="shared" si="41"/>
        <v>3.1831993525181179</v>
      </c>
      <c r="CV12" s="8">
        <v>9774</v>
      </c>
      <c r="CW12" s="8">
        <v>10574</v>
      </c>
      <c r="CX12" s="8">
        <v>9727</v>
      </c>
      <c r="CY12" s="18">
        <f t="shared" si="42"/>
        <v>10025</v>
      </c>
      <c r="CZ12" s="8">
        <f t="shared" si="43"/>
        <v>476.02836049966601</v>
      </c>
      <c r="DA12" s="8">
        <f t="shared" si="44"/>
        <v>4.7484125735627529</v>
      </c>
      <c r="DC12" s="16">
        <v>7863</v>
      </c>
      <c r="DD12" s="8">
        <v>13205</v>
      </c>
      <c r="DE12" s="8">
        <v>13833</v>
      </c>
      <c r="DF12" s="18">
        <f t="shared" si="45"/>
        <v>13519</v>
      </c>
      <c r="DG12" s="8">
        <f t="shared" si="46"/>
        <v>444.06305858515185</v>
      </c>
      <c r="DH12" s="8">
        <f t="shared" si="47"/>
        <v>3.2847330319191648</v>
      </c>
    </row>
    <row r="13" spans="1:112" s="8" customFormat="1" x14ac:dyDescent="0.25">
      <c r="A13" s="5" t="s">
        <v>18</v>
      </c>
      <c r="B13" s="7">
        <v>66552</v>
      </c>
      <c r="C13" s="7">
        <v>77098</v>
      </c>
      <c r="D13" s="7">
        <v>73624</v>
      </c>
      <c r="E13" s="18">
        <f t="shared" si="0"/>
        <v>72424.666666666672</v>
      </c>
      <c r="F13" s="23">
        <f t="shared" si="4"/>
        <v>5374.3212904824859</v>
      </c>
      <c r="G13" s="8">
        <f t="shared" si="1"/>
        <v>7.4205675190991363</v>
      </c>
      <c r="I13" s="8">
        <v>78890</v>
      </c>
      <c r="J13" s="8">
        <v>87197</v>
      </c>
      <c r="K13" s="8">
        <v>81952</v>
      </c>
      <c r="L13" s="18">
        <f t="shared" si="5"/>
        <v>82679.666666666672</v>
      </c>
      <c r="M13" s="23">
        <f t="shared" si="6"/>
        <v>4201.0339600309508</v>
      </c>
      <c r="N13" s="24">
        <f t="shared" si="7"/>
        <v>5.0810968759319506</v>
      </c>
      <c r="P13" s="8">
        <v>70928</v>
      </c>
      <c r="Q13" s="8">
        <v>69319</v>
      </c>
      <c r="R13" s="8">
        <v>72050</v>
      </c>
      <c r="S13" s="18">
        <f t="shared" si="2"/>
        <v>70765.666666666672</v>
      </c>
      <c r="T13" s="8">
        <f t="shared" si="8"/>
        <v>1372.717863704459</v>
      </c>
      <c r="U13" s="8">
        <f t="shared" si="3"/>
        <v>1.939807718014563</v>
      </c>
      <c r="W13" s="16">
        <v>91455</v>
      </c>
      <c r="X13" s="8">
        <v>77790</v>
      </c>
      <c r="Y13" s="8">
        <v>79162</v>
      </c>
      <c r="Z13" s="18">
        <f t="shared" si="9"/>
        <v>78476</v>
      </c>
      <c r="AA13" s="8">
        <f t="shared" si="10"/>
        <v>970.15050378794319</v>
      </c>
      <c r="AB13" s="8">
        <f t="shared" si="11"/>
        <v>1.2362384726386961</v>
      </c>
      <c r="AD13" s="8">
        <v>73077</v>
      </c>
      <c r="AE13" s="8">
        <v>82158</v>
      </c>
      <c r="AF13" s="8">
        <v>80364</v>
      </c>
      <c r="AG13" s="18">
        <f t="shared" si="12"/>
        <v>78533</v>
      </c>
      <c r="AH13" s="8">
        <f t="shared" si="13"/>
        <v>4809.4241859083295</v>
      </c>
      <c r="AI13" s="8">
        <f t="shared" si="14"/>
        <v>6.1240805596479566</v>
      </c>
      <c r="AK13" s="8">
        <v>70576</v>
      </c>
      <c r="AL13" s="8">
        <v>77559</v>
      </c>
      <c r="AM13" s="8">
        <v>78525</v>
      </c>
      <c r="AN13" s="18">
        <f t="shared" si="15"/>
        <v>75553.333333333328</v>
      </c>
      <c r="AO13" s="8">
        <f t="shared" si="16"/>
        <v>4337.4732660079108</v>
      </c>
      <c r="AP13" s="8">
        <f t="shared" si="17"/>
        <v>5.7409422915484569</v>
      </c>
      <c r="AR13" s="8">
        <v>54923</v>
      </c>
      <c r="AS13" s="8">
        <v>52336</v>
      </c>
      <c r="AT13" s="8">
        <v>50188</v>
      </c>
      <c r="AU13" s="18">
        <f t="shared" si="18"/>
        <v>52482.333333333336</v>
      </c>
      <c r="AV13" s="8">
        <f t="shared" si="19"/>
        <v>2370.8893549327295</v>
      </c>
      <c r="AW13" s="8">
        <f t="shared" si="20"/>
        <v>4.5174998982503247</v>
      </c>
      <c r="AY13" s="8">
        <v>58272</v>
      </c>
      <c r="AZ13" s="8">
        <v>61866</v>
      </c>
      <c r="BA13" s="8">
        <v>59161</v>
      </c>
      <c r="BB13" s="18">
        <f t="shared" si="21"/>
        <v>59766.333333333336</v>
      </c>
      <c r="BC13" s="8">
        <f t="shared" si="22"/>
        <v>1871.9055353658564</v>
      </c>
      <c r="BD13" s="8">
        <f t="shared" si="23"/>
        <v>3.1320401151693926</v>
      </c>
      <c r="BF13" s="8">
        <v>63326</v>
      </c>
      <c r="BG13" s="8">
        <v>70223</v>
      </c>
      <c r="BH13" s="8">
        <v>77709</v>
      </c>
      <c r="BI13" s="18">
        <f t="shared" si="24"/>
        <v>70419.333333333328</v>
      </c>
      <c r="BJ13" s="8">
        <f t="shared" si="25"/>
        <v>7193.5097367928356</v>
      </c>
      <c r="BK13" s="8">
        <f t="shared" si="26"/>
        <v>10.21524827953427</v>
      </c>
      <c r="BM13" s="8">
        <v>64381</v>
      </c>
      <c r="BN13" s="8">
        <v>67227</v>
      </c>
      <c r="BO13" s="8">
        <v>66780</v>
      </c>
      <c r="BP13" s="18">
        <f t="shared" si="27"/>
        <v>66129.333333333328</v>
      </c>
      <c r="BQ13" s="8">
        <f t="shared" si="28"/>
        <v>1530.5078677789713</v>
      </c>
      <c r="BR13" s="8">
        <f t="shared" si="29"/>
        <v>2.3144159945848108</v>
      </c>
      <c r="BT13" s="8">
        <v>62908</v>
      </c>
      <c r="BU13" s="8">
        <v>73699</v>
      </c>
      <c r="BV13" s="8">
        <v>73532</v>
      </c>
      <c r="BW13" s="18">
        <f t="shared" si="30"/>
        <v>70046.333333333328</v>
      </c>
      <c r="BX13" s="8">
        <f t="shared" si="31"/>
        <v>6182.5418990358112</v>
      </c>
      <c r="BY13" s="8">
        <f t="shared" si="32"/>
        <v>8.8263605028611707</v>
      </c>
      <c r="CA13" s="8">
        <v>63306</v>
      </c>
      <c r="CB13" s="8">
        <v>74968</v>
      </c>
      <c r="CC13" s="8">
        <v>69446</v>
      </c>
      <c r="CD13" s="18">
        <f t="shared" si="33"/>
        <v>69240</v>
      </c>
      <c r="CE13" s="8">
        <f t="shared" si="34"/>
        <v>5833.7284818544649</v>
      </c>
      <c r="CF13" s="8">
        <f t="shared" si="35"/>
        <v>8.4253733129036181</v>
      </c>
      <c r="CH13" s="8">
        <v>64123</v>
      </c>
      <c r="CI13" s="8">
        <v>74736</v>
      </c>
      <c r="CJ13" s="8">
        <v>71485</v>
      </c>
      <c r="CK13" s="18">
        <f t="shared" si="36"/>
        <v>70114.666666666672</v>
      </c>
      <c r="CL13" s="8">
        <f t="shared" si="37"/>
        <v>5437.5823978431199</v>
      </c>
      <c r="CM13" s="8">
        <f t="shared" si="38"/>
        <v>7.7552709815965084</v>
      </c>
      <c r="CO13" s="8">
        <v>69810</v>
      </c>
      <c r="CP13" s="8">
        <v>71980</v>
      </c>
      <c r="CQ13" s="8">
        <v>75638</v>
      </c>
      <c r="CR13" s="18">
        <f t="shared" si="39"/>
        <v>72476</v>
      </c>
      <c r="CS13" s="8">
        <f t="shared" si="40"/>
        <v>2945.4894330144862</v>
      </c>
      <c r="CT13" s="8">
        <f t="shared" si="41"/>
        <v>4.0640893992693945</v>
      </c>
      <c r="CV13" s="8">
        <v>71642</v>
      </c>
      <c r="CW13" s="8">
        <v>79615</v>
      </c>
      <c r="CX13" s="8">
        <v>79530</v>
      </c>
      <c r="CY13" s="18">
        <f t="shared" si="42"/>
        <v>76929</v>
      </c>
      <c r="CZ13" s="8">
        <f t="shared" si="43"/>
        <v>4578.8735514316186</v>
      </c>
      <c r="DA13" s="8">
        <f t="shared" si="44"/>
        <v>5.952077306908472</v>
      </c>
      <c r="DC13" s="16">
        <v>50073</v>
      </c>
      <c r="DD13" s="8">
        <v>87082</v>
      </c>
      <c r="DE13" s="8">
        <v>92677</v>
      </c>
      <c r="DF13" s="18">
        <f t="shared" si="45"/>
        <v>89879.5</v>
      </c>
      <c r="DG13" s="8">
        <f t="shared" si="46"/>
        <v>3956.2624407387334</v>
      </c>
      <c r="DH13" s="8">
        <f t="shared" si="47"/>
        <v>4.4017405979547428</v>
      </c>
    </row>
    <row r="14" spans="1:112" s="8" customFormat="1" x14ac:dyDescent="0.25">
      <c r="A14" s="5"/>
      <c r="L14" s="18"/>
      <c r="W14" s="16"/>
      <c r="Z14" s="18"/>
      <c r="AD14" s="15"/>
      <c r="AE14" s="15"/>
      <c r="AF14" s="15"/>
      <c r="AK14" s="15"/>
      <c r="AL14" s="15"/>
      <c r="AM14" s="15"/>
      <c r="AR14" s="15"/>
      <c r="AS14" s="15"/>
      <c r="AT14" s="15"/>
      <c r="AY14" s="15"/>
      <c r="AZ14" s="15"/>
      <c r="BA14" s="15"/>
      <c r="BF14" s="15"/>
      <c r="BG14" s="15"/>
      <c r="BH14" s="15"/>
      <c r="BM14" s="15"/>
      <c r="BN14" s="15"/>
      <c r="BO14" s="15"/>
      <c r="BT14" s="15"/>
      <c r="BU14" s="15"/>
      <c r="BV14" s="15"/>
      <c r="CA14" s="15"/>
      <c r="CB14" s="15"/>
      <c r="CC14" s="15"/>
      <c r="CH14" s="15"/>
      <c r="CI14" s="15"/>
      <c r="CJ14" s="15"/>
      <c r="CO14" s="15"/>
      <c r="CP14" s="15"/>
      <c r="CQ14" s="15"/>
      <c r="CV14" s="15"/>
      <c r="CW14" s="15"/>
      <c r="CX14" s="15"/>
      <c r="DC14" s="25"/>
      <c r="DD14" s="15"/>
      <c r="DE14" s="15"/>
      <c r="DF14" s="18"/>
    </row>
    <row r="15" spans="1:112" s="8" customFormat="1" x14ac:dyDescent="0.25">
      <c r="A15" s="5" t="s">
        <v>10</v>
      </c>
      <c r="B15" s="7">
        <v>107263</v>
      </c>
      <c r="C15" s="7">
        <v>122173</v>
      </c>
      <c r="D15" s="7">
        <v>119683</v>
      </c>
      <c r="E15" s="18">
        <f>AVERAGE(B15:D15)</f>
        <v>116373</v>
      </c>
      <c r="F15" s="23">
        <f t="shared" si="4"/>
        <v>7987.1208830216165</v>
      </c>
      <c r="G15" s="8">
        <f>(F15/E15)*100</f>
        <v>6.863379721259756</v>
      </c>
      <c r="I15" s="8">
        <v>122069</v>
      </c>
      <c r="J15" s="8">
        <v>130664</v>
      </c>
      <c r="K15" s="8">
        <v>129553</v>
      </c>
      <c r="L15" s="18">
        <f t="shared" si="5"/>
        <v>127428.66666666667</v>
      </c>
      <c r="M15" s="8">
        <f t="shared" si="6"/>
        <v>4674.729974376417</v>
      </c>
      <c r="N15" s="8">
        <f>(M15/L15)*100</f>
        <v>3.6685073277936548</v>
      </c>
      <c r="P15" s="8">
        <v>111290</v>
      </c>
      <c r="Q15" s="8">
        <v>111279</v>
      </c>
      <c r="R15" s="8">
        <v>116846</v>
      </c>
      <c r="S15" s="18">
        <f>AVERAGE(P15:R15)</f>
        <v>113138.33333333333</v>
      </c>
      <c r="T15" s="8">
        <f t="shared" ref="T15:T18" si="48">_xlfn.STDEV.S(P15:R15)</f>
        <v>3210.9382325627712</v>
      </c>
      <c r="U15" s="8">
        <f>(T15/S15)*100</f>
        <v>2.8380639328516164</v>
      </c>
      <c r="W15" s="16">
        <v>145669</v>
      </c>
      <c r="X15" s="8">
        <v>124233</v>
      </c>
      <c r="Y15" s="8">
        <v>127393</v>
      </c>
      <c r="Z15" s="18">
        <f t="shared" si="9"/>
        <v>125813</v>
      </c>
      <c r="AA15" s="8">
        <f t="shared" si="10"/>
        <v>2234.45742854949</v>
      </c>
      <c r="AB15" s="8">
        <f>(AA15/Z15)*100</f>
        <v>1.7760147429514359</v>
      </c>
      <c r="AD15" s="8">
        <v>118319</v>
      </c>
      <c r="AE15" s="8">
        <v>132070</v>
      </c>
      <c r="AF15" s="8">
        <v>129454</v>
      </c>
      <c r="AG15" s="18">
        <f>AVERAGE(AD15:AF15)</f>
        <v>126614.33333333333</v>
      </c>
      <c r="AH15" s="8">
        <f t="shared" si="13"/>
        <v>7302.0737008971182</v>
      </c>
      <c r="AI15" s="8">
        <f>(AH15/AG15)*100</f>
        <v>5.7671777820550476</v>
      </c>
      <c r="AK15" s="8">
        <v>112812</v>
      </c>
      <c r="AL15" s="8">
        <v>125130</v>
      </c>
      <c r="AM15" s="8">
        <v>125775</v>
      </c>
      <c r="AN15" s="18">
        <f>AVERAGE(AK15:AM15)</f>
        <v>121239</v>
      </c>
      <c r="AO15" s="8">
        <f t="shared" ref="AO15:AO18" si="49">_xlfn.STDEV.S(AK15:AM15)</f>
        <v>7305.118274196524</v>
      </c>
      <c r="AP15" s="8">
        <f>(AO15/AN15)*100</f>
        <v>6.0253864467675617</v>
      </c>
      <c r="AR15" s="8">
        <v>100333</v>
      </c>
      <c r="AS15" s="8">
        <v>99436</v>
      </c>
      <c r="AT15" s="8">
        <v>95581</v>
      </c>
      <c r="AU15" s="18">
        <f>AVERAGE(AR15:AT15)</f>
        <v>98450</v>
      </c>
      <c r="AV15" s="8">
        <f t="shared" ref="AV15:AV18" si="50">_xlfn.STDEV.S(AR15:AT15)</f>
        <v>2524.7817727478941</v>
      </c>
      <c r="AW15" s="8">
        <f>(AV15/AU15)*100</f>
        <v>2.5645320190430616</v>
      </c>
      <c r="AY15" s="8">
        <v>92583</v>
      </c>
      <c r="AZ15" s="8">
        <v>98834</v>
      </c>
      <c r="BA15" s="8">
        <v>95289</v>
      </c>
      <c r="BB15" s="18">
        <f>AVERAGE(AY15:BA15)</f>
        <v>95568.666666666672</v>
      </c>
      <c r="BC15" s="8">
        <f t="shared" ref="BC15:BC18" si="51">_xlfn.STDEV.S(AY15:BA15)</f>
        <v>3134.870066419553</v>
      </c>
      <c r="BD15" s="8">
        <f>(BC15/BB15)*100</f>
        <v>3.2802278987041285</v>
      </c>
      <c r="BF15" s="8">
        <v>103337</v>
      </c>
      <c r="BG15" s="8">
        <v>111936</v>
      </c>
      <c r="BH15" s="8">
        <v>125867</v>
      </c>
      <c r="BI15" s="18">
        <f>AVERAGE(BF15:BH15)</f>
        <v>113713.33333333333</v>
      </c>
      <c r="BJ15" s="8">
        <f t="shared" ref="BJ15:BJ18" si="52">_xlfn.STDEV.S(BF15:BH15)</f>
        <v>11369.670634338241</v>
      </c>
      <c r="BK15" s="8">
        <f>(BJ15/BI15)*100</f>
        <v>9.998537815270776</v>
      </c>
      <c r="BM15" s="8">
        <v>120922</v>
      </c>
      <c r="BN15" s="8">
        <v>127649</v>
      </c>
      <c r="BO15" s="8">
        <v>127564</v>
      </c>
      <c r="BP15" s="18">
        <f>AVERAGE(BM15:BO15)</f>
        <v>125378.33333333333</v>
      </c>
      <c r="BQ15" s="8">
        <f t="shared" ref="BQ15:BQ18" si="53">_xlfn.STDEV.S(BM15:BO15)</f>
        <v>3859.5318800773407</v>
      </c>
      <c r="BR15" s="8">
        <f>(BQ15/BP15)*100</f>
        <v>3.0783084903643698</v>
      </c>
      <c r="BT15" s="8">
        <v>113349</v>
      </c>
      <c r="BU15" s="8">
        <v>131510</v>
      </c>
      <c r="BV15" s="8">
        <v>132521</v>
      </c>
      <c r="BW15" s="18">
        <f>AVERAGE(BT15:BV15)</f>
        <v>125793.33333333333</v>
      </c>
      <c r="BX15" s="8">
        <f t="shared" ref="BX15:BX18" si="54">_xlfn.STDEV.S(BT15:BV15)</f>
        <v>10788.957518376525</v>
      </c>
      <c r="BY15" s="8">
        <f>(BX15/BW15)*100</f>
        <v>8.5767323533651965</v>
      </c>
      <c r="CA15" s="8">
        <v>112806</v>
      </c>
      <c r="CB15" s="8">
        <v>132279</v>
      </c>
      <c r="CC15" s="8">
        <v>121784</v>
      </c>
      <c r="CD15" s="18">
        <f>AVERAGE(CA15:CC15)</f>
        <v>122289.66666666667</v>
      </c>
      <c r="CE15" s="8">
        <f t="shared" ref="CE15:CE18" si="55">_xlfn.STDEV.S(CA15:CC15)</f>
        <v>9746.3432287875712</v>
      </c>
      <c r="CF15" s="8">
        <f>(CE15/CD15)*100</f>
        <v>7.9698828972637958</v>
      </c>
      <c r="CH15" s="8">
        <v>148983</v>
      </c>
      <c r="CI15" s="8">
        <v>167660</v>
      </c>
      <c r="CJ15" s="8">
        <v>160912</v>
      </c>
      <c r="CK15" s="18">
        <f>AVERAGE(CH15:CJ15)</f>
        <v>159185</v>
      </c>
      <c r="CL15" s="8">
        <f t="shared" ref="CL15:CL18" si="56">_xlfn.STDEV.S(CH15:CJ15)</f>
        <v>9457.5091329588467</v>
      </c>
      <c r="CM15" s="8">
        <f>(CL15/CK15)*100</f>
        <v>5.9412062273196886</v>
      </c>
      <c r="CO15" s="8">
        <v>176209</v>
      </c>
      <c r="CP15" s="8">
        <v>182651</v>
      </c>
      <c r="CQ15" s="8">
        <v>192758</v>
      </c>
      <c r="CR15" s="18">
        <f>AVERAGE(CO15:CQ15)</f>
        <v>183872.66666666666</v>
      </c>
      <c r="CS15" s="8">
        <f t="shared" ref="CS15:CS18" si="57">_xlfn.STDEV.S(CO15:CQ15)</f>
        <v>8341.8644398799315</v>
      </c>
      <c r="CT15" s="8">
        <f>(CS15/CR15)*100</f>
        <v>4.5367615486876423</v>
      </c>
      <c r="CV15" s="8">
        <v>158443</v>
      </c>
      <c r="CW15" s="8">
        <v>175546</v>
      </c>
      <c r="CX15" s="8">
        <v>172923</v>
      </c>
      <c r="CY15" s="18">
        <f>AVERAGE(CV15:CX15)</f>
        <v>168970.66666666666</v>
      </c>
      <c r="CZ15" s="8">
        <f t="shared" ref="CZ15:CZ18" si="58">_xlfn.STDEV.S(CV15:CX15)</f>
        <v>9211.0724855107583</v>
      </c>
      <c r="DA15" s="8">
        <f>(CZ15/CY15)*100</f>
        <v>5.451284928455487</v>
      </c>
      <c r="DC15" s="16">
        <v>88236</v>
      </c>
      <c r="DD15" s="8">
        <v>151766</v>
      </c>
      <c r="DE15" s="8">
        <v>161194</v>
      </c>
      <c r="DF15" s="18">
        <f t="shared" si="45"/>
        <v>156480</v>
      </c>
      <c r="DG15" s="8">
        <f t="shared" si="46"/>
        <v>6666.6027330267698</v>
      </c>
      <c r="DH15" s="8">
        <f>(DG15/DF15)*100</f>
        <v>4.2603545073023836</v>
      </c>
    </row>
    <row r="16" spans="1:112" s="8" customFormat="1" x14ac:dyDescent="0.25">
      <c r="A16" s="5" t="s">
        <v>4</v>
      </c>
      <c r="B16" s="7">
        <v>87694</v>
      </c>
      <c r="C16" s="7">
        <v>100210</v>
      </c>
      <c r="D16" s="7">
        <v>97808</v>
      </c>
      <c r="E16" s="18">
        <f t="shared" ref="E16:E18" si="59">AVERAGE(B16:D16)</f>
        <v>95237.333333333328</v>
      </c>
      <c r="F16" s="23">
        <f t="shared" si="4"/>
        <v>6642.1991338210664</v>
      </c>
      <c r="G16" s="8">
        <f>(F16/E16)*100</f>
        <v>6.9743648854312026</v>
      </c>
      <c r="I16" s="8">
        <v>100326</v>
      </c>
      <c r="J16" s="8">
        <v>107488</v>
      </c>
      <c r="K16" s="8">
        <v>105955</v>
      </c>
      <c r="L16" s="18">
        <f t="shared" si="5"/>
        <v>104589.66666666667</v>
      </c>
      <c r="M16" s="8">
        <f t="shared" si="6"/>
        <v>3771.1619341170344</v>
      </c>
      <c r="N16" s="8">
        <f>(M16/L16)*100</f>
        <v>3.6056735376506612</v>
      </c>
      <c r="P16" s="8">
        <v>90913</v>
      </c>
      <c r="Q16" s="8">
        <v>90980</v>
      </c>
      <c r="R16" s="8">
        <v>95636</v>
      </c>
      <c r="S16" s="18">
        <f t="shared" ref="S16:S18" si="60">AVERAGE(P16:R16)</f>
        <v>92509.666666666672</v>
      </c>
      <c r="T16" s="8">
        <f t="shared" si="48"/>
        <v>2707.6913290353709</v>
      </c>
      <c r="U16" s="8">
        <f>(T16/S16)*100</f>
        <v>2.9269279920678968</v>
      </c>
      <c r="W16" s="16">
        <v>115135</v>
      </c>
      <c r="X16" s="8">
        <v>102413</v>
      </c>
      <c r="Y16" s="8">
        <v>104814</v>
      </c>
      <c r="Z16" s="18">
        <f t="shared" si="9"/>
        <v>103613.5</v>
      </c>
      <c r="AA16" s="8">
        <f t="shared" si="10"/>
        <v>1697.7633816289006</v>
      </c>
      <c r="AB16" s="8">
        <f>(AA16/Z16)*100</f>
        <v>1.6385542247186906</v>
      </c>
      <c r="AD16" s="8">
        <v>97854</v>
      </c>
      <c r="AE16" s="8">
        <v>109729</v>
      </c>
      <c r="AF16" s="8">
        <v>106997</v>
      </c>
      <c r="AG16" s="18">
        <f t="shared" ref="AG16:AG18" si="61">AVERAGE(AD16:AF16)</f>
        <v>104860</v>
      </c>
      <c r="AH16" s="8">
        <f t="shared" si="13"/>
        <v>6219.2429603610117</v>
      </c>
      <c r="AI16" s="8">
        <f>(AH16/AG16)*100</f>
        <v>5.9309965290492199</v>
      </c>
      <c r="AK16" s="8">
        <v>93878</v>
      </c>
      <c r="AL16" s="8">
        <v>103902</v>
      </c>
      <c r="AM16" s="8">
        <v>104587</v>
      </c>
      <c r="AN16" s="18">
        <f t="shared" ref="AN16:AN18" si="62">AVERAGE(AK16:AM16)</f>
        <v>100789</v>
      </c>
      <c r="AO16" s="8">
        <f t="shared" si="49"/>
        <v>5994.8934102284084</v>
      </c>
      <c r="AP16" s="8">
        <f>(AO16/AN16)*100</f>
        <v>5.9479639744698414</v>
      </c>
      <c r="AR16" s="8">
        <v>76283</v>
      </c>
      <c r="AS16" s="8">
        <v>72738</v>
      </c>
      <c r="AT16" s="8">
        <v>70587</v>
      </c>
      <c r="AU16" s="18">
        <f t="shared" ref="AU16:AU18" si="63">AVERAGE(AR16:AT16)</f>
        <v>73202.666666666672</v>
      </c>
      <c r="AV16" s="8">
        <f t="shared" si="50"/>
        <v>2876.289334078429</v>
      </c>
      <c r="AW16" s="8">
        <f>(AV16/AU16)*100</f>
        <v>3.9292138730079444</v>
      </c>
      <c r="AY16" s="8">
        <v>72164</v>
      </c>
      <c r="AZ16" s="8">
        <v>76934</v>
      </c>
      <c r="BA16" s="8">
        <v>73892</v>
      </c>
      <c r="BB16" s="18">
        <f t="shared" ref="BB16:BB18" si="64">AVERAGE(AY16:BA16)</f>
        <v>74330</v>
      </c>
      <c r="BC16" s="8">
        <f t="shared" si="51"/>
        <v>2414.9757762760273</v>
      </c>
      <c r="BD16" s="8">
        <f>(BC16/BB16)*100</f>
        <v>3.248992030507234</v>
      </c>
      <c r="BF16" s="8">
        <v>69931</v>
      </c>
      <c r="BG16" s="8">
        <v>77047</v>
      </c>
      <c r="BH16" s="8">
        <v>85659</v>
      </c>
      <c r="BI16" s="18">
        <f t="shared" ref="BI16:BI18" si="65">AVERAGE(BF16:BH16)</f>
        <v>77545.666666666672</v>
      </c>
      <c r="BJ16" s="8">
        <f t="shared" si="52"/>
        <v>7875.8489912728346</v>
      </c>
      <c r="BK16" s="8">
        <f>(BJ16/BI16)*100</f>
        <v>10.156401163107546</v>
      </c>
      <c r="BM16" s="8">
        <v>76328</v>
      </c>
      <c r="BN16" s="8">
        <v>79941</v>
      </c>
      <c r="BO16" s="8">
        <v>79594</v>
      </c>
      <c r="BP16" s="18">
        <f t="shared" ref="BP16:BP18" si="66">AVERAGE(BM16:BO16)</f>
        <v>78621</v>
      </c>
      <c r="BQ16" s="8">
        <f t="shared" si="53"/>
        <v>1993.3612316888277</v>
      </c>
      <c r="BR16" s="8">
        <f>(BQ16/BP16)*100</f>
        <v>2.5354055935294992</v>
      </c>
      <c r="BT16" s="8">
        <v>79295</v>
      </c>
      <c r="BU16" s="8">
        <v>92344</v>
      </c>
      <c r="BV16" s="8">
        <v>92268</v>
      </c>
      <c r="BW16" s="18">
        <f t="shared" ref="BW16:BW18" si="67">AVERAGE(BT16:BV16)</f>
        <v>87969</v>
      </c>
      <c r="BX16" s="8">
        <f t="shared" si="54"/>
        <v>7512.0004659211781</v>
      </c>
      <c r="BY16" s="8">
        <f>(BX16/BW16)*100</f>
        <v>8.5393723538077939</v>
      </c>
      <c r="CA16" s="8">
        <v>83061</v>
      </c>
      <c r="CB16" s="8">
        <v>97462</v>
      </c>
      <c r="CC16" s="8">
        <v>89689</v>
      </c>
      <c r="CD16" s="18">
        <f t="shared" ref="CD16:CD18" si="68">AVERAGE(CA16:CC16)</f>
        <v>90070.666666666672</v>
      </c>
      <c r="CE16" s="8">
        <f t="shared" si="55"/>
        <v>7208.0824310861854</v>
      </c>
      <c r="CF16" s="8">
        <f>(CE16/CD16)*100</f>
        <v>8.0026968799529836</v>
      </c>
      <c r="CH16" s="8">
        <v>82327</v>
      </c>
      <c r="CI16" s="8">
        <v>95309</v>
      </c>
      <c r="CJ16" s="8">
        <v>91074</v>
      </c>
      <c r="CK16" s="18">
        <f t="shared" ref="CK16:CK18" si="69">AVERAGE(CH16:CJ16)</f>
        <v>89570</v>
      </c>
      <c r="CL16" s="8">
        <f t="shared" si="56"/>
        <v>6620.3922089253892</v>
      </c>
      <c r="CM16" s="8">
        <f>(CL16/CK16)*100</f>
        <v>7.3913053577374006</v>
      </c>
      <c r="CO16" s="8">
        <v>88390</v>
      </c>
      <c r="CP16" s="8">
        <v>90968</v>
      </c>
      <c r="CQ16" s="8">
        <v>95708</v>
      </c>
      <c r="CR16" s="18">
        <f t="shared" ref="CR16:CR18" si="70">AVERAGE(CO16:CQ16)</f>
        <v>91688.666666666672</v>
      </c>
      <c r="CS16" s="8">
        <f t="shared" si="57"/>
        <v>3711.846081578994</v>
      </c>
      <c r="CT16" s="8">
        <f>(CS16/CR16)*100</f>
        <v>4.0483150388404896</v>
      </c>
      <c r="CV16" s="8">
        <v>92892</v>
      </c>
      <c r="CW16" s="8">
        <v>102837</v>
      </c>
      <c r="CX16" s="8">
        <v>101694</v>
      </c>
      <c r="CY16" s="18">
        <f t="shared" ref="CY16:CY18" si="71">AVERAGE(CV16:CX16)</f>
        <v>99141</v>
      </c>
      <c r="CZ16" s="8">
        <f t="shared" si="58"/>
        <v>5441.8850594256401</v>
      </c>
      <c r="DA16" s="8">
        <f>(CZ16/CY16)*100</f>
        <v>5.4890358776143477</v>
      </c>
      <c r="DC16" s="16">
        <v>66891</v>
      </c>
      <c r="DD16" s="8">
        <v>115923</v>
      </c>
      <c r="DE16" s="8">
        <v>123065</v>
      </c>
      <c r="DF16" s="18">
        <f t="shared" si="45"/>
        <v>119494</v>
      </c>
      <c r="DG16" s="8">
        <f t="shared" si="46"/>
        <v>5050.156631234322</v>
      </c>
      <c r="DH16" s="8">
        <f>(DG16/DF16)*100</f>
        <v>4.2262846931513902</v>
      </c>
    </row>
    <row r="17" spans="1:112" s="8" customFormat="1" x14ac:dyDescent="0.25">
      <c r="A17" s="5" t="s">
        <v>5</v>
      </c>
      <c r="B17" s="7">
        <v>18395</v>
      </c>
      <c r="C17" s="7">
        <v>20710</v>
      </c>
      <c r="D17" s="7">
        <v>20565</v>
      </c>
      <c r="E17" s="18">
        <f t="shared" si="59"/>
        <v>19890</v>
      </c>
      <c r="F17" s="23">
        <f t="shared" si="4"/>
        <v>1296.7362877624732</v>
      </c>
      <c r="G17" s="8">
        <f>(F17/E17)*100</f>
        <v>6.5195389027776427</v>
      </c>
      <c r="I17" s="8">
        <v>20633</v>
      </c>
      <c r="J17" s="8">
        <v>22022</v>
      </c>
      <c r="K17" s="8">
        <v>22366</v>
      </c>
      <c r="L17" s="18">
        <f t="shared" si="5"/>
        <v>21673.666666666668</v>
      </c>
      <c r="M17" s="23">
        <f t="shared" si="6"/>
        <v>917.5098546246428</v>
      </c>
      <c r="N17" s="8">
        <f>(M17/L17)*100</f>
        <v>4.2332931881606379</v>
      </c>
      <c r="P17" s="8">
        <v>19149</v>
      </c>
      <c r="Q17" s="8">
        <v>19104</v>
      </c>
      <c r="R17" s="8">
        <v>19990</v>
      </c>
      <c r="S17" s="18">
        <f t="shared" si="60"/>
        <v>19414.333333333332</v>
      </c>
      <c r="T17" s="8">
        <f t="shared" si="48"/>
        <v>499.04942974953229</v>
      </c>
      <c r="U17" s="8">
        <f>(T17/S17)*100</f>
        <v>2.5705205591205758</v>
      </c>
      <c r="W17" s="16">
        <v>21960</v>
      </c>
      <c r="X17" s="8">
        <v>20798</v>
      </c>
      <c r="Y17" s="8">
        <v>21573</v>
      </c>
      <c r="Z17" s="18">
        <f t="shared" si="9"/>
        <v>21185.5</v>
      </c>
      <c r="AA17" s="8">
        <f t="shared" si="10"/>
        <v>548.00775541957432</v>
      </c>
      <c r="AB17" s="8">
        <f>(AA17/Z17)*100</f>
        <v>2.5867114555690183</v>
      </c>
      <c r="AD17" s="8">
        <v>19635</v>
      </c>
      <c r="AE17" s="8">
        <v>21371</v>
      </c>
      <c r="AF17" s="8">
        <v>21498</v>
      </c>
      <c r="AG17" s="18">
        <f t="shared" si="61"/>
        <v>20834.666666666668</v>
      </c>
      <c r="AH17" s="8">
        <f t="shared" si="13"/>
        <v>1040.8805567082773</v>
      </c>
      <c r="AI17" s="8">
        <f>(AH17/AG17)*100</f>
        <v>4.9959069341559443</v>
      </c>
      <c r="AK17" s="8">
        <v>18044</v>
      </c>
      <c r="AL17" s="8">
        <v>20312</v>
      </c>
      <c r="AM17" s="8">
        <v>20243</v>
      </c>
      <c r="AN17" s="18">
        <f t="shared" si="62"/>
        <v>19533</v>
      </c>
      <c r="AO17" s="8">
        <f t="shared" si="49"/>
        <v>1289.9732555367184</v>
      </c>
      <c r="AP17" s="8">
        <f>(AO17/AN17)*100</f>
        <v>6.6040713435556162</v>
      </c>
      <c r="AR17" s="8">
        <v>22780</v>
      </c>
      <c r="AS17" s="8">
        <v>24876</v>
      </c>
      <c r="AT17" s="8">
        <v>23736</v>
      </c>
      <c r="AU17" s="18">
        <f t="shared" si="63"/>
        <v>23797.333333333332</v>
      </c>
      <c r="AV17" s="8">
        <f t="shared" si="50"/>
        <v>1049.3451926479356</v>
      </c>
      <c r="AW17" s="8">
        <f>(AV17/AU17)*100</f>
        <v>4.4095074769495275</v>
      </c>
      <c r="AY17" s="8">
        <v>19783</v>
      </c>
      <c r="AZ17" s="8">
        <v>21211</v>
      </c>
      <c r="BA17" s="8">
        <v>20750</v>
      </c>
      <c r="BB17" s="18">
        <f t="shared" si="64"/>
        <v>20581.333333333332</v>
      </c>
      <c r="BC17" s="8">
        <f t="shared" si="51"/>
        <v>728.78826371816206</v>
      </c>
      <c r="BD17" s="8">
        <f>(BC17/BB17)*100</f>
        <v>3.5410157928778281</v>
      </c>
      <c r="BF17" s="8">
        <v>32980</v>
      </c>
      <c r="BG17" s="8">
        <v>34386</v>
      </c>
      <c r="BH17" s="8">
        <v>39639</v>
      </c>
      <c r="BI17" s="18">
        <f t="shared" si="65"/>
        <v>35668.333333333336</v>
      </c>
      <c r="BJ17" s="8">
        <f t="shared" si="52"/>
        <v>3509.8225501203524</v>
      </c>
      <c r="BK17" s="8">
        <f>(BJ17/BI17)*100</f>
        <v>9.8401641515453075</v>
      </c>
      <c r="BM17" s="8">
        <v>44150</v>
      </c>
      <c r="BN17" s="8">
        <v>47215</v>
      </c>
      <c r="BO17" s="8">
        <v>47468</v>
      </c>
      <c r="BP17" s="18">
        <f t="shared" si="66"/>
        <v>46277.666666666664</v>
      </c>
      <c r="BQ17" s="8">
        <f t="shared" si="53"/>
        <v>1846.9505497801865</v>
      </c>
      <c r="BR17" s="8">
        <f>(BQ17/BP17)*100</f>
        <v>3.9910191736406762</v>
      </c>
      <c r="BT17" s="8">
        <v>33309</v>
      </c>
      <c r="BU17" s="8">
        <v>38336</v>
      </c>
      <c r="BV17" s="8">
        <v>39390</v>
      </c>
      <c r="BW17" s="18">
        <f t="shared" si="67"/>
        <v>37011.666666666664</v>
      </c>
      <c r="BX17" s="8">
        <f t="shared" si="54"/>
        <v>3249.6206445265784</v>
      </c>
      <c r="BY17" s="8">
        <f>(BX17/BW17)*100</f>
        <v>8.7799900333946379</v>
      </c>
      <c r="CA17" s="8">
        <v>28749</v>
      </c>
      <c r="CB17" s="8">
        <v>33704</v>
      </c>
      <c r="CC17" s="8">
        <v>31011</v>
      </c>
      <c r="CD17" s="18">
        <f t="shared" si="68"/>
        <v>31154.666666666668</v>
      </c>
      <c r="CE17" s="8">
        <f t="shared" si="55"/>
        <v>2480.6221665810644</v>
      </c>
      <c r="CF17" s="8">
        <f>(CE17/CD17)*100</f>
        <v>7.9622811989035274</v>
      </c>
      <c r="CH17" s="8">
        <v>65743</v>
      </c>
      <c r="CI17" s="8">
        <v>71244</v>
      </c>
      <c r="CJ17" s="8">
        <v>68836</v>
      </c>
      <c r="CK17" s="18">
        <f t="shared" si="69"/>
        <v>68607.666666666672</v>
      </c>
      <c r="CL17" s="8">
        <f t="shared" si="56"/>
        <v>2757.5990160524307</v>
      </c>
      <c r="CM17" s="8">
        <f>(CL17/CK17)*100</f>
        <v>4.0193744373356193</v>
      </c>
      <c r="CO17" s="8">
        <v>86436</v>
      </c>
      <c r="CP17" s="8">
        <v>90076</v>
      </c>
      <c r="CQ17" s="8">
        <v>95453</v>
      </c>
      <c r="CR17" s="18">
        <f t="shared" si="70"/>
        <v>90655</v>
      </c>
      <c r="CS17" s="8">
        <f t="shared" si="57"/>
        <v>4536.2983808387207</v>
      </c>
      <c r="CT17" s="8">
        <f>(CS17/CR17)*100</f>
        <v>5.0039141589969898</v>
      </c>
      <c r="CV17" s="8">
        <v>63946</v>
      </c>
      <c r="CW17" s="8">
        <v>70961</v>
      </c>
      <c r="CX17" s="8">
        <v>69557</v>
      </c>
      <c r="CY17" s="18">
        <f t="shared" si="71"/>
        <v>68154.666666666672</v>
      </c>
      <c r="CZ17" s="8">
        <f t="shared" si="58"/>
        <v>3711.8001472780475</v>
      </c>
      <c r="DA17" s="8">
        <f>(CZ17/CY17)*100</f>
        <v>5.4461423242400331</v>
      </c>
      <c r="DC17" s="16">
        <v>20097</v>
      </c>
      <c r="DD17" s="8">
        <v>33653</v>
      </c>
      <c r="DE17" s="8">
        <v>35868</v>
      </c>
      <c r="DF17" s="18">
        <f t="shared" si="45"/>
        <v>34760.5</v>
      </c>
      <c r="DG17" s="8">
        <f t="shared" si="46"/>
        <v>1566.2415203282028</v>
      </c>
      <c r="DH17" s="8">
        <f>(DG17/DF17)*100</f>
        <v>4.505808375392192</v>
      </c>
    </row>
    <row r="18" spans="1:112" s="8" customFormat="1" x14ac:dyDescent="0.25">
      <c r="A18" s="5" t="s">
        <v>21</v>
      </c>
      <c r="B18" s="7">
        <v>781</v>
      </c>
      <c r="C18" s="7">
        <v>833</v>
      </c>
      <c r="D18" s="7">
        <v>841</v>
      </c>
      <c r="E18" s="18">
        <f t="shared" si="59"/>
        <v>818.33333333333337</v>
      </c>
      <c r="F18" s="23">
        <f t="shared" si="4"/>
        <v>32.578111260988308</v>
      </c>
      <c r="G18" s="8">
        <f>(F18/E18)*100</f>
        <v>3.9810319259863509</v>
      </c>
      <c r="I18" s="8">
        <v>803</v>
      </c>
      <c r="J18" s="8">
        <v>834</v>
      </c>
      <c r="K18" s="8">
        <v>888</v>
      </c>
      <c r="L18" s="18">
        <f t="shared" si="5"/>
        <v>841.66666666666663</v>
      </c>
      <c r="M18" s="23">
        <f t="shared" si="6"/>
        <v>43.015501081974314</v>
      </c>
      <c r="N18" s="8">
        <f>(M18/L18)*100</f>
        <v>5.1107526037989288</v>
      </c>
      <c r="P18" s="8">
        <v>997</v>
      </c>
      <c r="Q18" s="8">
        <v>960</v>
      </c>
      <c r="R18" s="8">
        <v>970</v>
      </c>
      <c r="S18" s="18">
        <f t="shared" si="60"/>
        <v>975.66666666666663</v>
      </c>
      <c r="T18" s="8">
        <f t="shared" si="48"/>
        <v>19.139836293274122</v>
      </c>
      <c r="U18" s="8">
        <f>(T18/S18)*100</f>
        <v>1.9617187864647205</v>
      </c>
      <c r="W18" s="16">
        <v>589</v>
      </c>
      <c r="X18" s="8">
        <v>656</v>
      </c>
      <c r="Y18" s="8">
        <v>604</v>
      </c>
      <c r="Z18" s="18">
        <f t="shared" si="9"/>
        <v>630</v>
      </c>
      <c r="AA18" s="8">
        <f t="shared" si="10"/>
        <v>36.76955262170047</v>
      </c>
      <c r="AB18" s="8">
        <f>(AA18/Z18)*100</f>
        <v>5.8364369240794396</v>
      </c>
      <c r="AD18" s="8">
        <v>434</v>
      </c>
      <c r="AE18" s="8">
        <v>503</v>
      </c>
      <c r="AF18" s="8">
        <v>504</v>
      </c>
      <c r="AG18" s="18">
        <f t="shared" si="61"/>
        <v>480.33333333333331</v>
      </c>
      <c r="AH18" s="8">
        <f t="shared" si="13"/>
        <v>40.128958787057179</v>
      </c>
      <c r="AI18" s="8">
        <f>(AH18/AG18)*100</f>
        <v>8.3543980819688795</v>
      </c>
      <c r="AK18" s="8">
        <v>512</v>
      </c>
      <c r="AL18" s="8">
        <v>566</v>
      </c>
      <c r="AM18" s="8">
        <v>585</v>
      </c>
      <c r="AN18" s="18">
        <f t="shared" si="62"/>
        <v>554.33333333333337</v>
      </c>
      <c r="AO18" s="8">
        <f t="shared" si="49"/>
        <v>37.872593432894625</v>
      </c>
      <c r="AP18" s="8">
        <f>(AO18/AN18)*100</f>
        <v>6.8320974322720298</v>
      </c>
      <c r="AR18" s="8">
        <v>956</v>
      </c>
      <c r="AS18" s="8">
        <v>1054</v>
      </c>
      <c r="AT18" s="8">
        <v>993</v>
      </c>
      <c r="AU18" s="18">
        <f t="shared" si="63"/>
        <v>1001</v>
      </c>
      <c r="AV18" s="8">
        <f t="shared" si="50"/>
        <v>49.48737212663449</v>
      </c>
      <c r="AW18" s="8">
        <f>(AV18/AU18)*100</f>
        <v>4.943793419244205</v>
      </c>
      <c r="AY18" s="8">
        <v>302</v>
      </c>
      <c r="AZ18" s="8">
        <v>337</v>
      </c>
      <c r="BA18" s="8">
        <v>325</v>
      </c>
      <c r="BB18" s="18">
        <f t="shared" si="64"/>
        <v>321.33333333333331</v>
      </c>
      <c r="BC18" s="8">
        <f t="shared" si="51"/>
        <v>17.7857620959388</v>
      </c>
      <c r="BD18" s="8">
        <f>(BC18/BB18)*100</f>
        <v>5.5349882041303324</v>
      </c>
      <c r="BF18" s="8">
        <v>21</v>
      </c>
      <c r="BG18" s="8">
        <v>17</v>
      </c>
      <c r="BH18" s="8">
        <v>22</v>
      </c>
      <c r="BI18" s="18">
        <f t="shared" si="65"/>
        <v>20</v>
      </c>
      <c r="BJ18" s="8">
        <f t="shared" si="52"/>
        <v>2.6457513110645907</v>
      </c>
      <c r="BK18" s="8">
        <f>(BJ18/BI18)*100</f>
        <v>13.228756555322954</v>
      </c>
      <c r="BM18" s="8">
        <v>23</v>
      </c>
      <c r="BN18" s="8">
        <v>20</v>
      </c>
      <c r="BO18" s="8">
        <v>28</v>
      </c>
      <c r="BP18" s="18">
        <f t="shared" si="66"/>
        <v>23.666666666666668</v>
      </c>
      <c r="BQ18" s="8">
        <f t="shared" si="53"/>
        <v>4.041451884327385</v>
      </c>
      <c r="BR18" s="8">
        <f>(BQ18/BP18)*100</f>
        <v>17.076557257721344</v>
      </c>
      <c r="BT18" s="8">
        <v>112</v>
      </c>
      <c r="BU18" s="8">
        <v>111</v>
      </c>
      <c r="BV18" s="8">
        <v>112</v>
      </c>
      <c r="BW18" s="18">
        <f t="shared" si="67"/>
        <v>111.66666666666667</v>
      </c>
      <c r="BX18" s="8">
        <f t="shared" si="54"/>
        <v>0.57735026918962573</v>
      </c>
      <c r="BY18" s="8">
        <f>(BX18/BW18)*100</f>
        <v>0.51703009181160509</v>
      </c>
      <c r="CA18" s="8">
        <v>398</v>
      </c>
      <c r="CB18" s="8">
        <v>453</v>
      </c>
      <c r="CC18" s="8">
        <v>438</v>
      </c>
      <c r="CD18" s="18">
        <f t="shared" si="68"/>
        <v>429.66666666666669</v>
      </c>
      <c r="CE18" s="8">
        <f t="shared" si="55"/>
        <v>28.431203515386635</v>
      </c>
      <c r="CF18" s="8">
        <f>(CE18/CD18)*100</f>
        <v>6.6170372805399458</v>
      </c>
      <c r="CH18" s="8">
        <v>232</v>
      </c>
      <c r="CI18" s="8">
        <v>262</v>
      </c>
      <c r="CJ18" s="8">
        <v>268</v>
      </c>
      <c r="CK18" s="18">
        <f t="shared" si="69"/>
        <v>254</v>
      </c>
      <c r="CL18" s="8">
        <f t="shared" si="56"/>
        <v>19.28730152198591</v>
      </c>
      <c r="CM18" s="8">
        <f>(CL18/CK18)*100</f>
        <v>7.5934257960574447</v>
      </c>
      <c r="CO18" s="8">
        <v>223</v>
      </c>
      <c r="CP18" s="8">
        <v>218</v>
      </c>
      <c r="CQ18" s="8">
        <v>236</v>
      </c>
      <c r="CR18" s="18">
        <f t="shared" si="70"/>
        <v>225.66666666666666</v>
      </c>
      <c r="CS18" s="8">
        <f t="shared" si="57"/>
        <v>9.2915732431775684</v>
      </c>
      <c r="CT18" s="8">
        <f>(CS18/CR18)*100</f>
        <v>4.1173884386311235</v>
      </c>
      <c r="CV18" s="8">
        <v>608</v>
      </c>
      <c r="CW18" s="8">
        <v>640</v>
      </c>
      <c r="CX18" s="8">
        <v>553</v>
      </c>
      <c r="CY18" s="18">
        <f t="shared" si="71"/>
        <v>600.33333333333337</v>
      </c>
      <c r="CZ18" s="8">
        <f t="shared" si="58"/>
        <v>44.003787715756168</v>
      </c>
      <c r="DA18" s="8">
        <f>(CZ18/CY18)*100</f>
        <v>7.329892456816685</v>
      </c>
      <c r="DC18" s="16">
        <v>681</v>
      </c>
      <c r="DD18" s="8">
        <v>1200</v>
      </c>
      <c r="DE18" s="8">
        <v>1288</v>
      </c>
      <c r="DF18" s="18">
        <f t="shared" si="45"/>
        <v>1244</v>
      </c>
      <c r="DG18" s="8">
        <f t="shared" si="46"/>
        <v>62.22539674441618</v>
      </c>
      <c r="DH18" s="8">
        <f>(DG18/DF18)*100</f>
        <v>5.0020415389402073</v>
      </c>
    </row>
    <row r="19" spans="1:112" s="8" customFormat="1" x14ac:dyDescent="0.25"/>
    <row r="20" spans="1:112" s="8" customFormat="1" x14ac:dyDescent="0.25">
      <c r="C20" s="12" t="s">
        <v>38</v>
      </c>
      <c r="D20" s="11"/>
      <c r="E20" s="11"/>
      <c r="J20" s="12" t="s">
        <v>38</v>
      </c>
      <c r="K20" s="11"/>
      <c r="L20" s="11"/>
      <c r="Q20" s="12" t="s">
        <v>38</v>
      </c>
      <c r="R20" s="11"/>
      <c r="S20" s="11"/>
      <c r="X20" s="12" t="s">
        <v>38</v>
      </c>
      <c r="Y20" s="11"/>
      <c r="Z20" s="11"/>
      <c r="AE20" s="12" t="s">
        <v>38</v>
      </c>
      <c r="AF20" s="11"/>
      <c r="AG20" s="11"/>
      <c r="AL20" s="12" t="s">
        <v>38</v>
      </c>
      <c r="AM20" s="11"/>
      <c r="AN20" s="11"/>
      <c r="AS20" s="12" t="s">
        <v>38</v>
      </c>
      <c r="AT20" s="11"/>
      <c r="AU20" s="11"/>
      <c r="AZ20" s="12" t="s">
        <v>38</v>
      </c>
      <c r="BA20" s="11"/>
      <c r="BB20" s="11"/>
      <c r="BG20" s="12" t="s">
        <v>38</v>
      </c>
      <c r="BH20" s="11"/>
      <c r="BI20" s="11"/>
      <c r="BN20" s="12" t="s">
        <v>38</v>
      </c>
      <c r="BO20" s="11"/>
      <c r="BP20" s="11"/>
      <c r="BU20" s="12" t="s">
        <v>38</v>
      </c>
      <c r="BV20" s="11"/>
      <c r="BW20" s="11"/>
      <c r="CB20" s="12" t="s">
        <v>38</v>
      </c>
      <c r="CC20" s="11"/>
      <c r="CD20" s="11"/>
      <c r="CI20" s="12" t="s">
        <v>38</v>
      </c>
      <c r="CJ20" s="11"/>
      <c r="CK20" s="11"/>
      <c r="CP20" s="12" t="s">
        <v>38</v>
      </c>
      <c r="CQ20" s="11"/>
      <c r="CR20" s="11"/>
      <c r="CW20" s="12" t="s">
        <v>38</v>
      </c>
      <c r="CX20" s="11"/>
      <c r="CY20" s="11"/>
      <c r="DD20" s="12" t="s">
        <v>38</v>
      </c>
      <c r="DE20" s="11"/>
      <c r="DF20" s="11"/>
    </row>
    <row r="21" spans="1:112" s="8" customFormat="1" x14ac:dyDescent="0.25">
      <c r="B21" s="6" t="s">
        <v>6</v>
      </c>
      <c r="C21" s="6" t="s">
        <v>7</v>
      </c>
      <c r="D21" s="6" t="s">
        <v>8</v>
      </c>
      <c r="E21" s="6" t="s">
        <v>9</v>
      </c>
      <c r="F21" s="6" t="s">
        <v>11</v>
      </c>
      <c r="G21" s="20" t="s">
        <v>22</v>
      </c>
      <c r="I21" s="6" t="s">
        <v>6</v>
      </c>
      <c r="J21" s="6" t="s">
        <v>7</v>
      </c>
      <c r="K21" s="6" t="s">
        <v>8</v>
      </c>
      <c r="L21" s="6" t="s">
        <v>9</v>
      </c>
      <c r="M21" s="6" t="s">
        <v>11</v>
      </c>
      <c r="N21" s="20" t="s">
        <v>22</v>
      </c>
      <c r="P21" s="6" t="s">
        <v>6</v>
      </c>
      <c r="Q21" s="6" t="s">
        <v>7</v>
      </c>
      <c r="R21" s="6" t="s">
        <v>8</v>
      </c>
      <c r="S21" s="6" t="s">
        <v>9</v>
      </c>
      <c r="T21" s="6" t="s">
        <v>11</v>
      </c>
      <c r="U21" s="20" t="s">
        <v>22</v>
      </c>
      <c r="V21" s="21"/>
      <c r="W21" s="6" t="s">
        <v>6</v>
      </c>
      <c r="X21" s="6" t="s">
        <v>7</v>
      </c>
      <c r="Y21" s="6" t="s">
        <v>8</v>
      </c>
      <c r="Z21" s="6" t="s">
        <v>9</v>
      </c>
      <c r="AA21" s="6" t="s">
        <v>11</v>
      </c>
      <c r="AB21" s="20" t="s">
        <v>22</v>
      </c>
      <c r="AD21" s="6" t="s">
        <v>6</v>
      </c>
      <c r="AE21" s="6" t="s">
        <v>7</v>
      </c>
      <c r="AF21" s="6" t="s">
        <v>8</v>
      </c>
      <c r="AG21" s="6" t="s">
        <v>9</v>
      </c>
      <c r="AH21" s="6" t="s">
        <v>11</v>
      </c>
      <c r="AI21" s="20" t="s">
        <v>22</v>
      </c>
      <c r="AK21" s="6" t="s">
        <v>6</v>
      </c>
      <c r="AL21" s="6" t="s">
        <v>7</v>
      </c>
      <c r="AM21" s="6" t="s">
        <v>8</v>
      </c>
      <c r="AN21" s="6" t="s">
        <v>9</v>
      </c>
      <c r="AO21" s="6" t="s">
        <v>11</v>
      </c>
      <c r="AP21" s="20" t="s">
        <v>22</v>
      </c>
      <c r="AR21" s="6" t="s">
        <v>6</v>
      </c>
      <c r="AS21" s="6" t="s">
        <v>7</v>
      </c>
      <c r="AT21" s="6" t="s">
        <v>8</v>
      </c>
      <c r="AU21" s="6" t="s">
        <v>9</v>
      </c>
      <c r="AV21" s="6" t="s">
        <v>11</v>
      </c>
      <c r="AW21" s="20" t="s">
        <v>22</v>
      </c>
      <c r="AY21" s="6" t="s">
        <v>6</v>
      </c>
      <c r="AZ21" s="6" t="s">
        <v>7</v>
      </c>
      <c r="BA21" s="6" t="s">
        <v>8</v>
      </c>
      <c r="BB21" s="6" t="s">
        <v>9</v>
      </c>
      <c r="BC21" s="6" t="s">
        <v>11</v>
      </c>
      <c r="BD21" s="20" t="s">
        <v>22</v>
      </c>
      <c r="BF21" s="6" t="s">
        <v>6</v>
      </c>
      <c r="BG21" s="6" t="s">
        <v>7</v>
      </c>
      <c r="BH21" s="6" t="s">
        <v>8</v>
      </c>
      <c r="BI21" s="6" t="s">
        <v>9</v>
      </c>
      <c r="BJ21" s="6" t="s">
        <v>11</v>
      </c>
      <c r="BK21" s="20" t="s">
        <v>22</v>
      </c>
      <c r="BM21" s="6" t="s">
        <v>6</v>
      </c>
      <c r="BN21" s="6" t="s">
        <v>7</v>
      </c>
      <c r="BO21" s="6" t="s">
        <v>8</v>
      </c>
      <c r="BP21" s="6" t="s">
        <v>9</v>
      </c>
      <c r="BQ21" s="6" t="s">
        <v>11</v>
      </c>
      <c r="BR21" s="20" t="s">
        <v>22</v>
      </c>
      <c r="BT21" s="6" t="s">
        <v>6</v>
      </c>
      <c r="BU21" s="6" t="s">
        <v>7</v>
      </c>
      <c r="BV21" s="6" t="s">
        <v>8</v>
      </c>
      <c r="BW21" s="6" t="s">
        <v>9</v>
      </c>
      <c r="BX21" s="6" t="s">
        <v>11</v>
      </c>
      <c r="BY21" s="20" t="s">
        <v>22</v>
      </c>
      <c r="CA21" s="6" t="s">
        <v>6</v>
      </c>
      <c r="CB21" s="6" t="s">
        <v>7</v>
      </c>
      <c r="CC21" s="6" t="s">
        <v>8</v>
      </c>
      <c r="CD21" s="6" t="s">
        <v>9</v>
      </c>
      <c r="CE21" s="6" t="s">
        <v>11</v>
      </c>
      <c r="CF21" s="20" t="s">
        <v>22</v>
      </c>
      <c r="CH21" s="6" t="s">
        <v>6</v>
      </c>
      <c r="CI21" s="6" t="s">
        <v>7</v>
      </c>
      <c r="CJ21" s="6" t="s">
        <v>8</v>
      </c>
      <c r="CK21" s="6" t="s">
        <v>9</v>
      </c>
      <c r="CL21" s="6" t="s">
        <v>11</v>
      </c>
      <c r="CM21" s="20" t="s">
        <v>22</v>
      </c>
      <c r="CO21" s="6" t="s">
        <v>6</v>
      </c>
      <c r="CP21" s="6" t="s">
        <v>7</v>
      </c>
      <c r="CQ21" s="6" t="s">
        <v>8</v>
      </c>
      <c r="CR21" s="6" t="s">
        <v>9</v>
      </c>
      <c r="CS21" s="6" t="s">
        <v>11</v>
      </c>
      <c r="CT21" s="20" t="s">
        <v>22</v>
      </c>
      <c r="CV21" s="6" t="s">
        <v>6</v>
      </c>
      <c r="CW21" s="6" t="s">
        <v>7</v>
      </c>
      <c r="CX21" s="6" t="s">
        <v>8</v>
      </c>
      <c r="CY21" s="6" t="s">
        <v>9</v>
      </c>
      <c r="CZ21" s="6" t="s">
        <v>11</v>
      </c>
      <c r="DA21" s="20" t="s">
        <v>22</v>
      </c>
      <c r="DC21" s="6" t="s">
        <v>6</v>
      </c>
      <c r="DD21" s="6" t="s">
        <v>7</v>
      </c>
      <c r="DE21" s="6" t="s">
        <v>8</v>
      </c>
      <c r="DF21" s="6" t="s">
        <v>9</v>
      </c>
      <c r="DG21" s="6" t="s">
        <v>11</v>
      </c>
      <c r="DH21" s="20" t="s">
        <v>22</v>
      </c>
    </row>
    <row r="22" spans="1:112" s="8" customFormat="1" x14ac:dyDescent="0.25">
      <c r="A22" s="5" t="s">
        <v>0</v>
      </c>
      <c r="B22" s="7">
        <v>13522</v>
      </c>
      <c r="C22" s="7">
        <v>13559</v>
      </c>
      <c r="D22" s="7">
        <v>12745</v>
      </c>
      <c r="E22" s="18">
        <f t="shared" ref="E22:E29" si="72">AVERAGE(B22:D22)</f>
        <v>13275.333333333334</v>
      </c>
      <c r="F22" s="23">
        <f t="shared" si="4"/>
        <v>459.65458045507751</v>
      </c>
      <c r="G22" s="8">
        <f t="shared" ref="G22:G29" si="73">(F22/E22)*100</f>
        <v>3.4624711027098694</v>
      </c>
      <c r="I22" s="8">
        <v>14238</v>
      </c>
      <c r="J22" s="8">
        <v>15399</v>
      </c>
      <c r="K22" s="8">
        <v>14780</v>
      </c>
      <c r="L22" s="18">
        <f t="shared" ref="L22:L29" si="74">AVERAGE(I22:K22)</f>
        <v>14805.666666666666</v>
      </c>
      <c r="M22" s="8">
        <f t="shared" ref="M22:M70" si="75">_xlfn.STDEV.S(I22:K22)</f>
        <v>580.92541116165103</v>
      </c>
      <c r="N22" s="8">
        <f t="shared" ref="N22:N29" si="76">(M22/L22)*100</f>
        <v>3.9236693911902041</v>
      </c>
      <c r="P22" s="8">
        <v>13279</v>
      </c>
      <c r="Q22" s="8">
        <v>14562</v>
      </c>
      <c r="R22" s="8">
        <v>14289</v>
      </c>
      <c r="S22" s="18">
        <f t="shared" ref="S22:S29" si="77">AVERAGE(P22:R22)</f>
        <v>14043.333333333334</v>
      </c>
      <c r="T22" s="8">
        <f t="shared" ref="T22:T29" si="78">_xlfn.STDEV.S(P22:R22)</f>
        <v>675.85969944459134</v>
      </c>
      <c r="U22" s="8">
        <f t="shared" ref="U22:U29" si="79">(T22/S22)*100</f>
        <v>4.8126729132062041</v>
      </c>
      <c r="W22" s="8">
        <v>13985</v>
      </c>
      <c r="X22" s="8">
        <v>15070</v>
      </c>
      <c r="Y22" s="8">
        <v>14874</v>
      </c>
      <c r="Z22" s="18">
        <f t="shared" ref="Z22:Z29" si="80">AVERAGE(W22:Y22)</f>
        <v>14643</v>
      </c>
      <c r="AA22" s="8">
        <f t="shared" ref="AA22:AA29" si="81">_xlfn.STDEV.S(W22:Y22)</f>
        <v>578.21016940209552</v>
      </c>
      <c r="AB22" s="8">
        <f t="shared" ref="AB22:AB29" si="82">(AA22/Z22)*100</f>
        <v>3.9487138523669709</v>
      </c>
      <c r="AD22" s="8">
        <v>13021</v>
      </c>
      <c r="AE22" s="8">
        <v>13460</v>
      </c>
      <c r="AF22" s="8">
        <v>12869</v>
      </c>
      <c r="AG22" s="18">
        <f t="shared" ref="AG22:AG29" si="83">AVERAGE(AD22:AF22)</f>
        <v>13116.666666666666</v>
      </c>
      <c r="AH22" s="8">
        <f t="shared" ref="AH22:AH29" si="84">_xlfn.STDEV.S(AD22:AF22)</f>
        <v>306.89466162403892</v>
      </c>
      <c r="AI22" s="8">
        <f t="shared" ref="AI22:AI29" si="85">(AH22/AG22)*100</f>
        <v>2.3397305841731049</v>
      </c>
      <c r="AK22" s="8">
        <v>13070</v>
      </c>
      <c r="AL22" s="8">
        <v>13672</v>
      </c>
      <c r="AM22" s="8">
        <v>14810</v>
      </c>
      <c r="AN22" s="18">
        <f t="shared" ref="AN22:AN29" si="86">AVERAGE(AK22:AM22)</f>
        <v>13850.666666666666</v>
      </c>
      <c r="AO22" s="8">
        <f t="shared" ref="AO22:AO29" si="87">_xlfn.STDEV.S(AK22:AM22)</f>
        <v>883.65226946652115</v>
      </c>
      <c r="AP22" s="8">
        <f t="shared" ref="AP22:AP29" si="88">(AO22/AN22)*100</f>
        <v>6.3798536975345685</v>
      </c>
      <c r="AR22" s="8">
        <v>14059</v>
      </c>
      <c r="AS22" s="8">
        <v>14166</v>
      </c>
      <c r="AT22" s="8">
        <v>14082</v>
      </c>
      <c r="AU22" s="18">
        <f t="shared" ref="AU22:AU29" si="89">AVERAGE(AR22:AT22)</f>
        <v>14102.333333333334</v>
      </c>
      <c r="AV22" s="8">
        <f t="shared" ref="AV22:AV29" si="90">_xlfn.STDEV.S(AR22:AT22)</f>
        <v>56.323470537009108</v>
      </c>
      <c r="AW22" s="8">
        <f t="shared" ref="AW22:AW29" si="91">(AV22/AU22)*100</f>
        <v>0.39939114475388787</v>
      </c>
      <c r="AY22" s="8">
        <v>13816</v>
      </c>
      <c r="AZ22" s="8">
        <v>14852</v>
      </c>
      <c r="BA22" s="8">
        <v>14126</v>
      </c>
      <c r="BB22" s="18">
        <f t="shared" ref="BB22:BB29" si="92">AVERAGE(AY22:BA22)</f>
        <v>14264.666666666666</v>
      </c>
      <c r="BC22" s="8">
        <f t="shared" ref="BC22:BC29" si="93">_xlfn.STDEV.S(AY22:BA22)</f>
        <v>531.73803073819477</v>
      </c>
      <c r="BD22" s="8">
        <f t="shared" ref="BD22:BD29" si="94">(BC22/BB22)*100</f>
        <v>3.7276582983936635</v>
      </c>
      <c r="BF22" s="8">
        <v>9494</v>
      </c>
      <c r="BG22" s="8">
        <v>9788</v>
      </c>
      <c r="BH22" s="8">
        <v>9985</v>
      </c>
      <c r="BI22" s="18">
        <f t="shared" ref="BI22:BI29" si="95">AVERAGE(BF22:BH22)</f>
        <v>9755.6666666666661</v>
      </c>
      <c r="BJ22" s="8">
        <f t="shared" ref="BJ22:BJ29" si="96">_xlfn.STDEV.S(BF22:BH22)</f>
        <v>247.09175084031708</v>
      </c>
      <c r="BK22" s="8">
        <f t="shared" ref="BK22:BK29" si="97">(BJ22/BI22)*100</f>
        <v>2.5328023115486769</v>
      </c>
      <c r="BM22" s="8">
        <v>12447</v>
      </c>
      <c r="BN22" s="8">
        <v>12761</v>
      </c>
      <c r="BO22" s="8">
        <v>12590</v>
      </c>
      <c r="BP22" s="18">
        <f t="shared" ref="BP22:BP29" si="98">AVERAGE(BM22:BO22)</f>
        <v>12599.333333333334</v>
      </c>
      <c r="BQ22" s="8">
        <f t="shared" ref="BQ22:BQ29" si="99">_xlfn.STDEV.S(BM22:BO22)</f>
        <v>157.20793024950535</v>
      </c>
      <c r="BR22" s="8">
        <f t="shared" ref="BR22:BR29" si="100">(BQ22/BP22)*100</f>
        <v>1.2477480045201228</v>
      </c>
      <c r="BT22" s="8">
        <v>12032</v>
      </c>
      <c r="BU22" s="8">
        <v>13167</v>
      </c>
      <c r="BV22" s="8">
        <v>12993</v>
      </c>
      <c r="BW22" s="18">
        <f t="shared" ref="BW22:BW29" si="101">AVERAGE(BT22:BV22)</f>
        <v>12730.666666666666</v>
      </c>
      <c r="BX22" s="8">
        <f t="shared" ref="BX22:BX29" si="102">_xlfn.STDEV.S(BT22:BV22)</f>
        <v>611.28580331407443</v>
      </c>
      <c r="BY22" s="8">
        <f t="shared" ref="BY22:BY29" si="103">(BX22/BW22)*100</f>
        <v>4.8016794353325922</v>
      </c>
      <c r="CA22" s="8">
        <v>14272</v>
      </c>
      <c r="CB22" s="8">
        <v>14222</v>
      </c>
      <c r="CC22" s="8">
        <v>14300</v>
      </c>
      <c r="CD22" s="18">
        <f t="shared" ref="CD22:CD29" si="104">AVERAGE(CA22:CC22)</f>
        <v>14264.666666666666</v>
      </c>
      <c r="CE22" s="8">
        <f t="shared" ref="CE22:CE29" si="105">_xlfn.STDEV.S(CA22:CC22)</f>
        <v>39.513710700633183</v>
      </c>
      <c r="CF22" s="8">
        <f t="shared" ref="CF22:CF29" si="106">(CE22/CD22)*100</f>
        <v>0.27700409426999006</v>
      </c>
      <c r="CH22" s="8">
        <v>13169</v>
      </c>
      <c r="CI22" s="8">
        <v>14217</v>
      </c>
      <c r="CJ22" s="8">
        <v>13566</v>
      </c>
      <c r="CK22" s="18">
        <f t="shared" ref="CK22:CK29" si="107">AVERAGE(CH22:CJ22)</f>
        <v>13650.666666666666</v>
      </c>
      <c r="CL22" s="8">
        <f t="shared" ref="CL22:CL29" si="108">_xlfn.STDEV.S(CH22:CJ22)</f>
        <v>529.10521952947443</v>
      </c>
      <c r="CM22" s="8">
        <f t="shared" ref="CM22:CM29" si="109">(CL22/CK22)*100</f>
        <v>3.8760394085476246</v>
      </c>
      <c r="CO22" s="8">
        <v>11904</v>
      </c>
      <c r="CP22" s="8">
        <v>12615</v>
      </c>
      <c r="CQ22" s="8">
        <v>12654</v>
      </c>
      <c r="CR22" s="18">
        <f t="shared" ref="CR22:CR29" si="110">AVERAGE(CO22:CQ22)</f>
        <v>12391</v>
      </c>
      <c r="CS22" s="8">
        <f t="shared" ref="CS22:CS29" si="111">_xlfn.STDEV.S(CO22:CQ22)</f>
        <v>422.20492654633961</v>
      </c>
      <c r="CT22" s="8">
        <f t="shared" ref="CT22:CT29" si="112">(CS22/CR22)*100</f>
        <v>3.4073515176042255</v>
      </c>
      <c r="CV22" s="8">
        <v>14257</v>
      </c>
      <c r="CW22" s="8">
        <v>14649</v>
      </c>
      <c r="CX22" s="8">
        <v>15452</v>
      </c>
      <c r="CY22" s="18">
        <f t="shared" ref="CY22:CY29" si="113">AVERAGE(CV22:CX22)</f>
        <v>14786</v>
      </c>
      <c r="CZ22" s="8">
        <f t="shared" ref="CZ22:CZ29" si="114">_xlfn.STDEV.S(CV22:CX22)</f>
        <v>609.16582307283124</v>
      </c>
      <c r="DA22" s="8">
        <f t="shared" ref="DA22:DA29" si="115">(CZ22/CY22)*100</f>
        <v>4.1198824771596865</v>
      </c>
      <c r="DC22" s="8">
        <v>15706</v>
      </c>
      <c r="DD22" s="8">
        <v>17223</v>
      </c>
      <c r="DE22" s="8">
        <v>16823</v>
      </c>
      <c r="DF22" s="18">
        <f t="shared" ref="DF22:DF29" si="116">AVERAGE(DC22:DE22)</f>
        <v>16584</v>
      </c>
      <c r="DG22" s="8">
        <f t="shared" ref="DG22:DG29" si="117">_xlfn.STDEV.S(DC22:DE22)</f>
        <v>786.2334258984414</v>
      </c>
      <c r="DH22" s="8">
        <f t="shared" ref="DH22:DH29" si="118">(DG22/DF22)*100</f>
        <v>4.7409154962520583</v>
      </c>
    </row>
    <row r="23" spans="1:112" s="8" customFormat="1" x14ac:dyDescent="0.25">
      <c r="A23" s="5" t="s">
        <v>15</v>
      </c>
      <c r="B23" s="7">
        <v>73210</v>
      </c>
      <c r="C23" s="7">
        <v>73672</v>
      </c>
      <c r="D23" s="7">
        <v>66900</v>
      </c>
      <c r="E23" s="18">
        <f t="shared" si="72"/>
        <v>71260.666666666672</v>
      </c>
      <c r="F23" s="23">
        <f t="shared" si="4"/>
        <v>3783.5064864928318</v>
      </c>
      <c r="G23" s="8">
        <f t="shared" si="73"/>
        <v>5.3093896864462371</v>
      </c>
      <c r="I23" s="8">
        <v>73110</v>
      </c>
      <c r="J23" s="8">
        <v>78011</v>
      </c>
      <c r="K23" s="8">
        <v>79655</v>
      </c>
      <c r="L23" s="18">
        <f t="shared" si="74"/>
        <v>76925.333333333328</v>
      </c>
      <c r="M23" s="23">
        <f t="shared" si="75"/>
        <v>3404.8877122943909</v>
      </c>
      <c r="N23" s="8">
        <f t="shared" si="76"/>
        <v>4.4262241900731327</v>
      </c>
      <c r="P23" s="8">
        <v>77114</v>
      </c>
      <c r="Q23" s="8">
        <v>87956</v>
      </c>
      <c r="R23" s="8">
        <v>84371</v>
      </c>
      <c r="S23" s="18">
        <f t="shared" si="77"/>
        <v>83147</v>
      </c>
      <c r="T23" s="8">
        <f t="shared" si="78"/>
        <v>5523.6648160437835</v>
      </c>
      <c r="U23" s="8">
        <f t="shared" si="79"/>
        <v>6.643252090927855</v>
      </c>
      <c r="W23" s="8">
        <v>65874</v>
      </c>
      <c r="X23" s="8">
        <v>71248</v>
      </c>
      <c r="Y23" s="8">
        <v>71366</v>
      </c>
      <c r="Z23" s="18">
        <f t="shared" si="80"/>
        <v>69496</v>
      </c>
      <c r="AA23" s="8">
        <f t="shared" si="81"/>
        <v>3137.2988381727359</v>
      </c>
      <c r="AB23" s="8">
        <f t="shared" si="82"/>
        <v>4.5143588669459191</v>
      </c>
      <c r="AD23" s="8">
        <v>68836</v>
      </c>
      <c r="AE23" s="8">
        <v>70177</v>
      </c>
      <c r="AF23" s="8">
        <v>68112</v>
      </c>
      <c r="AG23" s="18">
        <f t="shared" si="83"/>
        <v>69041.666666666672</v>
      </c>
      <c r="AH23" s="8">
        <f t="shared" si="84"/>
        <v>1047.7501292452</v>
      </c>
      <c r="AI23" s="8">
        <f t="shared" si="85"/>
        <v>1.5175620459797705</v>
      </c>
      <c r="AK23" s="8">
        <v>74912</v>
      </c>
      <c r="AL23" s="8">
        <v>79223</v>
      </c>
      <c r="AM23" s="8">
        <v>83629</v>
      </c>
      <c r="AN23" s="18">
        <f t="shared" si="86"/>
        <v>79254.666666666672</v>
      </c>
      <c r="AO23" s="8">
        <f t="shared" si="87"/>
        <v>4358.5862769174746</v>
      </c>
      <c r="AP23" s="8">
        <f t="shared" si="88"/>
        <v>5.4994695709831696</v>
      </c>
      <c r="AR23" s="8">
        <v>76226</v>
      </c>
      <c r="AS23" s="8">
        <v>75346</v>
      </c>
      <c r="AT23" s="8">
        <v>73397</v>
      </c>
      <c r="AU23" s="18">
        <f t="shared" si="89"/>
        <v>74989.666666666672</v>
      </c>
      <c r="AV23" s="8">
        <f t="shared" si="90"/>
        <v>1447.7708151960148</v>
      </c>
      <c r="AW23" s="8">
        <f t="shared" si="91"/>
        <v>1.9306270844374311</v>
      </c>
      <c r="AY23" s="8">
        <v>66515</v>
      </c>
      <c r="AZ23" s="8">
        <v>70209</v>
      </c>
      <c r="BA23" s="8">
        <v>68119</v>
      </c>
      <c r="BB23" s="18">
        <f t="shared" si="92"/>
        <v>68281</v>
      </c>
      <c r="BC23" s="8">
        <f t="shared" si="93"/>
        <v>1852.3207065732436</v>
      </c>
      <c r="BD23" s="8">
        <f t="shared" si="94"/>
        <v>2.7127908299135099</v>
      </c>
      <c r="BF23" s="8">
        <v>74947</v>
      </c>
      <c r="BG23" s="8">
        <v>79255</v>
      </c>
      <c r="BH23" s="8">
        <v>79184</v>
      </c>
      <c r="BI23" s="18">
        <f t="shared" si="95"/>
        <v>77795.333333333328</v>
      </c>
      <c r="BJ23" s="8">
        <f t="shared" si="96"/>
        <v>2466.9844615103138</v>
      </c>
      <c r="BK23" s="8">
        <f t="shared" si="97"/>
        <v>3.1711213973978483</v>
      </c>
      <c r="BM23" s="8">
        <v>71398</v>
      </c>
      <c r="BN23" s="8">
        <v>72593</v>
      </c>
      <c r="BO23" s="8">
        <v>71043</v>
      </c>
      <c r="BP23" s="18">
        <f t="shared" si="98"/>
        <v>71678</v>
      </c>
      <c r="BQ23" s="8">
        <f t="shared" si="99"/>
        <v>812.0498753155498</v>
      </c>
      <c r="BR23" s="8">
        <f t="shared" si="100"/>
        <v>1.1329136908333794</v>
      </c>
      <c r="BT23" s="8">
        <v>54370</v>
      </c>
      <c r="BU23" s="8">
        <v>57811</v>
      </c>
      <c r="BV23" s="8">
        <v>56837</v>
      </c>
      <c r="BW23" s="18">
        <f t="shared" si="101"/>
        <v>56339.333333333336</v>
      </c>
      <c r="BX23" s="8">
        <f t="shared" si="102"/>
        <v>1773.6612791999869</v>
      </c>
      <c r="BY23" s="8">
        <f t="shared" si="103"/>
        <v>3.1481758378397333</v>
      </c>
      <c r="CA23" s="8">
        <v>60903</v>
      </c>
      <c r="CB23" s="8">
        <v>60808</v>
      </c>
      <c r="CC23" s="8">
        <v>60293</v>
      </c>
      <c r="CD23" s="18">
        <f t="shared" si="104"/>
        <v>60668</v>
      </c>
      <c r="CE23" s="8">
        <f t="shared" si="105"/>
        <v>328.21486864552617</v>
      </c>
      <c r="CF23" s="8">
        <f t="shared" si="106"/>
        <v>0.54100162959966736</v>
      </c>
      <c r="CH23" s="8">
        <v>63993</v>
      </c>
      <c r="CI23" s="8">
        <v>68616</v>
      </c>
      <c r="CJ23" s="8">
        <v>65669</v>
      </c>
      <c r="CK23" s="18">
        <f t="shared" si="107"/>
        <v>66092.666666666672</v>
      </c>
      <c r="CL23" s="8">
        <f t="shared" si="108"/>
        <v>2340.438491679141</v>
      </c>
      <c r="CM23" s="8">
        <f t="shared" si="109"/>
        <v>3.5411470133032523</v>
      </c>
      <c r="CO23" s="8">
        <v>67593</v>
      </c>
      <c r="CP23" s="8">
        <v>71978</v>
      </c>
      <c r="CQ23" s="8">
        <v>72323</v>
      </c>
      <c r="CR23" s="18">
        <f t="shared" si="110"/>
        <v>70631.333333333328</v>
      </c>
      <c r="CS23" s="8">
        <f t="shared" si="111"/>
        <v>2636.9221325881681</v>
      </c>
      <c r="CT23" s="8">
        <f t="shared" si="112"/>
        <v>3.7333602639831729</v>
      </c>
      <c r="CV23" s="8">
        <v>76090</v>
      </c>
      <c r="CW23" s="8">
        <v>79730</v>
      </c>
      <c r="CX23" s="8">
        <v>82819</v>
      </c>
      <c r="CY23" s="18">
        <f t="shared" si="113"/>
        <v>79546.333333333328</v>
      </c>
      <c r="CZ23" s="8">
        <f t="shared" si="114"/>
        <v>3368.2577593369147</v>
      </c>
      <c r="DA23" s="8">
        <f t="shared" si="115"/>
        <v>4.2343344038529933</v>
      </c>
      <c r="DC23" s="8">
        <v>93126</v>
      </c>
      <c r="DD23" s="8">
        <v>102896</v>
      </c>
      <c r="DE23" s="8">
        <v>100679</v>
      </c>
      <c r="DF23" s="18">
        <f t="shared" si="116"/>
        <v>98900.333333333328</v>
      </c>
      <c r="DG23" s="8">
        <f t="shared" si="117"/>
        <v>5122.1056542532715</v>
      </c>
      <c r="DH23" s="8">
        <f t="shared" si="118"/>
        <v>5.1790580290460149</v>
      </c>
    </row>
    <row r="24" spans="1:112" s="8" customFormat="1" x14ac:dyDescent="0.25">
      <c r="A24" s="5" t="s">
        <v>1</v>
      </c>
      <c r="B24" s="7">
        <v>5520</v>
      </c>
      <c r="C24" s="7">
        <v>5564</v>
      </c>
      <c r="D24" s="7">
        <v>5268</v>
      </c>
      <c r="E24" s="18">
        <f t="shared" si="72"/>
        <v>5450.666666666667</v>
      </c>
      <c r="F24" s="23">
        <f t="shared" si="4"/>
        <v>159.7164153533798</v>
      </c>
      <c r="G24" s="8">
        <f t="shared" si="73"/>
        <v>2.9302179920507547</v>
      </c>
      <c r="I24" s="8">
        <v>6302</v>
      </c>
      <c r="J24" s="8">
        <v>6658</v>
      </c>
      <c r="K24" s="8">
        <v>6281</v>
      </c>
      <c r="L24" s="18">
        <f t="shared" si="74"/>
        <v>6413.666666666667</v>
      </c>
      <c r="M24" s="8">
        <f t="shared" si="75"/>
        <v>211.85922999325126</v>
      </c>
      <c r="N24" s="8">
        <f t="shared" si="76"/>
        <v>3.3032466606712427</v>
      </c>
      <c r="P24" s="8">
        <v>3342</v>
      </c>
      <c r="Q24" s="8">
        <v>3676</v>
      </c>
      <c r="R24" s="8">
        <v>3650</v>
      </c>
      <c r="S24" s="18">
        <f t="shared" si="77"/>
        <v>3556</v>
      </c>
      <c r="T24" s="8">
        <f t="shared" si="78"/>
        <v>185.78482176970218</v>
      </c>
      <c r="U24" s="8">
        <f t="shared" si="79"/>
        <v>5.2245450441423555</v>
      </c>
      <c r="W24" s="8">
        <v>429</v>
      </c>
      <c r="X24" s="8">
        <v>509</v>
      </c>
      <c r="Y24" s="8">
        <v>453</v>
      </c>
      <c r="Z24" s="18">
        <f t="shared" si="80"/>
        <v>463.66666666666669</v>
      </c>
      <c r="AA24" s="8">
        <f t="shared" si="81"/>
        <v>41.052811515575073</v>
      </c>
      <c r="AB24" s="8">
        <f t="shared" si="82"/>
        <v>8.8539492844518488</v>
      </c>
      <c r="AD24" s="8">
        <v>379</v>
      </c>
      <c r="AE24" s="8">
        <v>447</v>
      </c>
      <c r="AF24" s="8">
        <v>338</v>
      </c>
      <c r="AG24" s="18">
        <f t="shared" si="83"/>
        <v>388</v>
      </c>
      <c r="AH24" s="8">
        <f t="shared" si="84"/>
        <v>55.054518434003214</v>
      </c>
      <c r="AI24" s="8">
        <f t="shared" si="85"/>
        <v>14.189308874743094</v>
      </c>
      <c r="AK24" s="8">
        <v>274</v>
      </c>
      <c r="AL24" s="8">
        <v>250</v>
      </c>
      <c r="AM24" s="8">
        <v>301</v>
      </c>
      <c r="AN24" s="18">
        <f t="shared" si="86"/>
        <v>275</v>
      </c>
      <c r="AO24" s="8">
        <f t="shared" si="87"/>
        <v>25.514701644346147</v>
      </c>
      <c r="AP24" s="8">
        <f t="shared" si="88"/>
        <v>9.2780733252167806</v>
      </c>
      <c r="AR24" s="8">
        <v>485</v>
      </c>
      <c r="AS24" s="8">
        <v>432</v>
      </c>
      <c r="AT24" s="8">
        <v>415</v>
      </c>
      <c r="AU24" s="18">
        <f t="shared" si="89"/>
        <v>444</v>
      </c>
      <c r="AV24" s="8">
        <f t="shared" si="90"/>
        <v>36.510272527057367</v>
      </c>
      <c r="AW24" s="8">
        <f t="shared" si="91"/>
        <v>8.2230343529408483</v>
      </c>
      <c r="AY24" s="8">
        <v>1034</v>
      </c>
      <c r="AZ24" s="8">
        <v>1093</v>
      </c>
      <c r="BA24" s="8">
        <v>1035</v>
      </c>
      <c r="BB24" s="18">
        <f t="shared" si="92"/>
        <v>1054</v>
      </c>
      <c r="BC24" s="8">
        <f t="shared" si="93"/>
        <v>33.77869150810907</v>
      </c>
      <c r="BD24" s="8">
        <f t="shared" si="94"/>
        <v>3.2048094409970656</v>
      </c>
      <c r="BF24" s="8">
        <v>890</v>
      </c>
      <c r="BG24" s="8">
        <v>832</v>
      </c>
      <c r="BH24" s="8">
        <v>887</v>
      </c>
      <c r="BI24" s="18">
        <f t="shared" si="95"/>
        <v>869.66666666666663</v>
      </c>
      <c r="BJ24" s="8">
        <f t="shared" si="96"/>
        <v>32.654759734735961</v>
      </c>
      <c r="BK24" s="8">
        <f t="shared" si="97"/>
        <v>3.7548593025760018</v>
      </c>
      <c r="BM24" s="8">
        <v>1316</v>
      </c>
      <c r="BN24" s="8">
        <v>1297</v>
      </c>
      <c r="BO24" s="8">
        <v>1229</v>
      </c>
      <c r="BP24" s="18">
        <f t="shared" si="98"/>
        <v>1280.6666666666667</v>
      </c>
      <c r="BQ24" s="8">
        <f t="shared" si="99"/>
        <v>45.742030271221381</v>
      </c>
      <c r="BR24" s="8">
        <f t="shared" si="100"/>
        <v>3.5717358358579943</v>
      </c>
      <c r="BT24" s="8">
        <v>2437</v>
      </c>
      <c r="BU24" s="8">
        <v>2663</v>
      </c>
      <c r="BV24" s="8">
        <v>2621</v>
      </c>
      <c r="BW24" s="18">
        <f t="shared" si="101"/>
        <v>2573.6666666666665</v>
      </c>
      <c r="BX24" s="8">
        <f t="shared" si="102"/>
        <v>120.20537980195951</v>
      </c>
      <c r="BY24" s="8">
        <f t="shared" si="103"/>
        <v>4.6705885171076105</v>
      </c>
      <c r="CA24" s="8">
        <v>5123</v>
      </c>
      <c r="CB24" s="8">
        <v>5040</v>
      </c>
      <c r="CC24" s="8">
        <v>5035</v>
      </c>
      <c r="CD24" s="18">
        <f t="shared" si="104"/>
        <v>5066</v>
      </c>
      <c r="CE24" s="8">
        <f t="shared" si="105"/>
        <v>49.42671342502959</v>
      </c>
      <c r="CF24" s="8">
        <f t="shared" si="106"/>
        <v>0.97565561439063531</v>
      </c>
      <c r="CH24" s="8">
        <v>5260</v>
      </c>
      <c r="CI24" s="8">
        <v>5669</v>
      </c>
      <c r="CJ24" s="8">
        <v>5422</v>
      </c>
      <c r="CK24" s="18">
        <f t="shared" si="107"/>
        <v>5450.333333333333</v>
      </c>
      <c r="CL24" s="8">
        <f t="shared" si="108"/>
        <v>205.9668258077823</v>
      </c>
      <c r="CM24" s="8">
        <f t="shared" si="109"/>
        <v>3.778976682914482</v>
      </c>
      <c r="CO24" s="8">
        <v>4527</v>
      </c>
      <c r="CP24" s="8">
        <v>5107</v>
      </c>
      <c r="CQ24" s="8">
        <v>4710</v>
      </c>
      <c r="CR24" s="18">
        <f t="shared" si="110"/>
        <v>4781.333333333333</v>
      </c>
      <c r="CS24" s="8">
        <f t="shared" si="111"/>
        <v>296.50688581099314</v>
      </c>
      <c r="CT24" s="8">
        <f t="shared" si="112"/>
        <v>6.2013431220927178</v>
      </c>
      <c r="CV24" s="8">
        <v>3668</v>
      </c>
      <c r="CW24" s="8">
        <v>3956</v>
      </c>
      <c r="CX24" s="8">
        <v>4107</v>
      </c>
      <c r="CY24" s="18">
        <f t="shared" si="113"/>
        <v>3910.3333333333335</v>
      </c>
      <c r="CZ24" s="8">
        <f t="shared" si="114"/>
        <v>223.03437702142091</v>
      </c>
      <c r="DA24" s="8">
        <f t="shared" si="115"/>
        <v>5.7037177654442308</v>
      </c>
      <c r="DC24" s="8">
        <v>3901</v>
      </c>
      <c r="DD24" s="8">
        <v>4180</v>
      </c>
      <c r="DE24" s="8">
        <v>3986</v>
      </c>
      <c r="DF24" s="18">
        <f t="shared" si="116"/>
        <v>4022.3333333333335</v>
      </c>
      <c r="DG24" s="8">
        <f t="shared" si="117"/>
        <v>143.00466192867049</v>
      </c>
      <c r="DH24" s="8">
        <f t="shared" si="118"/>
        <v>3.5552663113119372</v>
      </c>
    </row>
    <row r="25" spans="1:112" s="8" customFormat="1" x14ac:dyDescent="0.25">
      <c r="A25" s="5" t="s">
        <v>3</v>
      </c>
      <c r="B25" s="7">
        <v>1349</v>
      </c>
      <c r="C25" s="7">
        <v>1409</v>
      </c>
      <c r="D25" s="7">
        <v>1380</v>
      </c>
      <c r="E25" s="18">
        <f t="shared" si="72"/>
        <v>1379.3333333333333</v>
      </c>
      <c r="F25" s="23">
        <f t="shared" si="4"/>
        <v>30.005555041247501</v>
      </c>
      <c r="G25" s="8">
        <f t="shared" si="73"/>
        <v>2.1753664843823706</v>
      </c>
      <c r="I25" s="8">
        <v>1547</v>
      </c>
      <c r="J25" s="8">
        <v>1579</v>
      </c>
      <c r="K25" s="8">
        <v>1566</v>
      </c>
      <c r="L25" s="18">
        <f t="shared" si="74"/>
        <v>1564</v>
      </c>
      <c r="M25" s="23">
        <f t="shared" si="75"/>
        <v>16.093476939431081</v>
      </c>
      <c r="N25" s="8">
        <f t="shared" si="76"/>
        <v>1.0289946892219362</v>
      </c>
      <c r="P25" s="8">
        <v>2248</v>
      </c>
      <c r="Q25" s="8">
        <v>2544</v>
      </c>
      <c r="R25" s="8">
        <v>2341</v>
      </c>
      <c r="S25" s="18">
        <f t="shared" si="77"/>
        <v>2377.6666666666665</v>
      </c>
      <c r="T25" s="8">
        <f t="shared" si="78"/>
        <v>151.36820449927168</v>
      </c>
      <c r="U25" s="8">
        <f t="shared" si="79"/>
        <v>6.366250013988715</v>
      </c>
      <c r="W25" s="8">
        <v>550</v>
      </c>
      <c r="X25" s="8">
        <v>633</v>
      </c>
      <c r="Y25" s="8">
        <v>693</v>
      </c>
      <c r="Z25" s="18">
        <f t="shared" si="80"/>
        <v>625.33333333333337</v>
      </c>
      <c r="AA25" s="8">
        <f t="shared" si="81"/>
        <v>71.807613338234091</v>
      </c>
      <c r="AB25" s="8">
        <f t="shared" si="82"/>
        <v>11.483093817414833</v>
      </c>
      <c r="AD25" s="8">
        <v>2131</v>
      </c>
      <c r="AE25" s="8">
        <v>2076</v>
      </c>
      <c r="AF25" s="8">
        <v>2078</v>
      </c>
      <c r="AG25" s="18">
        <f t="shared" si="83"/>
        <v>2095</v>
      </c>
      <c r="AH25" s="8">
        <f t="shared" si="84"/>
        <v>31.192947920964443</v>
      </c>
      <c r="AI25" s="8">
        <f t="shared" si="85"/>
        <v>1.4889235284469902</v>
      </c>
      <c r="AK25" s="8">
        <v>2115</v>
      </c>
      <c r="AL25" s="8">
        <v>2114</v>
      </c>
      <c r="AM25" s="8">
        <v>2375</v>
      </c>
      <c r="AN25" s="18">
        <f t="shared" si="86"/>
        <v>2201.3333333333335</v>
      </c>
      <c r="AO25" s="8">
        <f t="shared" si="87"/>
        <v>150.40057624003086</v>
      </c>
      <c r="AP25" s="8">
        <f t="shared" si="88"/>
        <v>6.8322490720789304</v>
      </c>
      <c r="AR25" s="8">
        <v>1671</v>
      </c>
      <c r="AS25" s="8">
        <v>1656</v>
      </c>
      <c r="AT25" s="8">
        <v>1543</v>
      </c>
      <c r="AU25" s="18">
        <f t="shared" si="89"/>
        <v>1623.3333333333333</v>
      </c>
      <c r="AV25" s="8">
        <f t="shared" si="90"/>
        <v>69.973804622396614</v>
      </c>
      <c r="AW25" s="8">
        <f t="shared" si="91"/>
        <v>4.3105013114412696</v>
      </c>
      <c r="AY25" s="8">
        <v>1417</v>
      </c>
      <c r="AZ25" s="8">
        <v>1431</v>
      </c>
      <c r="BA25" s="8">
        <v>1363</v>
      </c>
      <c r="BB25" s="18">
        <f t="shared" si="92"/>
        <v>1403.6666666666667</v>
      </c>
      <c r="BC25" s="8">
        <f t="shared" si="93"/>
        <v>35.907288025320618</v>
      </c>
      <c r="BD25" s="8">
        <f t="shared" si="94"/>
        <v>2.5581064848245512</v>
      </c>
      <c r="BF25" s="8">
        <v>407</v>
      </c>
      <c r="BG25" s="8">
        <v>417</v>
      </c>
      <c r="BH25" s="8">
        <v>481</v>
      </c>
      <c r="BI25" s="18">
        <f t="shared" si="95"/>
        <v>435</v>
      </c>
      <c r="BJ25" s="8">
        <f t="shared" si="96"/>
        <v>40.149719799769464</v>
      </c>
      <c r="BK25" s="8">
        <f t="shared" si="97"/>
        <v>9.229820643625164</v>
      </c>
      <c r="BM25" s="8">
        <v>641</v>
      </c>
      <c r="BN25" s="8">
        <v>672</v>
      </c>
      <c r="BO25" s="8">
        <v>612</v>
      </c>
      <c r="BP25" s="18">
        <f t="shared" si="98"/>
        <v>641.66666666666663</v>
      </c>
      <c r="BQ25" s="8">
        <f t="shared" si="99"/>
        <v>30.005555041247501</v>
      </c>
      <c r="BR25" s="8">
        <f t="shared" si="100"/>
        <v>4.6761903960385718</v>
      </c>
      <c r="BT25" s="8">
        <v>636</v>
      </c>
      <c r="BU25" s="8">
        <v>589</v>
      </c>
      <c r="BV25" s="8">
        <v>642</v>
      </c>
      <c r="BW25" s="18">
        <f t="shared" si="101"/>
        <v>622.33333333333337</v>
      </c>
      <c r="BX25" s="8">
        <f t="shared" si="102"/>
        <v>29.022979401386987</v>
      </c>
      <c r="BY25" s="8">
        <f t="shared" si="103"/>
        <v>4.6635746226117281</v>
      </c>
      <c r="CA25" s="8">
        <v>194</v>
      </c>
      <c r="CB25" s="8">
        <v>196</v>
      </c>
      <c r="CC25" s="8">
        <v>193</v>
      </c>
      <c r="CD25" s="18">
        <f t="shared" si="104"/>
        <v>194.33333333333334</v>
      </c>
      <c r="CE25" s="8">
        <f t="shared" si="105"/>
        <v>1.5275252316519465</v>
      </c>
      <c r="CF25" s="8">
        <f t="shared" si="106"/>
        <v>0.78603356688779402</v>
      </c>
      <c r="CH25" s="8">
        <v>2143</v>
      </c>
      <c r="CI25" s="8">
        <v>2411</v>
      </c>
      <c r="CJ25" s="8">
        <v>2265</v>
      </c>
      <c r="CK25" s="18">
        <f t="shared" si="107"/>
        <v>2273</v>
      </c>
      <c r="CL25" s="8">
        <f t="shared" si="108"/>
        <v>134.17898494175606</v>
      </c>
      <c r="CM25" s="8">
        <f t="shared" si="109"/>
        <v>5.9031669574023784</v>
      </c>
      <c r="CO25" s="8">
        <v>2575</v>
      </c>
      <c r="CP25" s="8">
        <v>2783</v>
      </c>
      <c r="CQ25" s="8">
        <v>2620</v>
      </c>
      <c r="CR25" s="18">
        <f t="shared" si="110"/>
        <v>2659.3333333333335</v>
      </c>
      <c r="CS25" s="8">
        <f t="shared" si="111"/>
        <v>109.43643512712453</v>
      </c>
      <c r="CT25" s="8">
        <f t="shared" si="112"/>
        <v>4.1151830707116259</v>
      </c>
      <c r="CV25" s="8">
        <v>2241</v>
      </c>
      <c r="CW25" s="8">
        <v>2407</v>
      </c>
      <c r="CX25" s="8">
        <v>2498</v>
      </c>
      <c r="CY25" s="18">
        <f t="shared" si="113"/>
        <v>2382</v>
      </c>
      <c r="CZ25" s="8">
        <f t="shared" si="114"/>
        <v>130.31116606031887</v>
      </c>
      <c r="DA25" s="8">
        <f t="shared" si="115"/>
        <v>5.4706618833047385</v>
      </c>
      <c r="DC25" s="8">
        <v>2187</v>
      </c>
      <c r="DD25" s="8">
        <v>2405</v>
      </c>
      <c r="DE25" s="8">
        <v>2265</v>
      </c>
      <c r="DF25" s="18">
        <f t="shared" si="116"/>
        <v>2285.6666666666665</v>
      </c>
      <c r="DG25" s="8">
        <f t="shared" si="117"/>
        <v>110.45964572337417</v>
      </c>
      <c r="DH25" s="8">
        <f t="shared" si="118"/>
        <v>4.832710181859742</v>
      </c>
    </row>
    <row r="26" spans="1:112" s="8" customFormat="1" x14ac:dyDescent="0.25">
      <c r="A26" s="5" t="s">
        <v>16</v>
      </c>
      <c r="B26" s="7">
        <v>66075</v>
      </c>
      <c r="C26" s="7">
        <v>66453</v>
      </c>
      <c r="D26" s="7">
        <v>59853</v>
      </c>
      <c r="E26" s="18">
        <f t="shared" si="72"/>
        <v>64127</v>
      </c>
      <c r="F26" s="23">
        <f t="shared" si="4"/>
        <v>3706.2147806083772</v>
      </c>
      <c r="G26" s="8">
        <f t="shared" si="73"/>
        <v>5.7794919154309055</v>
      </c>
      <c r="I26" s="8">
        <v>65514</v>
      </c>
      <c r="J26" s="8">
        <v>70273</v>
      </c>
      <c r="K26" s="8">
        <v>72081</v>
      </c>
      <c r="L26" s="18">
        <f t="shared" si="74"/>
        <v>69289.333333333328</v>
      </c>
      <c r="M26" s="23">
        <f t="shared" si="75"/>
        <v>3392.2075899527927</v>
      </c>
      <c r="N26" s="8">
        <f t="shared" si="76"/>
        <v>4.8957139963141891</v>
      </c>
      <c r="P26" s="8">
        <v>68485</v>
      </c>
      <c r="Q26" s="8">
        <v>78831</v>
      </c>
      <c r="R26" s="8">
        <v>75415</v>
      </c>
      <c r="S26" s="18">
        <f t="shared" si="77"/>
        <v>74243.666666666672</v>
      </c>
      <c r="T26" s="8">
        <f t="shared" si="78"/>
        <v>5271.5221078293253</v>
      </c>
      <c r="U26" s="8">
        <f t="shared" si="79"/>
        <v>7.1002987116692218</v>
      </c>
      <c r="W26" s="8">
        <v>59453</v>
      </c>
      <c r="X26" s="8">
        <v>64205</v>
      </c>
      <c r="Y26" s="8">
        <v>64265</v>
      </c>
      <c r="Z26" s="18">
        <f t="shared" si="80"/>
        <v>62641</v>
      </c>
      <c r="AA26" s="8">
        <f t="shared" si="81"/>
        <v>2761.0519734333143</v>
      </c>
      <c r="AB26" s="8">
        <f t="shared" si="82"/>
        <v>4.407739297637832</v>
      </c>
      <c r="AD26" s="8">
        <v>59924</v>
      </c>
      <c r="AE26" s="8">
        <v>61235</v>
      </c>
      <c r="AF26" s="8">
        <v>59465</v>
      </c>
      <c r="AG26" s="18">
        <f t="shared" si="83"/>
        <v>60208</v>
      </c>
      <c r="AH26" s="8">
        <f t="shared" si="84"/>
        <v>918.54069044327048</v>
      </c>
      <c r="AI26" s="8">
        <f t="shared" si="85"/>
        <v>1.5256123612198884</v>
      </c>
      <c r="AK26" s="8">
        <v>66922</v>
      </c>
      <c r="AL26" s="8">
        <v>71430</v>
      </c>
      <c r="AM26" s="8">
        <v>75078</v>
      </c>
      <c r="AN26" s="18">
        <f t="shared" si="86"/>
        <v>71143.333333333328</v>
      </c>
      <c r="AO26" s="8">
        <f t="shared" si="87"/>
        <v>4085.5498201996425</v>
      </c>
      <c r="AP26" s="8">
        <f t="shared" si="88"/>
        <v>5.7427022726884358</v>
      </c>
      <c r="AR26" s="8">
        <v>68189</v>
      </c>
      <c r="AS26" s="8">
        <v>67398</v>
      </c>
      <c r="AT26" s="8">
        <v>65837</v>
      </c>
      <c r="AU26" s="18">
        <f t="shared" si="89"/>
        <v>67141.333333333328</v>
      </c>
      <c r="AV26" s="8">
        <f t="shared" si="90"/>
        <v>1196.822598939932</v>
      </c>
      <c r="AW26" s="8">
        <f t="shared" si="91"/>
        <v>1.7825421979604201</v>
      </c>
      <c r="AY26" s="8">
        <v>58170</v>
      </c>
      <c r="AZ26" s="8">
        <v>61908</v>
      </c>
      <c r="BA26" s="8">
        <v>59523</v>
      </c>
      <c r="BB26" s="18">
        <f t="shared" si="92"/>
        <v>59867</v>
      </c>
      <c r="BC26" s="8">
        <f t="shared" si="93"/>
        <v>1892.5942512857848</v>
      </c>
      <c r="BD26" s="8">
        <f t="shared" si="94"/>
        <v>3.1613313700131709</v>
      </c>
      <c r="BF26" s="8">
        <v>70125</v>
      </c>
      <c r="BG26" s="8">
        <v>74603</v>
      </c>
      <c r="BH26" s="8">
        <v>74261</v>
      </c>
      <c r="BI26" s="18">
        <f t="shared" si="95"/>
        <v>72996.333333333328</v>
      </c>
      <c r="BJ26" s="8">
        <f t="shared" si="96"/>
        <v>2492.5202774166819</v>
      </c>
      <c r="BK26" s="8">
        <f t="shared" si="97"/>
        <v>3.4145828476544695</v>
      </c>
      <c r="BM26" s="8">
        <v>65565</v>
      </c>
      <c r="BN26" s="8">
        <v>66872</v>
      </c>
      <c r="BO26" s="8">
        <v>65218</v>
      </c>
      <c r="BP26" s="18">
        <f t="shared" si="98"/>
        <v>65885</v>
      </c>
      <c r="BQ26" s="8">
        <f t="shared" si="99"/>
        <v>872.19779866725185</v>
      </c>
      <c r="BR26" s="8">
        <f t="shared" si="100"/>
        <v>1.323818469556427</v>
      </c>
      <c r="BT26" s="8">
        <v>48748</v>
      </c>
      <c r="BU26" s="8">
        <v>51565</v>
      </c>
      <c r="BV26" s="8">
        <v>50528</v>
      </c>
      <c r="BW26" s="18">
        <f t="shared" si="101"/>
        <v>50280.333333333336</v>
      </c>
      <c r="BX26" s="8">
        <f t="shared" si="102"/>
        <v>1424.7372857244009</v>
      </c>
      <c r="BY26" s="8">
        <f t="shared" si="103"/>
        <v>2.8335875903588561</v>
      </c>
      <c r="CA26" s="8">
        <v>54358</v>
      </c>
      <c r="CB26" s="8">
        <v>54264</v>
      </c>
      <c r="CC26" s="8">
        <v>53728</v>
      </c>
      <c r="CD26" s="18">
        <f t="shared" si="104"/>
        <v>54116.666666666664</v>
      </c>
      <c r="CE26" s="8">
        <f t="shared" si="105"/>
        <v>339.86075580056803</v>
      </c>
      <c r="CF26" s="8">
        <f t="shared" si="106"/>
        <v>0.62801494758343346</v>
      </c>
      <c r="CH26" s="8">
        <v>55297</v>
      </c>
      <c r="CI26" s="8">
        <v>59251</v>
      </c>
      <c r="CJ26" s="8">
        <v>56779</v>
      </c>
      <c r="CK26" s="18">
        <f t="shared" si="107"/>
        <v>57109</v>
      </c>
      <c r="CL26" s="8">
        <f t="shared" si="108"/>
        <v>1997.5494987609193</v>
      </c>
      <c r="CM26" s="8">
        <f t="shared" si="109"/>
        <v>3.497784059887092</v>
      </c>
      <c r="CO26" s="8">
        <v>59109</v>
      </c>
      <c r="CP26" s="8">
        <v>62866</v>
      </c>
      <c r="CQ26" s="8">
        <v>63985</v>
      </c>
      <c r="CR26" s="18">
        <f t="shared" si="110"/>
        <v>61986.666666666664</v>
      </c>
      <c r="CS26" s="8">
        <f t="shared" si="111"/>
        <v>2554.1660739531667</v>
      </c>
      <c r="CT26" s="8">
        <f t="shared" si="112"/>
        <v>4.1205088308558295</v>
      </c>
      <c r="CV26" s="8">
        <v>67834</v>
      </c>
      <c r="CW26" s="8">
        <v>71278</v>
      </c>
      <c r="CX26" s="8">
        <v>74300</v>
      </c>
      <c r="CY26" s="18">
        <f t="shared" si="113"/>
        <v>71137.333333333328</v>
      </c>
      <c r="CZ26" s="8">
        <f t="shared" si="114"/>
        <v>3235.2943194295835</v>
      </c>
      <c r="DA26" s="8">
        <f t="shared" si="115"/>
        <v>4.5479555780784358</v>
      </c>
      <c r="DC26" s="8">
        <v>82600</v>
      </c>
      <c r="DD26" s="8">
        <v>91752</v>
      </c>
      <c r="DE26" s="8">
        <v>89656</v>
      </c>
      <c r="DF26" s="18">
        <f t="shared" si="116"/>
        <v>88002.666666666672</v>
      </c>
      <c r="DG26" s="8">
        <f t="shared" si="117"/>
        <v>4794.7793831763875</v>
      </c>
      <c r="DH26" s="8">
        <f t="shared" si="118"/>
        <v>5.4484478309479867</v>
      </c>
    </row>
    <row r="27" spans="1:112" s="8" customFormat="1" x14ac:dyDescent="0.25">
      <c r="A27" s="5" t="s">
        <v>2</v>
      </c>
      <c r="B27" s="7">
        <v>8491</v>
      </c>
      <c r="C27" s="7">
        <v>8737</v>
      </c>
      <c r="D27" s="7">
        <v>8290</v>
      </c>
      <c r="E27" s="18">
        <f t="shared" si="72"/>
        <v>8506</v>
      </c>
      <c r="F27" s="23">
        <f t="shared" si="4"/>
        <v>223.87719848166762</v>
      </c>
      <c r="G27" s="8">
        <f t="shared" si="73"/>
        <v>2.6319915175366519</v>
      </c>
      <c r="I27" s="8">
        <v>10311</v>
      </c>
      <c r="J27" s="8">
        <v>10542</v>
      </c>
      <c r="K27" s="8">
        <v>10191</v>
      </c>
      <c r="L27" s="18">
        <f t="shared" si="74"/>
        <v>10348</v>
      </c>
      <c r="M27" s="8">
        <f t="shared" si="75"/>
        <v>178.40123317959436</v>
      </c>
      <c r="N27" s="8">
        <f t="shared" si="76"/>
        <v>1.7240165556590099</v>
      </c>
      <c r="P27" s="8">
        <v>9401</v>
      </c>
      <c r="Q27" s="8">
        <v>10286</v>
      </c>
      <c r="R27" s="8">
        <v>10440</v>
      </c>
      <c r="S27" s="18">
        <f t="shared" si="77"/>
        <v>10042.333333333334</v>
      </c>
      <c r="T27" s="8">
        <f t="shared" si="78"/>
        <v>560.72304512418009</v>
      </c>
      <c r="U27" s="8">
        <f t="shared" si="79"/>
        <v>5.5835932398597281</v>
      </c>
      <c r="W27" s="8">
        <v>9499</v>
      </c>
      <c r="X27" s="8">
        <v>10019</v>
      </c>
      <c r="Y27" s="8">
        <v>10078</v>
      </c>
      <c r="Z27" s="18">
        <f t="shared" si="80"/>
        <v>9865.3333333333339</v>
      </c>
      <c r="AA27" s="8">
        <f t="shared" si="81"/>
        <v>318.62255622183017</v>
      </c>
      <c r="AB27" s="8">
        <f t="shared" si="82"/>
        <v>3.229719112939216</v>
      </c>
      <c r="AD27" s="8">
        <v>8790</v>
      </c>
      <c r="AE27" s="8">
        <v>9332</v>
      </c>
      <c r="AF27" s="8">
        <v>8820</v>
      </c>
      <c r="AG27" s="18">
        <f t="shared" si="83"/>
        <v>8980.6666666666661</v>
      </c>
      <c r="AH27" s="8">
        <f t="shared" si="84"/>
        <v>304.63311266724327</v>
      </c>
      <c r="AI27" s="8">
        <f t="shared" si="85"/>
        <v>3.3920990943572482</v>
      </c>
      <c r="AK27" s="8">
        <v>10410</v>
      </c>
      <c r="AL27" s="8">
        <v>10486</v>
      </c>
      <c r="AM27" s="8">
        <v>11377</v>
      </c>
      <c r="AN27" s="18">
        <f t="shared" si="86"/>
        <v>10757.666666666666</v>
      </c>
      <c r="AO27" s="8">
        <f t="shared" si="87"/>
        <v>537.70282994729837</v>
      </c>
      <c r="AP27" s="8">
        <f t="shared" si="88"/>
        <v>4.9983220953797138</v>
      </c>
      <c r="AR27" s="8">
        <v>8137</v>
      </c>
      <c r="AS27" s="8">
        <v>7927</v>
      </c>
      <c r="AT27" s="8">
        <v>7747</v>
      </c>
      <c r="AU27" s="18">
        <f t="shared" si="89"/>
        <v>7937</v>
      </c>
      <c r="AV27" s="8">
        <f t="shared" si="90"/>
        <v>195.19221295943134</v>
      </c>
      <c r="AW27" s="8">
        <f t="shared" si="91"/>
        <v>2.4592694085855027</v>
      </c>
      <c r="AY27" s="8">
        <v>6565</v>
      </c>
      <c r="AZ27" s="8">
        <v>6767</v>
      </c>
      <c r="BA27" s="8">
        <v>6567</v>
      </c>
      <c r="BB27" s="18">
        <f t="shared" si="92"/>
        <v>6633</v>
      </c>
      <c r="BC27" s="8">
        <f t="shared" si="93"/>
        <v>116.05171261123206</v>
      </c>
      <c r="BD27" s="8">
        <f t="shared" si="94"/>
        <v>1.7496112258590693</v>
      </c>
      <c r="BF27" s="8">
        <v>4642</v>
      </c>
      <c r="BG27" s="8">
        <v>4588</v>
      </c>
      <c r="BH27" s="8">
        <v>4664</v>
      </c>
      <c r="BI27" s="18">
        <f t="shared" si="95"/>
        <v>4631.333333333333</v>
      </c>
      <c r="BJ27" s="8">
        <f t="shared" si="96"/>
        <v>39.106691669499902</v>
      </c>
      <c r="BK27" s="8">
        <f t="shared" si="97"/>
        <v>0.84439380314164181</v>
      </c>
      <c r="BM27" s="8">
        <v>3945</v>
      </c>
      <c r="BN27" s="8">
        <v>3995</v>
      </c>
      <c r="BO27" s="8">
        <v>4021</v>
      </c>
      <c r="BP27" s="18">
        <f t="shared" si="98"/>
        <v>3987</v>
      </c>
      <c r="BQ27" s="8">
        <f t="shared" si="99"/>
        <v>38.626415831655933</v>
      </c>
      <c r="BR27" s="8">
        <f t="shared" si="100"/>
        <v>0.96880902512304823</v>
      </c>
      <c r="BT27" s="8">
        <v>3888</v>
      </c>
      <c r="BU27" s="8">
        <v>4012</v>
      </c>
      <c r="BV27" s="8">
        <v>4081</v>
      </c>
      <c r="BW27" s="18">
        <f t="shared" si="101"/>
        <v>3993.6666666666665</v>
      </c>
      <c r="BX27" s="8">
        <f t="shared" si="102"/>
        <v>97.797409645313891</v>
      </c>
      <c r="BY27" s="8">
        <f t="shared" si="103"/>
        <v>2.448812527634936</v>
      </c>
      <c r="CA27" s="8">
        <v>7400</v>
      </c>
      <c r="CB27" s="8">
        <v>7554</v>
      </c>
      <c r="CC27" s="8">
        <v>7660</v>
      </c>
      <c r="CD27" s="18">
        <f t="shared" si="104"/>
        <v>7538</v>
      </c>
      <c r="CE27" s="8">
        <f t="shared" si="105"/>
        <v>130.73637596323374</v>
      </c>
      <c r="CF27" s="8">
        <f t="shared" si="106"/>
        <v>1.7343642340572265</v>
      </c>
      <c r="CH27" s="8">
        <v>6513</v>
      </c>
      <c r="CI27" s="8">
        <v>6825</v>
      </c>
      <c r="CJ27" s="8">
        <v>6513</v>
      </c>
      <c r="CK27" s="18">
        <f t="shared" si="107"/>
        <v>6617</v>
      </c>
      <c r="CL27" s="8">
        <f t="shared" si="108"/>
        <v>180.13328398716322</v>
      </c>
      <c r="CM27" s="8">
        <f t="shared" si="109"/>
        <v>2.722280247652459</v>
      </c>
      <c r="CO27" s="8">
        <v>7352</v>
      </c>
      <c r="CP27" s="8">
        <v>7715</v>
      </c>
      <c r="CQ27" s="8">
        <v>7671</v>
      </c>
      <c r="CR27" s="18">
        <f t="shared" si="110"/>
        <v>7579.333333333333</v>
      </c>
      <c r="CS27" s="8">
        <f t="shared" si="111"/>
        <v>198.10182566885479</v>
      </c>
      <c r="CT27" s="8">
        <f t="shared" si="112"/>
        <v>2.6137104275070997</v>
      </c>
      <c r="CV27" s="8">
        <v>9315</v>
      </c>
      <c r="CW27" s="8">
        <v>9600</v>
      </c>
      <c r="CX27" s="8">
        <v>9809</v>
      </c>
      <c r="CY27" s="18">
        <f t="shared" si="113"/>
        <v>9574.6666666666661</v>
      </c>
      <c r="CZ27" s="8">
        <f t="shared" si="114"/>
        <v>247.97244470572397</v>
      </c>
      <c r="DA27" s="8">
        <f t="shared" si="115"/>
        <v>2.5898807064377247</v>
      </c>
      <c r="DC27" s="8">
        <v>9393</v>
      </c>
      <c r="DD27" s="8">
        <v>9658</v>
      </c>
      <c r="DE27" s="8">
        <v>9629</v>
      </c>
      <c r="DF27" s="18">
        <f t="shared" si="116"/>
        <v>9560</v>
      </c>
      <c r="DG27" s="8">
        <f t="shared" si="117"/>
        <v>145.35129858381038</v>
      </c>
      <c r="DH27" s="8">
        <f t="shared" si="118"/>
        <v>1.5204110730524099</v>
      </c>
    </row>
    <row r="28" spans="1:112" s="8" customFormat="1" x14ac:dyDescent="0.25">
      <c r="A28" s="5" t="s">
        <v>17</v>
      </c>
      <c r="B28" s="7">
        <v>5786</v>
      </c>
      <c r="C28" s="7">
        <v>5810</v>
      </c>
      <c r="D28" s="7">
        <v>5667</v>
      </c>
      <c r="E28" s="18">
        <f t="shared" si="72"/>
        <v>5754.333333333333</v>
      </c>
      <c r="F28" s="23">
        <f t="shared" si="4"/>
        <v>76.578935310784615</v>
      </c>
      <c r="G28" s="24">
        <f t="shared" si="73"/>
        <v>1.330804645382343</v>
      </c>
      <c r="I28" s="8">
        <v>6049</v>
      </c>
      <c r="J28" s="8">
        <v>6159</v>
      </c>
      <c r="K28" s="8">
        <v>6008</v>
      </c>
      <c r="L28" s="18">
        <f t="shared" si="74"/>
        <v>6072</v>
      </c>
      <c r="M28" s="23">
        <f t="shared" si="75"/>
        <v>78.083288865159872</v>
      </c>
      <c r="N28" s="8">
        <f t="shared" si="76"/>
        <v>1.2859566677397871</v>
      </c>
      <c r="P28" s="8">
        <v>6381</v>
      </c>
      <c r="Q28" s="8">
        <v>6581</v>
      </c>
      <c r="R28" s="8">
        <v>6615</v>
      </c>
      <c r="S28" s="18">
        <f t="shared" si="77"/>
        <v>6525.666666666667</v>
      </c>
      <c r="T28" s="8">
        <f t="shared" si="78"/>
        <v>126.43311802424765</v>
      </c>
      <c r="U28" s="8">
        <f t="shared" si="79"/>
        <v>1.9374743529281448</v>
      </c>
      <c r="W28" s="8">
        <v>5871</v>
      </c>
      <c r="X28" s="8">
        <v>6410</v>
      </c>
      <c r="Y28" s="8">
        <v>6408</v>
      </c>
      <c r="Z28" s="18">
        <f t="shared" si="80"/>
        <v>6229.666666666667</v>
      </c>
      <c r="AA28" s="8">
        <f t="shared" si="81"/>
        <v>310.61605453249405</v>
      </c>
      <c r="AB28" s="8">
        <f t="shared" si="82"/>
        <v>4.9860782470837499</v>
      </c>
      <c r="AD28" s="8">
        <v>6781</v>
      </c>
      <c r="AE28" s="8">
        <v>6866</v>
      </c>
      <c r="AF28" s="8">
        <v>6569</v>
      </c>
      <c r="AG28" s="18">
        <f t="shared" si="83"/>
        <v>6738.666666666667</v>
      </c>
      <c r="AH28" s="8">
        <f t="shared" si="84"/>
        <v>152.95860006332867</v>
      </c>
      <c r="AI28" s="8">
        <f t="shared" si="85"/>
        <v>2.269864464730837</v>
      </c>
      <c r="AK28" s="8">
        <v>5875</v>
      </c>
      <c r="AL28" s="8">
        <v>5679</v>
      </c>
      <c r="AM28" s="8">
        <v>6176</v>
      </c>
      <c r="AN28" s="18">
        <f t="shared" si="86"/>
        <v>5910</v>
      </c>
      <c r="AO28" s="8">
        <f t="shared" si="87"/>
        <v>250.34176639146733</v>
      </c>
      <c r="AP28" s="8">
        <f t="shared" si="88"/>
        <v>4.2359012925798201</v>
      </c>
      <c r="AR28" s="8">
        <v>6366</v>
      </c>
      <c r="AS28" s="8">
        <v>6292</v>
      </c>
      <c r="AT28" s="8">
        <v>6017</v>
      </c>
      <c r="AU28" s="18">
        <f t="shared" si="89"/>
        <v>6225</v>
      </c>
      <c r="AV28" s="8">
        <f t="shared" si="90"/>
        <v>183.89399120145279</v>
      </c>
      <c r="AW28" s="8">
        <f t="shared" si="91"/>
        <v>2.9541203405855874</v>
      </c>
      <c r="AY28" s="8">
        <v>6928</v>
      </c>
      <c r="AZ28" s="8">
        <v>6870</v>
      </c>
      <c r="BA28" s="8">
        <v>7233</v>
      </c>
      <c r="BB28" s="18">
        <f t="shared" si="92"/>
        <v>7010.333333333333</v>
      </c>
      <c r="BC28" s="8">
        <f t="shared" si="93"/>
        <v>195.00341877344954</v>
      </c>
      <c r="BD28" s="8">
        <f t="shared" si="94"/>
        <v>2.7816568699555355</v>
      </c>
      <c r="BF28" s="8">
        <v>4415</v>
      </c>
      <c r="BG28" s="8">
        <v>4235</v>
      </c>
      <c r="BH28" s="8">
        <v>4442</v>
      </c>
      <c r="BI28" s="18">
        <f t="shared" si="95"/>
        <v>4364</v>
      </c>
      <c r="BJ28" s="8">
        <f t="shared" si="96"/>
        <v>112.52999600106631</v>
      </c>
      <c r="BK28" s="8">
        <f t="shared" si="97"/>
        <v>2.5785975252306672</v>
      </c>
      <c r="BM28" s="8">
        <v>5192</v>
      </c>
      <c r="BN28" s="8">
        <v>5049</v>
      </c>
      <c r="BO28" s="8">
        <v>5213</v>
      </c>
      <c r="BP28" s="18">
        <f t="shared" si="98"/>
        <v>5151.333333333333</v>
      </c>
      <c r="BQ28" s="8">
        <f t="shared" si="99"/>
        <v>89.243113646562861</v>
      </c>
      <c r="BR28" s="8">
        <f t="shared" si="100"/>
        <v>1.7324274682262755</v>
      </c>
      <c r="BT28" s="8">
        <v>4986</v>
      </c>
      <c r="BU28" s="8">
        <v>5657</v>
      </c>
      <c r="BV28" s="8">
        <v>5667</v>
      </c>
      <c r="BW28" s="18">
        <f t="shared" si="101"/>
        <v>5436.666666666667</v>
      </c>
      <c r="BX28" s="8">
        <f t="shared" si="102"/>
        <v>390.32080822489252</v>
      </c>
      <c r="BY28" s="8">
        <f t="shared" si="103"/>
        <v>7.1794140078153132</v>
      </c>
      <c r="CA28" s="8">
        <v>6351</v>
      </c>
      <c r="CB28" s="8">
        <v>6348</v>
      </c>
      <c r="CC28" s="8">
        <v>6372</v>
      </c>
      <c r="CD28" s="18">
        <f t="shared" si="104"/>
        <v>6357</v>
      </c>
      <c r="CE28" s="8">
        <f t="shared" si="105"/>
        <v>13.076696830622021</v>
      </c>
      <c r="CF28" s="8">
        <f t="shared" si="106"/>
        <v>0.20570547161588834</v>
      </c>
      <c r="CH28" s="8">
        <v>6553</v>
      </c>
      <c r="CI28" s="8">
        <v>6954</v>
      </c>
      <c r="CJ28" s="8">
        <v>6625</v>
      </c>
      <c r="CK28" s="18">
        <f t="shared" si="107"/>
        <v>6710.666666666667</v>
      </c>
      <c r="CL28" s="8">
        <f t="shared" si="108"/>
        <v>213.78571826324912</v>
      </c>
      <c r="CM28" s="8">
        <f t="shared" si="109"/>
        <v>3.1857597595358009</v>
      </c>
      <c r="CO28" s="8">
        <v>5909</v>
      </c>
      <c r="CP28" s="8">
        <v>6329</v>
      </c>
      <c r="CQ28" s="8">
        <v>5718</v>
      </c>
      <c r="CR28" s="18">
        <f t="shared" si="110"/>
        <v>5985.333333333333</v>
      </c>
      <c r="CS28" s="8">
        <f t="shared" si="111"/>
        <v>312.57052537520769</v>
      </c>
      <c r="CT28" s="8">
        <f t="shared" si="112"/>
        <v>5.2222743156918199</v>
      </c>
      <c r="CV28" s="8">
        <v>6015</v>
      </c>
      <c r="CW28" s="8">
        <v>6045</v>
      </c>
      <c r="CX28" s="8">
        <v>6021</v>
      </c>
      <c r="CY28" s="18">
        <f t="shared" si="113"/>
        <v>6027</v>
      </c>
      <c r="CZ28" s="8">
        <f t="shared" si="114"/>
        <v>15.874507866387544</v>
      </c>
      <c r="DA28" s="8">
        <f t="shared" si="115"/>
        <v>0.26338987666148239</v>
      </c>
      <c r="DC28" s="8">
        <v>8339</v>
      </c>
      <c r="DD28" s="8">
        <v>8739</v>
      </c>
      <c r="DE28" s="8">
        <v>8758</v>
      </c>
      <c r="DF28" s="18">
        <f t="shared" si="116"/>
        <v>8612</v>
      </c>
      <c r="DG28" s="8">
        <f t="shared" si="117"/>
        <v>236.61572221642416</v>
      </c>
      <c r="DH28" s="8">
        <f t="shared" si="118"/>
        <v>2.7475118696751526</v>
      </c>
    </row>
    <row r="29" spans="1:112" s="8" customFormat="1" x14ac:dyDescent="0.25">
      <c r="A29" s="5" t="s">
        <v>18</v>
      </c>
      <c r="B29" s="7">
        <v>67424</v>
      </c>
      <c r="C29" s="7">
        <v>67862</v>
      </c>
      <c r="D29" s="7">
        <v>61233</v>
      </c>
      <c r="E29" s="18">
        <f t="shared" si="72"/>
        <v>65506.333333333336</v>
      </c>
      <c r="F29" s="23">
        <f t="shared" si="4"/>
        <v>3707.2893511747006</v>
      </c>
      <c r="G29" s="8">
        <f t="shared" si="73"/>
        <v>5.6594365193818925</v>
      </c>
      <c r="I29" s="8">
        <v>67061</v>
      </c>
      <c r="J29" s="8">
        <v>71852</v>
      </c>
      <c r="K29" s="8">
        <v>73647</v>
      </c>
      <c r="L29" s="18">
        <f t="shared" si="74"/>
        <v>70853.333333333328</v>
      </c>
      <c r="M29" s="23">
        <f t="shared" si="75"/>
        <v>3404.680650712095</v>
      </c>
      <c r="N29" s="8">
        <f t="shared" si="76"/>
        <v>4.8052512006662997</v>
      </c>
      <c r="P29" s="8">
        <v>70733</v>
      </c>
      <c r="Q29" s="8">
        <v>81375</v>
      </c>
      <c r="R29" s="8">
        <v>77756</v>
      </c>
      <c r="S29" s="18">
        <f t="shared" si="77"/>
        <v>76621.333333333328</v>
      </c>
      <c r="T29" s="8">
        <f t="shared" si="78"/>
        <v>5410.9742499233289</v>
      </c>
      <c r="U29" s="8">
        <f t="shared" si="79"/>
        <v>7.0619682724436998</v>
      </c>
      <c r="W29" s="8">
        <v>60003</v>
      </c>
      <c r="X29" s="8">
        <v>64838</v>
      </c>
      <c r="Y29" s="8">
        <v>64958</v>
      </c>
      <c r="Z29" s="18">
        <f t="shared" si="80"/>
        <v>63266.333333333336</v>
      </c>
      <c r="AA29" s="8">
        <f t="shared" si="81"/>
        <v>2826.7664094037436</v>
      </c>
      <c r="AB29" s="8">
        <f t="shared" si="82"/>
        <v>4.4680421014922267</v>
      </c>
      <c r="AD29" s="8">
        <v>62055</v>
      </c>
      <c r="AE29" s="8">
        <v>63311</v>
      </c>
      <c r="AF29" s="8">
        <v>61543</v>
      </c>
      <c r="AG29" s="18">
        <f t="shared" si="83"/>
        <v>62303</v>
      </c>
      <c r="AH29" s="8">
        <f t="shared" si="84"/>
        <v>909.71643933700568</v>
      </c>
      <c r="AI29" s="8">
        <f t="shared" si="85"/>
        <v>1.46014869161518</v>
      </c>
      <c r="AK29" s="8">
        <v>69037</v>
      </c>
      <c r="AL29" s="8">
        <v>73544</v>
      </c>
      <c r="AM29" s="8">
        <v>77453</v>
      </c>
      <c r="AN29" s="18">
        <f t="shared" si="86"/>
        <v>73344.666666666672</v>
      </c>
      <c r="AO29" s="8">
        <f t="shared" si="87"/>
        <v>4211.5394255940828</v>
      </c>
      <c r="AP29" s="8">
        <f t="shared" si="88"/>
        <v>5.7421208889454576</v>
      </c>
      <c r="AR29" s="8">
        <v>69860</v>
      </c>
      <c r="AS29" s="8">
        <v>69054</v>
      </c>
      <c r="AT29" s="8">
        <v>67380</v>
      </c>
      <c r="AU29" s="18">
        <f t="shared" si="89"/>
        <v>68764.666666666672</v>
      </c>
      <c r="AV29" s="8">
        <f t="shared" si="90"/>
        <v>1265.0633712717056</v>
      </c>
      <c r="AW29" s="8">
        <f t="shared" si="91"/>
        <v>1.8396997071243548</v>
      </c>
      <c r="AY29" s="8">
        <v>59587</v>
      </c>
      <c r="AZ29" s="8">
        <v>63339</v>
      </c>
      <c r="BA29" s="8">
        <v>60886</v>
      </c>
      <c r="BB29" s="18">
        <f t="shared" si="92"/>
        <v>61270.666666666664</v>
      </c>
      <c r="BC29" s="8">
        <f t="shared" si="93"/>
        <v>1905.3483496025951</v>
      </c>
      <c r="BD29" s="8">
        <f t="shared" si="94"/>
        <v>3.1097235484123917</v>
      </c>
      <c r="BF29" s="8">
        <v>70532</v>
      </c>
      <c r="BG29" s="8">
        <v>75020</v>
      </c>
      <c r="BH29" s="8">
        <v>74742</v>
      </c>
      <c r="BI29" s="18">
        <f t="shared" si="95"/>
        <v>73431.333333333328</v>
      </c>
      <c r="BJ29" s="8">
        <f t="shared" si="96"/>
        <v>2514.7408083803257</v>
      </c>
      <c r="BK29" s="8">
        <f t="shared" si="97"/>
        <v>3.4246154798319419</v>
      </c>
      <c r="BM29" s="8">
        <v>66206</v>
      </c>
      <c r="BN29" s="8">
        <v>67544</v>
      </c>
      <c r="BO29" s="8">
        <v>65830</v>
      </c>
      <c r="BP29" s="18">
        <f t="shared" si="98"/>
        <v>66526.666666666672</v>
      </c>
      <c r="BQ29" s="8">
        <f t="shared" si="99"/>
        <v>900.87142996841305</v>
      </c>
      <c r="BR29" s="8">
        <f t="shared" si="100"/>
        <v>1.3541508617623204</v>
      </c>
      <c r="BT29" s="8">
        <v>49384</v>
      </c>
      <c r="BU29" s="8">
        <v>52154</v>
      </c>
      <c r="BV29" s="8">
        <v>51170</v>
      </c>
      <c r="BW29" s="18">
        <f t="shared" si="101"/>
        <v>50902.666666666664</v>
      </c>
      <c r="BX29" s="8">
        <f t="shared" si="102"/>
        <v>1404.2169822834835</v>
      </c>
      <c r="BY29" s="8">
        <f t="shared" si="103"/>
        <v>2.758631471075812</v>
      </c>
      <c r="CA29" s="8">
        <v>54552</v>
      </c>
      <c r="CB29" s="8">
        <v>54460</v>
      </c>
      <c r="CC29" s="8">
        <v>53921</v>
      </c>
      <c r="CD29" s="18">
        <f t="shared" si="104"/>
        <v>54311</v>
      </c>
      <c r="CE29" s="8">
        <f t="shared" si="105"/>
        <v>340.8680096459625</v>
      </c>
      <c r="CF29" s="8">
        <f t="shared" si="106"/>
        <v>0.62762241469676949</v>
      </c>
      <c r="CH29" s="8">
        <v>57440</v>
      </c>
      <c r="CI29" s="8">
        <v>61662</v>
      </c>
      <c r="CJ29" s="8">
        <v>59044</v>
      </c>
      <c r="CK29" s="18">
        <f t="shared" si="107"/>
        <v>59382</v>
      </c>
      <c r="CL29" s="8">
        <f t="shared" si="108"/>
        <v>2131.1977852841346</v>
      </c>
      <c r="CM29" s="8">
        <f t="shared" si="109"/>
        <v>3.5889626238323649</v>
      </c>
      <c r="CO29" s="8">
        <v>61684</v>
      </c>
      <c r="CP29" s="8">
        <v>65649</v>
      </c>
      <c r="CQ29" s="8">
        <v>66605</v>
      </c>
      <c r="CR29" s="18">
        <f t="shared" si="110"/>
        <v>64646</v>
      </c>
      <c r="CS29" s="8">
        <f t="shared" si="111"/>
        <v>2609.3230922980774</v>
      </c>
      <c r="CT29" s="8">
        <f t="shared" si="112"/>
        <v>4.0363256694893384</v>
      </c>
      <c r="CV29" s="8">
        <v>70075</v>
      </c>
      <c r="CW29" s="8">
        <v>73685</v>
      </c>
      <c r="CX29" s="8">
        <v>76798</v>
      </c>
      <c r="CY29" s="18">
        <f t="shared" si="113"/>
        <v>73519.333333333328</v>
      </c>
      <c r="CZ29" s="8">
        <f t="shared" si="114"/>
        <v>3364.560347702703</v>
      </c>
      <c r="DA29" s="8">
        <f t="shared" si="115"/>
        <v>4.5764293487917511</v>
      </c>
      <c r="DC29" s="8">
        <v>84787</v>
      </c>
      <c r="DD29" s="8">
        <v>94157</v>
      </c>
      <c r="DE29" s="8">
        <v>91921</v>
      </c>
      <c r="DF29" s="18">
        <f t="shared" si="116"/>
        <v>90288.333333333328</v>
      </c>
      <c r="DG29" s="8">
        <f t="shared" si="117"/>
        <v>4893.7128372365023</v>
      </c>
      <c r="DH29" s="8">
        <f t="shared" si="118"/>
        <v>5.4200943317554904</v>
      </c>
    </row>
    <row r="30" spans="1:112" s="8" customFormat="1" x14ac:dyDescent="0.25">
      <c r="A30" s="5"/>
      <c r="F30" s="23"/>
    </row>
    <row r="31" spans="1:112" s="8" customFormat="1" x14ac:dyDescent="0.25">
      <c r="A31" s="5" t="s">
        <v>10</v>
      </c>
      <c r="B31" s="7">
        <v>10891</v>
      </c>
      <c r="C31" s="7">
        <v>10939</v>
      </c>
      <c r="D31" s="7">
        <v>10095</v>
      </c>
      <c r="E31" s="18">
        <f>AVERAGE(B31:D31)</f>
        <v>10641.666666666666</v>
      </c>
      <c r="F31" s="23">
        <f t="shared" si="4"/>
        <v>474.03516043995444</v>
      </c>
      <c r="G31" s="8">
        <f>(F31/E31)*100</f>
        <v>4.45451991016402</v>
      </c>
      <c r="I31" s="8">
        <v>115420</v>
      </c>
      <c r="J31" s="8">
        <v>123307</v>
      </c>
      <c r="K31" s="8">
        <v>124291</v>
      </c>
      <c r="L31" s="18">
        <f>AVERAGE(I31:K31)</f>
        <v>121006</v>
      </c>
      <c r="M31" s="23">
        <f t="shared" si="75"/>
        <v>4862.5724673263221</v>
      </c>
      <c r="N31" s="8">
        <f>(M31/L31)*100</f>
        <v>4.0184556694100477</v>
      </c>
      <c r="P31" s="8">
        <v>112450</v>
      </c>
      <c r="Q31" s="8">
        <v>126834</v>
      </c>
      <c r="R31" s="8">
        <v>122631</v>
      </c>
      <c r="S31" s="18">
        <f>AVERAGE(P31:R31)</f>
        <v>120638.33333333333</v>
      </c>
      <c r="T31" s="8">
        <f t="shared" ref="T31:T34" si="119">_xlfn.STDEV.S(P31:R31)</f>
        <v>7396.1411785696291</v>
      </c>
      <c r="U31" s="8">
        <f>(T31/S31)*100</f>
        <v>6.1308383282563277</v>
      </c>
      <c r="W31" s="8">
        <v>93517</v>
      </c>
      <c r="X31" s="8">
        <v>100905</v>
      </c>
      <c r="Y31" s="8">
        <v>101110</v>
      </c>
      <c r="Z31" s="18">
        <f>AVERAGE(W31:Y31)</f>
        <v>98510.666666666672</v>
      </c>
      <c r="AA31" s="8">
        <f t="shared" ref="AA31:AA34" si="120">_xlfn.STDEV.S(W31:Y31)</f>
        <v>4325.8567166901557</v>
      </c>
      <c r="AB31" s="8">
        <f>(AA31/Z31)*100</f>
        <v>4.3912571735278974</v>
      </c>
      <c r="AD31" s="8">
        <v>98395</v>
      </c>
      <c r="AE31" s="8">
        <v>100963</v>
      </c>
      <c r="AF31" s="8">
        <v>97464</v>
      </c>
      <c r="AG31" s="18">
        <f>AVERAGE(AD31:AF31)</f>
        <v>98940.666666666672</v>
      </c>
      <c r="AH31" s="8">
        <f t="shared" ref="AH31:AH34" si="121">_xlfn.STDEV.S(AD31:AF31)</f>
        <v>1812.1987565753745</v>
      </c>
      <c r="AI31" s="8">
        <f>(AH31/AG31)*100</f>
        <v>1.8316015220321014</v>
      </c>
      <c r="AK31" s="8">
        <v>106580</v>
      </c>
      <c r="AL31" s="8">
        <v>112334</v>
      </c>
      <c r="AM31" s="8">
        <v>119262</v>
      </c>
      <c r="AN31" s="18">
        <f>AVERAGE(AK31:AM31)</f>
        <v>112725.33333333333</v>
      </c>
      <c r="AO31" s="8">
        <f t="shared" ref="AO31:AO34" si="122">_xlfn.STDEV.S(AK31:AM31)</f>
        <v>6350.0501835287359</v>
      </c>
      <c r="AP31" s="8">
        <f>(AO31/AN31)*100</f>
        <v>5.6332059491466602</v>
      </c>
      <c r="AR31" s="8">
        <v>114615</v>
      </c>
      <c r="AS31" s="8">
        <v>113959</v>
      </c>
      <c r="AT31" s="8">
        <v>111737</v>
      </c>
      <c r="AU31" s="18">
        <f>AVERAGE(AR31:AT31)</f>
        <v>113437</v>
      </c>
      <c r="AV31" s="8">
        <f t="shared" ref="AV31:AV34" si="123">_xlfn.STDEV.S(AR31:AT31)</f>
        <v>1508.3381583716564</v>
      </c>
      <c r="AW31" s="8">
        <f>(AV31/AU31)*100</f>
        <v>1.3296703530344214</v>
      </c>
      <c r="AY31" s="8">
        <v>102363</v>
      </c>
      <c r="AZ31" s="8">
        <v>107203</v>
      </c>
      <c r="BA31" s="8">
        <v>103857</v>
      </c>
      <c r="BB31" s="18">
        <f>AVERAGE(AY31:BA31)</f>
        <v>104474.33333333333</v>
      </c>
      <c r="BC31" s="8">
        <f t="shared" ref="BC31:BC34" si="124">_xlfn.STDEV.S(AY31:BA31)</f>
        <v>2478.351333716294</v>
      </c>
      <c r="BD31" s="8">
        <f>(BC31/BB31)*100</f>
        <v>2.3722107187886281</v>
      </c>
      <c r="BF31" s="8">
        <v>108013</v>
      </c>
      <c r="BG31" s="8">
        <v>113005</v>
      </c>
      <c r="BH31" s="8">
        <v>113964</v>
      </c>
      <c r="BI31" s="18">
        <f>AVERAGE(BF31:BH31)</f>
        <v>111660.66666666667</v>
      </c>
      <c r="BJ31" s="8">
        <f t="shared" ref="BJ31:BJ34" si="125">_xlfn.STDEV.S(BF31:BH31)</f>
        <v>3195.1563863656711</v>
      </c>
      <c r="BK31" s="8">
        <f>(BJ31/BI31)*100</f>
        <v>2.8614878289272299</v>
      </c>
      <c r="BM31" s="8">
        <v>106587</v>
      </c>
      <c r="BN31" s="8">
        <v>108761</v>
      </c>
      <c r="BO31" s="8">
        <v>106562</v>
      </c>
      <c r="BP31" s="18">
        <f>AVERAGE(BM31:BO31)</f>
        <v>107303.33333333333</v>
      </c>
      <c r="BQ31" s="8">
        <f t="shared" ref="BQ31:BQ34" si="126">_xlfn.STDEV.S(BM31:BO31)</f>
        <v>1262.4382493149253</v>
      </c>
      <c r="BR31" s="8">
        <f>(BQ31/BP31)*100</f>
        <v>1.1765135435198584</v>
      </c>
      <c r="BT31" s="8">
        <v>87432</v>
      </c>
      <c r="BU31" s="8">
        <v>93232</v>
      </c>
      <c r="BV31" s="8">
        <v>92017</v>
      </c>
      <c r="BW31" s="18">
        <f>AVERAGE(BT31:BV31)</f>
        <v>90893.666666666672</v>
      </c>
      <c r="BX31" s="8">
        <f t="shared" ref="BX31:BX34" si="127">_xlfn.STDEV.S(BT31:BV31)</f>
        <v>3058.8246653466967</v>
      </c>
      <c r="BY31" s="8">
        <f>(BX31/BW31)*100</f>
        <v>3.3652781074002553</v>
      </c>
      <c r="CA31" s="8">
        <v>94322</v>
      </c>
      <c r="CB31" s="8">
        <v>93977</v>
      </c>
      <c r="CC31" s="8">
        <v>93454</v>
      </c>
      <c r="CD31" s="18">
        <f>AVERAGE(CA31:CC31)</f>
        <v>93917.666666666672</v>
      </c>
      <c r="CE31" s="8">
        <f t="shared" ref="CE31:CE34" si="128">_xlfn.STDEV.S(CA31:CC31)</f>
        <v>437.03127271779226</v>
      </c>
      <c r="CF31" s="8">
        <f>(CE31/CD31)*100</f>
        <v>0.46533446605834777</v>
      </c>
      <c r="CH31" s="8">
        <v>94883</v>
      </c>
      <c r="CI31" s="8">
        <v>102391</v>
      </c>
      <c r="CJ31" s="8">
        <v>97171</v>
      </c>
      <c r="CK31" s="18">
        <f>AVERAGE(CH31:CJ31)</f>
        <v>98148.333333333328</v>
      </c>
      <c r="CL31" s="8">
        <f t="shared" ref="CL31:CL34" si="129">_xlfn.STDEV.S(CH31:CJ31)</f>
        <v>3848.233534146977</v>
      </c>
      <c r="CM31" s="8">
        <f>(CL31/CK31)*100</f>
        <v>3.920834316235946</v>
      </c>
      <c r="CO31" s="8">
        <v>108432</v>
      </c>
      <c r="CP31" s="8">
        <v>114962</v>
      </c>
      <c r="CQ31" s="8">
        <v>115625</v>
      </c>
      <c r="CR31" s="18">
        <f>AVERAGE(CO31:CQ31)</f>
        <v>113006.33333333333</v>
      </c>
      <c r="CS31" s="8">
        <f t="shared" ref="CS31:CS34" si="130">_xlfn.STDEV.S(CO31:CQ31)</f>
        <v>3975.3347448149989</v>
      </c>
      <c r="CT31" s="8">
        <f>(CS31/CR31)*100</f>
        <v>3.5177981866635788</v>
      </c>
      <c r="CV31" s="8">
        <v>116635</v>
      </c>
      <c r="CW31" s="8">
        <v>121888</v>
      </c>
      <c r="CX31" s="8">
        <v>126820</v>
      </c>
      <c r="CY31" s="18">
        <f>AVERAGE(CV31:CX31)</f>
        <v>121781</v>
      </c>
      <c r="CZ31" s="8">
        <f t="shared" ref="CZ31:CZ34" si="131">_xlfn.STDEV.S(CV31:CX31)</f>
        <v>5093.3430082805144</v>
      </c>
      <c r="DA31" s="8">
        <f>(CZ31/CY31)*100</f>
        <v>4.1823790314421085</v>
      </c>
      <c r="DC31" s="8">
        <v>145715</v>
      </c>
      <c r="DD31" s="8">
        <v>159944</v>
      </c>
      <c r="DE31" s="8">
        <v>156020</v>
      </c>
      <c r="DF31" s="18">
        <f>AVERAGE(DC31:DE31)</f>
        <v>153893</v>
      </c>
      <c r="DG31" s="8">
        <f t="shared" ref="DG31:DG34" si="132">_xlfn.STDEV.S(DC31:DE31)</f>
        <v>7349.0956586507973</v>
      </c>
      <c r="DH31" s="8">
        <f>(DG31/DF31)*100</f>
        <v>4.7754580511464439</v>
      </c>
    </row>
    <row r="32" spans="1:112" s="8" customFormat="1" x14ac:dyDescent="0.25">
      <c r="A32" s="5" t="s">
        <v>4</v>
      </c>
      <c r="B32" s="7">
        <v>86732</v>
      </c>
      <c r="C32" s="7">
        <v>87231</v>
      </c>
      <c r="D32" s="7">
        <v>79645</v>
      </c>
      <c r="E32" s="18">
        <f t="shared" ref="E32:E34" si="133">AVERAGE(B32:D32)</f>
        <v>84536</v>
      </c>
      <c r="F32" s="23">
        <f t="shared" si="4"/>
        <v>4243.0721181709841</v>
      </c>
      <c r="G32" s="8">
        <f>(F32/E32)*100</f>
        <v>5.019248743932744</v>
      </c>
      <c r="I32" s="8">
        <v>87348</v>
      </c>
      <c r="J32" s="8">
        <v>93410</v>
      </c>
      <c r="K32" s="8">
        <v>94435</v>
      </c>
      <c r="L32" s="18">
        <f t="shared" ref="L32:L34" si="134">AVERAGE(I32:K32)</f>
        <v>91731</v>
      </c>
      <c r="M32" s="23">
        <f t="shared" si="75"/>
        <v>3830.2314551473255</v>
      </c>
      <c r="N32" s="24">
        <f>(M32/L32)*100</f>
        <v>4.1755038701718341</v>
      </c>
      <c r="P32" s="8">
        <v>90393</v>
      </c>
      <c r="Q32" s="8">
        <v>102518</v>
      </c>
      <c r="R32" s="8">
        <v>98660</v>
      </c>
      <c r="S32" s="18">
        <f t="shared" ref="S32:S34" si="135">AVERAGE(P32:R32)</f>
        <v>97190.333333333328</v>
      </c>
      <c r="T32" s="8">
        <f t="shared" si="119"/>
        <v>6194.6627295869257</v>
      </c>
      <c r="U32" s="8">
        <f>(T32/S32)*100</f>
        <v>6.3737436812168493</v>
      </c>
      <c r="W32" s="8">
        <v>79859</v>
      </c>
      <c r="X32" s="8">
        <v>86318</v>
      </c>
      <c r="Y32" s="8">
        <v>86240</v>
      </c>
      <c r="Z32" s="18">
        <f t="shared" ref="Z32:Z34" si="136">AVERAGE(W32:Y32)</f>
        <v>84139</v>
      </c>
      <c r="AA32" s="8">
        <f t="shared" si="120"/>
        <v>3706.7938976964988</v>
      </c>
      <c r="AB32" s="8">
        <f>(AA32/Z32)*100</f>
        <v>4.4055597258066994</v>
      </c>
      <c r="AD32" s="8">
        <v>81857</v>
      </c>
      <c r="AE32" s="8">
        <v>83637</v>
      </c>
      <c r="AF32" s="8">
        <v>80981</v>
      </c>
      <c r="AG32" s="18">
        <f t="shared" ref="AG32:AG34" si="137">AVERAGE(AD32:AF32)</f>
        <v>82158.333333333328</v>
      </c>
      <c r="AH32" s="8">
        <f t="shared" si="121"/>
        <v>1353.3976996187532</v>
      </c>
      <c r="AI32" s="8">
        <f>(AH32/AG32)*100</f>
        <v>1.6473042291738553</v>
      </c>
      <c r="AK32" s="8">
        <v>87982</v>
      </c>
      <c r="AL32" s="8">
        <v>92895</v>
      </c>
      <c r="AM32" s="8">
        <v>98439</v>
      </c>
      <c r="AN32" s="18">
        <f t="shared" ref="AN32:AN34" si="138">AVERAGE(AK32:AM32)</f>
        <v>93105.333333333328</v>
      </c>
      <c r="AO32" s="8">
        <f t="shared" si="122"/>
        <v>5231.6720399250307</v>
      </c>
      <c r="AP32" s="8">
        <f>(AO32/AN32)*100</f>
        <v>5.6190895329215271</v>
      </c>
      <c r="AR32" s="8">
        <v>90285</v>
      </c>
      <c r="AS32" s="8">
        <v>89512</v>
      </c>
      <c r="AT32" s="8">
        <v>87479</v>
      </c>
      <c r="AU32" s="18">
        <f t="shared" ref="AU32:AU34" si="139">AVERAGE(AR32:AT32)</f>
        <v>89092</v>
      </c>
      <c r="AV32" s="8">
        <f t="shared" si="123"/>
        <v>1449.382282215427</v>
      </c>
      <c r="AW32" s="8">
        <f>(AV32/AU32)*100</f>
        <v>1.6268377432490315</v>
      </c>
      <c r="AY32" s="8">
        <v>80331</v>
      </c>
      <c r="AZ32" s="8">
        <v>85061</v>
      </c>
      <c r="BA32" s="8">
        <v>82245</v>
      </c>
      <c r="BB32" s="18">
        <f t="shared" ref="BB32:BB34" si="140">AVERAGE(AY32:BA32)</f>
        <v>82545.666666666672</v>
      </c>
      <c r="BC32" s="8">
        <f t="shared" si="124"/>
        <v>2379.2909307886948</v>
      </c>
      <c r="BD32" s="8">
        <f>(BC32/BB32)*100</f>
        <v>2.8823935003113768</v>
      </c>
      <c r="BF32" s="8">
        <v>84441</v>
      </c>
      <c r="BG32" s="8">
        <v>89043</v>
      </c>
      <c r="BH32" s="8">
        <v>89169</v>
      </c>
      <c r="BI32" s="18">
        <f t="shared" ref="BI32:BI34" si="141">AVERAGE(BF32:BH32)</f>
        <v>87551</v>
      </c>
      <c r="BJ32" s="8">
        <f t="shared" si="125"/>
        <v>2694.0757227665299</v>
      </c>
      <c r="BK32" s="8">
        <f>(BJ32/BI32)*100</f>
        <v>3.0771501442205458</v>
      </c>
      <c r="BM32" s="8">
        <v>83845</v>
      </c>
      <c r="BN32" s="8">
        <v>85354</v>
      </c>
      <c r="BO32" s="8">
        <v>83633</v>
      </c>
      <c r="BP32" s="18">
        <f t="shared" ref="BP32:BP34" si="142">AVERAGE(BM32:BO32)</f>
        <v>84277.333333333328</v>
      </c>
      <c r="BQ32" s="8">
        <f t="shared" si="126"/>
        <v>938.42651994353469</v>
      </c>
      <c r="BR32" s="8">
        <f>(BQ32/BP32)*100</f>
        <v>1.1134981172599212</v>
      </c>
      <c r="BT32" s="8">
        <v>66402</v>
      </c>
      <c r="BU32" s="8">
        <v>70978</v>
      </c>
      <c r="BV32" s="8">
        <v>69830</v>
      </c>
      <c r="BW32" s="18">
        <f t="shared" ref="BW32:BW34" si="143">AVERAGE(BT32:BV32)</f>
        <v>69070</v>
      </c>
      <c r="BX32" s="8">
        <f t="shared" si="127"/>
        <v>2380.7864246924796</v>
      </c>
      <c r="BY32" s="8">
        <f>(BX32/BW32)*100</f>
        <v>3.4469182346785572</v>
      </c>
      <c r="CA32" s="8">
        <v>75175</v>
      </c>
      <c r="CB32" s="8">
        <v>75030</v>
      </c>
      <c r="CC32" s="8">
        <v>74593</v>
      </c>
      <c r="CD32" s="18">
        <f t="shared" ref="CD32:CD34" si="144">AVERAGE(CA32:CC32)</f>
        <v>74932.666666666672</v>
      </c>
      <c r="CE32" s="8">
        <f t="shared" si="128"/>
        <v>302.96259395069444</v>
      </c>
      <c r="CF32" s="8">
        <f>(CE32/CD32)*100</f>
        <v>0.40431310859175051</v>
      </c>
      <c r="CH32" s="8">
        <v>77162</v>
      </c>
      <c r="CI32" s="8">
        <v>82833</v>
      </c>
      <c r="CJ32" s="8">
        <v>79235</v>
      </c>
      <c r="CK32" s="18">
        <f t="shared" ref="CK32:CK34" si="145">AVERAGE(CH32:CJ32)</f>
        <v>79743.333333333328</v>
      </c>
      <c r="CL32" s="8">
        <f t="shared" si="129"/>
        <v>2869.4707409787843</v>
      </c>
      <c r="CM32" s="8">
        <f>(CL32/CK32)*100</f>
        <v>3.5983832391156434</v>
      </c>
      <c r="CO32" s="8">
        <v>79497</v>
      </c>
      <c r="CP32" s="8">
        <v>84593</v>
      </c>
      <c r="CQ32" s="8">
        <v>84977</v>
      </c>
      <c r="CR32" s="18">
        <f t="shared" ref="CR32:CR34" si="146">AVERAGE(CO32:CQ32)</f>
        <v>83022.333333333328</v>
      </c>
      <c r="CS32" s="8">
        <f t="shared" si="130"/>
        <v>3059.0595504718981</v>
      </c>
      <c r="CT32" s="8">
        <f>(CS32/CR32)*100</f>
        <v>3.6846224716304028</v>
      </c>
      <c r="CV32" s="8">
        <v>90347</v>
      </c>
      <c r="CW32" s="8">
        <v>94379</v>
      </c>
      <c r="CX32" s="8">
        <v>98271</v>
      </c>
      <c r="CY32" s="18">
        <f t="shared" ref="CY32:CY34" si="147">AVERAGE(CV32:CX32)</f>
        <v>94332.333333333328</v>
      </c>
      <c r="CZ32" s="8">
        <f t="shared" si="131"/>
        <v>3962.2061194911771</v>
      </c>
      <c r="DA32" s="8">
        <f>(CZ32/CY32)*100</f>
        <v>4.2002630269838663</v>
      </c>
      <c r="DC32" s="8">
        <v>108832</v>
      </c>
      <c r="DD32" s="8">
        <v>120119</v>
      </c>
      <c r="DE32" s="8">
        <v>117502</v>
      </c>
      <c r="DF32" s="18">
        <f t="shared" ref="DF32:DF34" si="148">AVERAGE(DC32:DE32)</f>
        <v>115484.33333333333</v>
      </c>
      <c r="DG32" s="8">
        <f t="shared" si="132"/>
        <v>5907.8190843435059</v>
      </c>
      <c r="DH32" s="8">
        <f>(DG32/DF32)*100</f>
        <v>5.1156887811710448</v>
      </c>
    </row>
    <row r="33" spans="1:112" s="8" customFormat="1" x14ac:dyDescent="0.25">
      <c r="A33" s="5" t="s">
        <v>5</v>
      </c>
      <c r="B33" s="7">
        <v>19231</v>
      </c>
      <c r="C33" s="7">
        <v>19237</v>
      </c>
      <c r="D33" s="7">
        <v>18206</v>
      </c>
      <c r="E33" s="18">
        <f t="shared" si="133"/>
        <v>18891.333333333332</v>
      </c>
      <c r="F33" s="23">
        <f t="shared" si="4"/>
        <v>593.52365861297676</v>
      </c>
      <c r="G33" s="8">
        <f>(F33/E33)*100</f>
        <v>3.1417774920403185</v>
      </c>
      <c r="I33" s="8">
        <v>25164</v>
      </c>
      <c r="J33" s="8">
        <v>26690</v>
      </c>
      <c r="K33" s="8">
        <v>26723</v>
      </c>
      <c r="L33" s="18">
        <f t="shared" si="134"/>
        <v>26192.333333333332</v>
      </c>
      <c r="M33" s="8">
        <f t="shared" si="75"/>
        <v>890.71562989168058</v>
      </c>
      <c r="N33" s="8">
        <f>(M33/L33)*100</f>
        <v>3.4006730845858737</v>
      </c>
      <c r="P33" s="8">
        <v>17789</v>
      </c>
      <c r="Q33" s="8">
        <v>19626</v>
      </c>
      <c r="R33" s="8">
        <v>19409</v>
      </c>
      <c r="S33" s="18">
        <f t="shared" si="135"/>
        <v>18941.333333333332</v>
      </c>
      <c r="T33" s="8">
        <f t="shared" si="119"/>
        <v>1003.8308290410956</v>
      </c>
      <c r="U33" s="8">
        <f>(T33/S33)*100</f>
        <v>5.2996840896862007</v>
      </c>
      <c r="W33" s="8">
        <v>9001</v>
      </c>
      <c r="X33" s="8">
        <v>9618</v>
      </c>
      <c r="Y33" s="8">
        <v>9746</v>
      </c>
      <c r="Z33" s="18">
        <f t="shared" si="136"/>
        <v>9455</v>
      </c>
      <c r="AA33" s="8">
        <f t="shared" si="120"/>
        <v>398.35034831163387</v>
      </c>
      <c r="AB33" s="8">
        <f>(AA33/Z33)*100</f>
        <v>4.2131184379866085</v>
      </c>
      <c r="AD33" s="8">
        <v>11713</v>
      </c>
      <c r="AE33" s="8">
        <v>12235</v>
      </c>
      <c r="AF33" s="8">
        <v>11486</v>
      </c>
      <c r="AG33" s="18">
        <f t="shared" si="137"/>
        <v>11811.333333333334</v>
      </c>
      <c r="AH33" s="8">
        <f t="shared" si="121"/>
        <v>384.06032512267308</v>
      </c>
      <c r="AI33" s="8">
        <f>(AH33/AG33)*100</f>
        <v>3.2516254878591724</v>
      </c>
      <c r="AK33" s="8">
        <v>14704</v>
      </c>
      <c r="AL33" s="8">
        <v>15460</v>
      </c>
      <c r="AM33" s="8">
        <v>16636</v>
      </c>
      <c r="AN33" s="18">
        <f t="shared" si="138"/>
        <v>15600</v>
      </c>
      <c r="AO33" s="8">
        <f t="shared" si="122"/>
        <v>973.57896443996776</v>
      </c>
      <c r="AP33" s="8">
        <f>(AO33/AN33)*100</f>
        <v>6.2408907976921011</v>
      </c>
      <c r="AR33" s="8">
        <v>19901</v>
      </c>
      <c r="AS33" s="8">
        <v>19664</v>
      </c>
      <c r="AT33" s="8">
        <v>19733</v>
      </c>
      <c r="AU33" s="18">
        <f t="shared" si="139"/>
        <v>19766</v>
      </c>
      <c r="AV33" s="8">
        <f t="shared" si="123"/>
        <v>121.89749792346026</v>
      </c>
      <c r="AW33" s="8">
        <f>(AV33/AU33)*100</f>
        <v>0.61670291370768116</v>
      </c>
      <c r="AY33" s="8">
        <v>19281</v>
      </c>
      <c r="AZ33" s="8">
        <v>19437</v>
      </c>
      <c r="BA33" s="8">
        <v>18903</v>
      </c>
      <c r="BB33" s="18">
        <f t="shared" si="140"/>
        <v>19207</v>
      </c>
      <c r="BC33" s="8">
        <f t="shared" si="124"/>
        <v>274.58332068791066</v>
      </c>
      <c r="BD33" s="8">
        <f>(BC33/BB33)*100</f>
        <v>1.4296002534904495</v>
      </c>
      <c r="BF33" s="8">
        <v>22523</v>
      </c>
      <c r="BG33" s="8">
        <v>22803</v>
      </c>
      <c r="BH33" s="8">
        <v>23621</v>
      </c>
      <c r="BI33" s="18">
        <f t="shared" si="141"/>
        <v>22982.333333333332</v>
      </c>
      <c r="BJ33" s="8">
        <f t="shared" si="125"/>
        <v>570.54476891242575</v>
      </c>
      <c r="BK33" s="8">
        <f>(BJ33/BI33)*100</f>
        <v>2.4825363057671508</v>
      </c>
      <c r="BM33" s="8">
        <v>21513</v>
      </c>
      <c r="BN33" s="8">
        <v>22109</v>
      </c>
      <c r="BO33" s="8">
        <v>21767</v>
      </c>
      <c r="BP33" s="18">
        <f t="shared" si="142"/>
        <v>21796.333333333332</v>
      </c>
      <c r="BQ33" s="8">
        <f t="shared" si="126"/>
        <v>299.08081405087381</v>
      </c>
      <c r="BR33" s="8">
        <f>(BQ33/BP33)*100</f>
        <v>1.372161131310498</v>
      </c>
      <c r="BT33" s="8">
        <v>19431</v>
      </c>
      <c r="BU33" s="8">
        <v>20577</v>
      </c>
      <c r="BV33" s="8">
        <v>20535</v>
      </c>
      <c r="BW33" s="18">
        <f t="shared" si="143"/>
        <v>20181</v>
      </c>
      <c r="BX33" s="8">
        <f t="shared" si="127"/>
        <v>649.85844612500034</v>
      </c>
      <c r="BY33" s="8">
        <f>(BX33/BW33)*100</f>
        <v>3.2201498742629222</v>
      </c>
      <c r="CA33" s="8">
        <v>17509</v>
      </c>
      <c r="CB33" s="8">
        <v>17263</v>
      </c>
      <c r="CC33" s="8">
        <v>17239</v>
      </c>
      <c r="CD33" s="18">
        <f t="shared" si="144"/>
        <v>17337</v>
      </c>
      <c r="CE33" s="8">
        <f t="shared" si="128"/>
        <v>149.43895074578114</v>
      </c>
      <c r="CF33" s="8">
        <f>(CE33/CD33)*100</f>
        <v>0.86196545391810075</v>
      </c>
      <c r="CH33" s="8">
        <v>16465</v>
      </c>
      <c r="CI33" s="8">
        <v>18156</v>
      </c>
      <c r="CJ33" s="8">
        <v>16616</v>
      </c>
      <c r="CK33" s="18">
        <f t="shared" si="145"/>
        <v>17079</v>
      </c>
      <c r="CL33" s="8">
        <f t="shared" si="129"/>
        <v>935.76011883388151</v>
      </c>
      <c r="CM33" s="8">
        <f>(CL33/CK33)*100</f>
        <v>5.4790100054680106</v>
      </c>
      <c r="CO33" s="8">
        <v>27360</v>
      </c>
      <c r="CP33" s="8">
        <v>28669</v>
      </c>
      <c r="CQ33" s="8">
        <v>29020</v>
      </c>
      <c r="CR33" s="18">
        <f t="shared" si="146"/>
        <v>28349.666666666668</v>
      </c>
      <c r="CS33" s="8">
        <f t="shared" si="130"/>
        <v>874.86017930486094</v>
      </c>
      <c r="CT33" s="8">
        <f>(CS33/CR33)*100</f>
        <v>3.0859628424961878</v>
      </c>
      <c r="CV33" s="8">
        <v>24450</v>
      </c>
      <c r="CW33" s="8">
        <v>25553</v>
      </c>
      <c r="CX33" s="8">
        <v>26531</v>
      </c>
      <c r="CY33" s="18">
        <f t="shared" si="147"/>
        <v>25511.333333333332</v>
      </c>
      <c r="CZ33" s="8">
        <f t="shared" si="131"/>
        <v>1041.1255127665124</v>
      </c>
      <c r="DA33" s="8">
        <f>(CZ33/CY33)*100</f>
        <v>4.0810313563900191</v>
      </c>
      <c r="DC33" s="8">
        <v>33650</v>
      </c>
      <c r="DD33" s="8">
        <v>36365</v>
      </c>
      <c r="DE33" s="8">
        <v>35125</v>
      </c>
      <c r="DF33" s="18">
        <f t="shared" si="148"/>
        <v>35046.666666666664</v>
      </c>
      <c r="DG33" s="8">
        <f t="shared" si="132"/>
        <v>1359.1940013601197</v>
      </c>
      <c r="DH33" s="8">
        <f>(DG33/DF33)*100</f>
        <v>3.8782404451972221</v>
      </c>
    </row>
    <row r="34" spans="1:112" s="8" customFormat="1" x14ac:dyDescent="0.25">
      <c r="A34" s="5" t="s">
        <v>21</v>
      </c>
      <c r="B34" s="7">
        <v>2465</v>
      </c>
      <c r="C34" s="7">
        <v>2416</v>
      </c>
      <c r="D34" s="7">
        <v>2454</v>
      </c>
      <c r="E34" s="18">
        <f t="shared" si="133"/>
        <v>2445</v>
      </c>
      <c r="F34" s="23">
        <f t="shared" si="4"/>
        <v>25.709920264364882</v>
      </c>
      <c r="G34" s="8">
        <f>(F34/E34)*100</f>
        <v>1.0515304811601178</v>
      </c>
      <c r="I34" s="8">
        <v>2389</v>
      </c>
      <c r="J34" s="8">
        <v>2621</v>
      </c>
      <c r="K34" s="8">
        <v>2595</v>
      </c>
      <c r="L34" s="18">
        <f t="shared" si="134"/>
        <v>2535</v>
      </c>
      <c r="M34" s="8">
        <f t="shared" si="75"/>
        <v>127.10625476348518</v>
      </c>
      <c r="N34" s="8">
        <f>(M34/L34)*100</f>
        <v>5.0140534423465555</v>
      </c>
      <c r="P34" s="8">
        <v>2857</v>
      </c>
      <c r="Q34" s="8">
        <v>3015</v>
      </c>
      <c r="R34" s="8">
        <v>3120</v>
      </c>
      <c r="S34" s="18">
        <f t="shared" si="135"/>
        <v>2997.3333333333335</v>
      </c>
      <c r="T34" s="8">
        <f t="shared" si="119"/>
        <v>132.3870587834526</v>
      </c>
      <c r="U34" s="8">
        <f>(T34/S34)*100</f>
        <v>4.4168280288073598</v>
      </c>
      <c r="W34" s="8">
        <v>4038</v>
      </c>
      <c r="X34" s="8">
        <v>4295</v>
      </c>
      <c r="Y34" s="8">
        <v>4433</v>
      </c>
      <c r="Z34" s="18">
        <f t="shared" si="136"/>
        <v>4255.333333333333</v>
      </c>
      <c r="AA34" s="8">
        <f t="shared" si="120"/>
        <v>200.46529209150728</v>
      </c>
      <c r="AB34" s="8">
        <f>(AA34/Z34)*100</f>
        <v>4.7109186610882174</v>
      </c>
      <c r="AD34" s="8">
        <v>4048</v>
      </c>
      <c r="AE34" s="8">
        <v>4233</v>
      </c>
      <c r="AF34" s="8">
        <v>4237</v>
      </c>
      <c r="AG34" s="18">
        <f t="shared" si="137"/>
        <v>4172.666666666667</v>
      </c>
      <c r="AH34" s="8">
        <f t="shared" si="121"/>
        <v>107.9830233570691</v>
      </c>
      <c r="AI34" s="8">
        <f>(AH34/AG34)*100</f>
        <v>2.5878660334814447</v>
      </c>
      <c r="AK34" s="8">
        <v>3281</v>
      </c>
      <c r="AL34" s="8">
        <v>3430</v>
      </c>
      <c r="AM34" s="8">
        <v>3594</v>
      </c>
      <c r="AN34" s="18">
        <f t="shared" si="138"/>
        <v>3435</v>
      </c>
      <c r="AO34" s="8">
        <f t="shared" si="122"/>
        <v>156.55989269286053</v>
      </c>
      <c r="AP34" s="8">
        <f>(AO34/AN34)*100</f>
        <v>4.5577843578707578</v>
      </c>
      <c r="AR34" s="8">
        <v>3983</v>
      </c>
      <c r="AS34" s="8">
        <v>4256</v>
      </c>
      <c r="AT34" s="8">
        <v>4018</v>
      </c>
      <c r="AU34" s="18">
        <f t="shared" si="139"/>
        <v>4085.6666666666665</v>
      </c>
      <c r="AV34" s="8">
        <f t="shared" si="123"/>
        <v>148.54741106237205</v>
      </c>
      <c r="AW34" s="8">
        <f>(AV34/AU34)*100</f>
        <v>3.6358181707360382</v>
      </c>
      <c r="AY34" s="8">
        <v>1848</v>
      </c>
      <c r="AZ34" s="8">
        <v>1920</v>
      </c>
      <c r="BA34" s="8">
        <v>1920</v>
      </c>
      <c r="BB34" s="18">
        <f t="shared" si="140"/>
        <v>1896</v>
      </c>
      <c r="BC34" s="8">
        <f t="shared" si="124"/>
        <v>41.569219381653056</v>
      </c>
      <c r="BD34" s="8">
        <f>(BC34/BB34)*100</f>
        <v>2.192469376669465</v>
      </c>
      <c r="BF34" s="8">
        <v>527</v>
      </c>
      <c r="BG34" s="8">
        <v>594</v>
      </c>
      <c r="BH34" s="8">
        <v>630</v>
      </c>
      <c r="BI34" s="18">
        <f t="shared" si="141"/>
        <v>583.66666666666663</v>
      </c>
      <c r="BJ34" s="8">
        <f t="shared" si="125"/>
        <v>52.271725945613596</v>
      </c>
      <c r="BK34" s="8">
        <f>(BJ34/BI34)*100</f>
        <v>8.9557497336859395</v>
      </c>
      <c r="BM34" s="8">
        <v>729</v>
      </c>
      <c r="BN34" s="8">
        <v>772</v>
      </c>
      <c r="BO34" s="8">
        <v>707</v>
      </c>
      <c r="BP34" s="18">
        <f t="shared" si="142"/>
        <v>736</v>
      </c>
      <c r="BQ34" s="8">
        <f t="shared" si="126"/>
        <v>33.060550509633082</v>
      </c>
      <c r="BR34" s="8">
        <f>(BQ34/BP34)*100</f>
        <v>4.4919226235914511</v>
      </c>
      <c r="BT34" s="8">
        <v>1072</v>
      </c>
      <c r="BU34" s="8">
        <v>1130</v>
      </c>
      <c r="BV34" s="8">
        <v>1136</v>
      </c>
      <c r="BW34" s="18">
        <f t="shared" si="143"/>
        <v>1112.6666666666667</v>
      </c>
      <c r="BX34" s="8">
        <f t="shared" si="127"/>
        <v>35.345909711497505</v>
      </c>
      <c r="BY34" s="8">
        <f>(BX34/BW34)*100</f>
        <v>3.1766845157127772</v>
      </c>
      <c r="CA34" s="8">
        <v>1256</v>
      </c>
      <c r="CB34" s="8">
        <v>1306</v>
      </c>
      <c r="CC34" s="8">
        <v>1243</v>
      </c>
      <c r="CD34" s="18">
        <f t="shared" si="144"/>
        <v>1268.3333333333333</v>
      </c>
      <c r="CE34" s="8">
        <f t="shared" si="128"/>
        <v>33.261589458913917</v>
      </c>
      <c r="CF34" s="8">
        <f>(CE34/CD34)*100</f>
        <v>2.6224643463007031</v>
      </c>
      <c r="CH34" s="8">
        <v>907</v>
      </c>
      <c r="CI34" s="8">
        <v>1032</v>
      </c>
      <c r="CJ34" s="8">
        <v>955</v>
      </c>
      <c r="CK34" s="18">
        <f t="shared" si="145"/>
        <v>964.66666666666663</v>
      </c>
      <c r="CL34" s="8">
        <f t="shared" si="129"/>
        <v>63.058174199173678</v>
      </c>
      <c r="CM34" s="8">
        <f>(CL34/CK34)*100</f>
        <v>6.5367837801493103</v>
      </c>
      <c r="CO34" s="8">
        <v>1087</v>
      </c>
      <c r="CP34" s="8">
        <v>1191</v>
      </c>
      <c r="CQ34" s="8">
        <v>1152</v>
      </c>
      <c r="CR34" s="18">
        <f t="shared" si="146"/>
        <v>1143.3333333333333</v>
      </c>
      <c r="CS34" s="8">
        <f t="shared" si="130"/>
        <v>52.538874496255943</v>
      </c>
      <c r="CT34" s="8">
        <f>(CS34/CR34)*100</f>
        <v>4.595236836407226</v>
      </c>
      <c r="CV34" s="8">
        <v>1403</v>
      </c>
      <c r="CW34" s="8">
        <v>1486</v>
      </c>
      <c r="CX34" s="8">
        <v>1534</v>
      </c>
      <c r="CY34" s="18">
        <f t="shared" si="147"/>
        <v>1474.3333333333333</v>
      </c>
      <c r="CZ34" s="8">
        <f t="shared" si="131"/>
        <v>66.274680937242792</v>
      </c>
      <c r="DA34" s="8">
        <f>(CZ34/CY34)*100</f>
        <v>4.4952304501860363</v>
      </c>
      <c r="DC34" s="8">
        <v>2570</v>
      </c>
      <c r="DD34" s="8">
        <v>2745</v>
      </c>
      <c r="DE34" s="8">
        <v>2603</v>
      </c>
      <c r="DF34" s="18">
        <f t="shared" si="148"/>
        <v>2639.3333333333335</v>
      </c>
      <c r="DG34" s="8">
        <f t="shared" si="132"/>
        <v>92.985661977174374</v>
      </c>
      <c r="DH34" s="8">
        <f>(DG34/DF34)*100</f>
        <v>3.5230738309108749</v>
      </c>
    </row>
    <row r="35" spans="1:112" s="8" customFormat="1" x14ac:dyDescent="0.25"/>
    <row r="36" spans="1:112" s="8" customFormat="1" x14ac:dyDescent="0.25">
      <c r="C36" s="12" t="s">
        <v>39</v>
      </c>
      <c r="D36" s="11"/>
      <c r="E36" s="11"/>
      <c r="J36" s="12" t="s">
        <v>39</v>
      </c>
      <c r="K36" s="11"/>
      <c r="L36" s="11"/>
      <c r="Q36" s="12" t="s">
        <v>39</v>
      </c>
      <c r="R36" s="11"/>
      <c r="S36" s="11"/>
      <c r="X36" s="12" t="s">
        <v>39</v>
      </c>
      <c r="Y36" s="11"/>
      <c r="Z36" s="11"/>
      <c r="AE36" s="12" t="s">
        <v>39</v>
      </c>
      <c r="AF36" s="11"/>
      <c r="AG36" s="11"/>
      <c r="AL36" s="12" t="s">
        <v>39</v>
      </c>
      <c r="AM36" s="11"/>
      <c r="AN36" s="11"/>
      <c r="AS36" s="12" t="s">
        <v>39</v>
      </c>
      <c r="AT36" s="11"/>
      <c r="AU36" s="11"/>
      <c r="AZ36" s="12" t="s">
        <v>39</v>
      </c>
      <c r="BA36" s="11"/>
      <c r="BB36" s="11"/>
      <c r="BG36" s="12" t="s">
        <v>39</v>
      </c>
      <c r="BH36" s="11"/>
      <c r="BI36" s="11"/>
      <c r="BN36" s="12" t="s">
        <v>39</v>
      </c>
      <c r="BO36" s="11"/>
      <c r="BP36" s="11"/>
      <c r="BT36" s="16"/>
      <c r="BU36" s="26" t="s">
        <v>39</v>
      </c>
      <c r="BV36" s="27"/>
      <c r="BW36" s="27"/>
      <c r="BX36" s="16"/>
      <c r="BY36" s="16"/>
      <c r="CA36" s="16"/>
      <c r="CB36" s="26" t="s">
        <v>39</v>
      </c>
      <c r="CC36" s="27"/>
      <c r="CD36" s="27"/>
      <c r="CE36" s="16"/>
      <c r="CF36" s="16"/>
      <c r="CH36" s="16"/>
      <c r="CI36" s="26" t="s">
        <v>39</v>
      </c>
      <c r="CJ36" s="27"/>
      <c r="CK36" s="27"/>
      <c r="CL36" s="16"/>
      <c r="CM36" s="16"/>
      <c r="CO36" s="16"/>
      <c r="CP36" s="26" t="s">
        <v>39</v>
      </c>
      <c r="CQ36" s="27"/>
      <c r="CR36" s="27"/>
      <c r="CS36" s="16"/>
      <c r="CT36" s="16"/>
      <c r="CV36" s="16"/>
      <c r="CW36" s="26" t="s">
        <v>39</v>
      </c>
      <c r="CX36" s="27"/>
      <c r="CY36" s="27"/>
      <c r="CZ36" s="16"/>
      <c r="DA36" s="16"/>
      <c r="DC36" s="16"/>
      <c r="DD36" s="26" t="s">
        <v>39</v>
      </c>
      <c r="DE36" s="27"/>
      <c r="DF36" s="27"/>
      <c r="DG36" s="16"/>
      <c r="DH36" s="16"/>
    </row>
    <row r="37" spans="1:112" s="8" customFormat="1" x14ac:dyDescent="0.25">
      <c r="B37" s="6" t="s">
        <v>6</v>
      </c>
      <c r="C37" s="6" t="s">
        <v>7</v>
      </c>
      <c r="D37" s="6" t="s">
        <v>8</v>
      </c>
      <c r="E37" s="6" t="s">
        <v>9</v>
      </c>
      <c r="F37" s="6" t="s">
        <v>11</v>
      </c>
      <c r="G37" s="20" t="s">
        <v>22</v>
      </c>
      <c r="I37" s="6" t="s">
        <v>6</v>
      </c>
      <c r="J37" s="6" t="s">
        <v>7</v>
      </c>
      <c r="K37" s="6" t="s">
        <v>8</v>
      </c>
      <c r="L37" s="6" t="s">
        <v>9</v>
      </c>
      <c r="M37" s="6" t="s">
        <v>11</v>
      </c>
      <c r="N37" s="20" t="s">
        <v>22</v>
      </c>
      <c r="P37" s="6" t="s">
        <v>6</v>
      </c>
      <c r="Q37" s="6" t="s">
        <v>7</v>
      </c>
      <c r="R37" s="6" t="s">
        <v>8</v>
      </c>
      <c r="S37" s="6" t="s">
        <v>9</v>
      </c>
      <c r="T37" s="6" t="s">
        <v>11</v>
      </c>
      <c r="U37" s="20" t="s">
        <v>22</v>
      </c>
      <c r="V37" s="21"/>
      <c r="W37" s="6" t="s">
        <v>6</v>
      </c>
      <c r="X37" s="6" t="s">
        <v>7</v>
      </c>
      <c r="Y37" s="6" t="s">
        <v>8</v>
      </c>
      <c r="Z37" s="6" t="s">
        <v>9</v>
      </c>
      <c r="AA37" s="6" t="s">
        <v>11</v>
      </c>
      <c r="AB37" s="20" t="s">
        <v>22</v>
      </c>
      <c r="AD37" s="6" t="s">
        <v>6</v>
      </c>
      <c r="AE37" s="6" t="s">
        <v>7</v>
      </c>
      <c r="AF37" s="17" t="s">
        <v>8</v>
      </c>
      <c r="AG37" s="6" t="s">
        <v>9</v>
      </c>
      <c r="AH37" s="6" t="s">
        <v>11</v>
      </c>
      <c r="AI37" s="20" t="s">
        <v>22</v>
      </c>
      <c r="AK37" s="6" t="s">
        <v>6</v>
      </c>
      <c r="AL37" s="6" t="s">
        <v>7</v>
      </c>
      <c r="AM37" s="6" t="s">
        <v>8</v>
      </c>
      <c r="AN37" s="6" t="s">
        <v>9</v>
      </c>
      <c r="AO37" s="6" t="s">
        <v>11</v>
      </c>
      <c r="AP37" s="20" t="s">
        <v>22</v>
      </c>
      <c r="AR37" s="6" t="s">
        <v>6</v>
      </c>
      <c r="AS37" s="6" t="s">
        <v>7</v>
      </c>
      <c r="AT37" s="6" t="s">
        <v>8</v>
      </c>
      <c r="AU37" s="6" t="s">
        <v>9</v>
      </c>
      <c r="AV37" s="6" t="s">
        <v>11</v>
      </c>
      <c r="AW37" s="20" t="s">
        <v>22</v>
      </c>
      <c r="AY37" s="6" t="s">
        <v>6</v>
      </c>
      <c r="AZ37" s="6" t="s">
        <v>7</v>
      </c>
      <c r="BA37" s="6" t="s">
        <v>8</v>
      </c>
      <c r="BB37" s="6" t="s">
        <v>9</v>
      </c>
      <c r="BC37" s="6" t="s">
        <v>11</v>
      </c>
      <c r="BD37" s="20" t="s">
        <v>22</v>
      </c>
      <c r="BF37" s="6" t="s">
        <v>6</v>
      </c>
      <c r="BG37" s="6" t="s">
        <v>7</v>
      </c>
      <c r="BH37" s="6" t="s">
        <v>8</v>
      </c>
      <c r="BI37" s="6" t="s">
        <v>9</v>
      </c>
      <c r="BJ37" s="6" t="s">
        <v>11</v>
      </c>
      <c r="BK37" s="20" t="s">
        <v>22</v>
      </c>
      <c r="BM37" s="6" t="s">
        <v>6</v>
      </c>
      <c r="BN37" s="6" t="s">
        <v>7</v>
      </c>
      <c r="BO37" s="6" t="s">
        <v>8</v>
      </c>
      <c r="BP37" s="6" t="s">
        <v>9</v>
      </c>
      <c r="BQ37" s="6" t="s">
        <v>11</v>
      </c>
      <c r="BR37" s="20" t="s">
        <v>22</v>
      </c>
      <c r="BT37" s="17" t="s">
        <v>6</v>
      </c>
      <c r="BU37" s="17" t="s">
        <v>7</v>
      </c>
      <c r="BV37" s="17" t="s">
        <v>8</v>
      </c>
      <c r="BW37" s="17" t="s">
        <v>9</v>
      </c>
      <c r="BX37" s="17" t="s">
        <v>11</v>
      </c>
      <c r="BY37" s="28" t="s">
        <v>22</v>
      </c>
      <c r="CA37" s="17" t="s">
        <v>6</v>
      </c>
      <c r="CB37" s="17" t="s">
        <v>7</v>
      </c>
      <c r="CC37" s="17" t="s">
        <v>8</v>
      </c>
      <c r="CD37" s="17" t="s">
        <v>9</v>
      </c>
      <c r="CE37" s="17" t="s">
        <v>11</v>
      </c>
      <c r="CF37" s="28" t="s">
        <v>22</v>
      </c>
      <c r="CH37" s="17" t="s">
        <v>6</v>
      </c>
      <c r="CI37" s="17" t="s">
        <v>7</v>
      </c>
      <c r="CJ37" s="17" t="s">
        <v>8</v>
      </c>
      <c r="CK37" s="17" t="s">
        <v>9</v>
      </c>
      <c r="CL37" s="17" t="s">
        <v>11</v>
      </c>
      <c r="CM37" s="28" t="s">
        <v>22</v>
      </c>
      <c r="CO37" s="17" t="s">
        <v>6</v>
      </c>
      <c r="CP37" s="17" t="s">
        <v>7</v>
      </c>
      <c r="CQ37" s="17" t="s">
        <v>8</v>
      </c>
      <c r="CR37" s="17" t="s">
        <v>9</v>
      </c>
      <c r="CS37" s="17" t="s">
        <v>11</v>
      </c>
      <c r="CT37" s="28" t="s">
        <v>22</v>
      </c>
      <c r="CV37" s="17" t="s">
        <v>6</v>
      </c>
      <c r="CW37" s="17" t="s">
        <v>7</v>
      </c>
      <c r="CX37" s="17" t="s">
        <v>8</v>
      </c>
      <c r="CY37" s="17" t="s">
        <v>9</v>
      </c>
      <c r="CZ37" s="17" t="s">
        <v>11</v>
      </c>
      <c r="DA37" s="28" t="s">
        <v>22</v>
      </c>
      <c r="DC37" s="17" t="s">
        <v>6</v>
      </c>
      <c r="DD37" s="17" t="s">
        <v>7</v>
      </c>
      <c r="DE37" s="17" t="s">
        <v>8</v>
      </c>
      <c r="DF37" s="17" t="s">
        <v>9</v>
      </c>
      <c r="DG37" s="17" t="s">
        <v>11</v>
      </c>
      <c r="DH37" s="28" t="s">
        <v>22</v>
      </c>
    </row>
    <row r="38" spans="1:112" s="8" customFormat="1" x14ac:dyDescent="0.25">
      <c r="A38" s="5" t="s">
        <v>0</v>
      </c>
      <c r="B38" s="7">
        <v>8246</v>
      </c>
      <c r="C38" s="7">
        <v>8088</v>
      </c>
      <c r="D38" s="7">
        <v>7371</v>
      </c>
      <c r="E38" s="18">
        <f t="shared" ref="E38:E45" si="149">AVERAGE(B38:D38)</f>
        <v>7901.666666666667</v>
      </c>
      <c r="F38" s="23">
        <f t="shared" si="4"/>
        <v>466.3114123987674</v>
      </c>
      <c r="G38" s="8">
        <f t="shared" ref="G38:G45" si="150">(F38/E38)*100</f>
        <v>5.9014310786597859</v>
      </c>
      <c r="I38" s="8">
        <v>10945</v>
      </c>
      <c r="J38" s="8">
        <v>9392</v>
      </c>
      <c r="K38" s="8">
        <v>9841</v>
      </c>
      <c r="L38" s="18">
        <f t="shared" ref="L38:L45" si="151">AVERAGE(I38:K38)</f>
        <v>10059.333333333334</v>
      </c>
      <c r="M38" s="23">
        <f t="shared" si="75"/>
        <v>799.18979806635002</v>
      </c>
      <c r="N38" s="8">
        <f t="shared" ref="N38:N45" si="152">(M38/L38)*100</f>
        <v>7.9447590768077738</v>
      </c>
      <c r="P38" s="8">
        <v>8396</v>
      </c>
      <c r="Q38" s="8">
        <v>8322</v>
      </c>
      <c r="R38" s="8">
        <v>8652</v>
      </c>
      <c r="S38" s="18">
        <f t="shared" ref="S38:S45" si="153">AVERAGE(P38:R38)</f>
        <v>8456.6666666666661</v>
      </c>
      <c r="T38" s="8">
        <f t="shared" ref="T38:T45" si="154">_xlfn.STDEV.S(P38:R38)</f>
        <v>173.16273656111275</v>
      </c>
      <c r="U38" s="8">
        <f t="shared" ref="U38:U45" si="155">(T38/S38)*100</f>
        <v>2.0476476534621137</v>
      </c>
      <c r="W38" s="8">
        <v>8872</v>
      </c>
      <c r="X38" s="8">
        <v>8791</v>
      </c>
      <c r="Y38" s="8">
        <v>9507</v>
      </c>
      <c r="Z38" s="18">
        <f t="shared" ref="Z38:Z45" si="156">AVERAGE(W38:Y38)</f>
        <v>9056.6666666666661</v>
      </c>
      <c r="AA38" s="8">
        <f t="shared" ref="AA38:AA45" si="157">_xlfn.STDEV.S(W38:Y38)</f>
        <v>392.09735185707808</v>
      </c>
      <c r="AB38" s="8">
        <f t="shared" ref="AB38:AB45" si="158">(AA38/Z38)*100</f>
        <v>4.3293781949622172</v>
      </c>
      <c r="AD38" s="8">
        <v>8138</v>
      </c>
      <c r="AE38" s="8">
        <v>8582</v>
      </c>
      <c r="AF38" s="16">
        <v>8887</v>
      </c>
      <c r="AG38" s="18">
        <f>AVERAGE(AD38:AE38)</f>
        <v>8360</v>
      </c>
      <c r="AH38" s="8">
        <f>_xlfn.STDEV.S(AD38:AE38)</f>
        <v>313.95541084682708</v>
      </c>
      <c r="AI38" s="8">
        <f t="shared" ref="AI38:AI45" si="159">(AH38/AG38)*100</f>
        <v>3.7554474981677881</v>
      </c>
      <c r="AK38" s="8">
        <v>8732</v>
      </c>
      <c r="AL38" s="8">
        <v>9225</v>
      </c>
      <c r="AM38" s="8">
        <v>9440</v>
      </c>
      <c r="AN38" s="18">
        <f>AVERAGE(AK38:AM38)</f>
        <v>9132.3333333333339</v>
      </c>
      <c r="AO38" s="8">
        <f>_xlfn.STDEV.S(AK38:AM38)</f>
        <v>362.98255238142417</v>
      </c>
      <c r="AP38" s="8">
        <f t="shared" ref="AP38:AP45" si="160">(AO38/AN38)*100</f>
        <v>3.9746967081953222</v>
      </c>
      <c r="AR38" s="8">
        <v>3978</v>
      </c>
      <c r="AS38" s="8">
        <v>3947</v>
      </c>
      <c r="AT38" s="8">
        <v>3966</v>
      </c>
      <c r="AU38" s="18">
        <f>AVERAGE(AR38:AT38)</f>
        <v>3963.6666666666665</v>
      </c>
      <c r="AV38" s="8">
        <f>_xlfn.STDEV.S(AR38:AT38)</f>
        <v>15.631165450257805</v>
      </c>
      <c r="AW38" s="8">
        <f t="shared" ref="AW38:AW45" si="161">(AV38/AU38)*100</f>
        <v>0.39436125095259794</v>
      </c>
      <c r="AY38" s="8">
        <v>6890</v>
      </c>
      <c r="AZ38" s="8">
        <v>6859</v>
      </c>
      <c r="BA38" s="8">
        <v>7401</v>
      </c>
      <c r="BB38" s="18">
        <f>AVERAGE(AY38:BA38)</f>
        <v>7050</v>
      </c>
      <c r="BC38" s="8">
        <f>_xlfn.STDEV.S(AY38:BA38)</f>
        <v>304.36984081869872</v>
      </c>
      <c r="BD38" s="8">
        <f t="shared" ref="BD38:BD45" si="162">(BC38/BB38)*100</f>
        <v>4.317302706648209</v>
      </c>
      <c r="BF38" s="8">
        <v>6056</v>
      </c>
      <c r="BG38" s="8">
        <v>6777</v>
      </c>
      <c r="BH38" s="8">
        <v>6916</v>
      </c>
      <c r="BI38" s="18">
        <f>AVERAGE(BF38:BH38)</f>
        <v>6583</v>
      </c>
      <c r="BJ38" s="8">
        <f>_xlfn.STDEV.S(BF38:BH38)</f>
        <v>461.65679893184722</v>
      </c>
      <c r="BK38" s="8">
        <f t="shared" ref="BK38:BK45" si="163">(BJ38/BI38)*100</f>
        <v>7.0128634198974211</v>
      </c>
      <c r="BM38" s="8">
        <v>16172</v>
      </c>
      <c r="BN38" s="8">
        <v>16358</v>
      </c>
      <c r="BO38" s="8">
        <v>16819</v>
      </c>
      <c r="BP38" s="18">
        <f>AVERAGE(BM38:BO38)</f>
        <v>16449.666666666668</v>
      </c>
      <c r="BQ38" s="8">
        <f>_xlfn.STDEV.S(BM38:BO38)</f>
        <v>333.09808365304855</v>
      </c>
      <c r="BR38" s="8">
        <f t="shared" ref="BR38:BR45" si="164">(BQ38/BP38)*100</f>
        <v>2.02495339512279</v>
      </c>
      <c r="BT38" s="16"/>
      <c r="BU38" s="16"/>
      <c r="BV38" s="16"/>
      <c r="BW38" s="29" t="e">
        <f>AVERAGE(BT38:BV38)</f>
        <v>#DIV/0!</v>
      </c>
      <c r="BX38" s="16" t="e">
        <f>_xlfn.STDEV.S(BT38:BV38)</f>
        <v>#DIV/0!</v>
      </c>
      <c r="BY38" s="16" t="e">
        <f t="shared" ref="BY38:BY45" si="165">(BX38/BW38)*100</f>
        <v>#DIV/0!</v>
      </c>
      <c r="CA38" s="16"/>
      <c r="CB38" s="16"/>
      <c r="CC38" s="16"/>
      <c r="CD38" s="29" t="e">
        <f>AVERAGE(CA38:CC38)</f>
        <v>#DIV/0!</v>
      </c>
      <c r="CE38" s="16" t="e">
        <f>_xlfn.STDEV.S(CA38:CC38)</f>
        <v>#DIV/0!</v>
      </c>
      <c r="CF38" s="16" t="e">
        <f t="shared" ref="CF38:CF45" si="166">(CE38/CD38)*100</f>
        <v>#DIV/0!</v>
      </c>
      <c r="CH38" s="16"/>
      <c r="CI38" s="16"/>
      <c r="CJ38" s="16"/>
      <c r="CK38" s="29" t="e">
        <f>AVERAGE(CH38:CJ38)</f>
        <v>#DIV/0!</v>
      </c>
      <c r="CL38" s="16" t="e">
        <f>_xlfn.STDEV.S(CH38:CJ38)</f>
        <v>#DIV/0!</v>
      </c>
      <c r="CM38" s="16" t="e">
        <f t="shared" ref="CM38:CM45" si="167">(CL38/CK38)*100</f>
        <v>#DIV/0!</v>
      </c>
      <c r="CO38" s="16"/>
      <c r="CP38" s="16"/>
      <c r="CQ38" s="16"/>
      <c r="CR38" s="29" t="e">
        <f>AVERAGE(CO38:CQ38)</f>
        <v>#DIV/0!</v>
      </c>
      <c r="CS38" s="16" t="e">
        <f>_xlfn.STDEV.S(CO38:CQ38)</f>
        <v>#DIV/0!</v>
      </c>
      <c r="CT38" s="16" t="e">
        <f t="shared" ref="CT38:CT45" si="168">(CS38/CR38)*100</f>
        <v>#DIV/0!</v>
      </c>
      <c r="CV38" s="16"/>
      <c r="CW38" s="16"/>
      <c r="CX38" s="16"/>
      <c r="CY38" s="29" t="e">
        <f>AVERAGE(CV38:CX38)</f>
        <v>#DIV/0!</v>
      </c>
      <c r="CZ38" s="16" t="e">
        <f>_xlfn.STDEV.S(CV38:CX38)</f>
        <v>#DIV/0!</v>
      </c>
      <c r="DA38" s="16" t="e">
        <f t="shared" ref="DA38:DA45" si="169">(CZ38/CY38)*100</f>
        <v>#DIV/0!</v>
      </c>
      <c r="DC38" s="16"/>
      <c r="DD38" s="16"/>
      <c r="DE38" s="16"/>
      <c r="DF38" s="29" t="e">
        <f>AVERAGE(DC38:DE38)</f>
        <v>#DIV/0!</v>
      </c>
      <c r="DG38" s="16" t="e">
        <f>_xlfn.STDEV.S(DC38:DE38)</f>
        <v>#DIV/0!</v>
      </c>
      <c r="DH38" s="16" t="e">
        <f t="shared" ref="DH38:DH45" si="170">(DG38/DF38)*100</f>
        <v>#DIV/0!</v>
      </c>
    </row>
    <row r="39" spans="1:112" s="8" customFormat="1" x14ac:dyDescent="0.25">
      <c r="A39" s="5" t="s">
        <v>15</v>
      </c>
      <c r="B39" s="7">
        <v>54274</v>
      </c>
      <c r="C39" s="7">
        <v>53852</v>
      </c>
      <c r="D39" s="7">
        <v>50199</v>
      </c>
      <c r="E39" s="18">
        <f t="shared" si="149"/>
        <v>52775</v>
      </c>
      <c r="F39" s="23">
        <f t="shared" si="4"/>
        <v>2240.8375666254792</v>
      </c>
      <c r="G39" s="8">
        <f t="shared" si="150"/>
        <v>4.2460209694466684</v>
      </c>
      <c r="I39" s="8">
        <v>64999</v>
      </c>
      <c r="J39" s="8">
        <v>58217</v>
      </c>
      <c r="K39" s="8">
        <v>59708</v>
      </c>
      <c r="L39" s="18">
        <f t="shared" si="151"/>
        <v>60974.666666666664</v>
      </c>
      <c r="M39" s="23">
        <f t="shared" si="75"/>
        <v>3564.0166011584924</v>
      </c>
      <c r="N39" s="8">
        <f t="shared" si="152"/>
        <v>5.8450776297672684</v>
      </c>
      <c r="P39" s="8">
        <v>42763</v>
      </c>
      <c r="Q39" s="8">
        <v>41653</v>
      </c>
      <c r="R39" s="8">
        <v>45225</v>
      </c>
      <c r="S39" s="18">
        <f t="shared" si="153"/>
        <v>43213.666666666664</v>
      </c>
      <c r="T39" s="8">
        <f t="shared" si="154"/>
        <v>1828.1469671044867</v>
      </c>
      <c r="U39" s="8">
        <f t="shared" si="155"/>
        <v>4.2304833357606473</v>
      </c>
      <c r="W39" s="8">
        <v>45220</v>
      </c>
      <c r="X39" s="8">
        <v>44503</v>
      </c>
      <c r="Y39" s="8">
        <v>48449</v>
      </c>
      <c r="Z39" s="18">
        <f t="shared" si="156"/>
        <v>46057.333333333336</v>
      </c>
      <c r="AA39" s="8">
        <f t="shared" si="157"/>
        <v>2102.0405165774832</v>
      </c>
      <c r="AB39" s="8">
        <f t="shared" si="158"/>
        <v>4.563964876916053</v>
      </c>
      <c r="AD39" s="8">
        <v>44861</v>
      </c>
      <c r="AE39" s="8">
        <v>45256</v>
      </c>
      <c r="AF39" s="16">
        <v>125100</v>
      </c>
      <c r="AG39" s="18">
        <f t="shared" ref="AG39:AG50" si="171">AVERAGE(AD39:AE39)</f>
        <v>45058.5</v>
      </c>
      <c r="AH39" s="8">
        <f t="shared" ref="AH39:AH50" si="172">_xlfn.STDEV.S(AD39:AE39)</f>
        <v>279.30717856868625</v>
      </c>
      <c r="AI39" s="8">
        <f t="shared" si="159"/>
        <v>0.61987677922852791</v>
      </c>
      <c r="AK39" s="8">
        <v>44615</v>
      </c>
      <c r="AL39" s="8">
        <v>48290</v>
      </c>
      <c r="AM39" s="8">
        <v>47695</v>
      </c>
      <c r="AN39" s="18">
        <f t="shared" ref="AN39:AN50" si="173">AVERAGE(AK39:AM39)</f>
        <v>46866.666666666664</v>
      </c>
      <c r="AO39" s="8">
        <f t="shared" ref="AO39:AO50" si="174">_xlfn.STDEV.S(AK39:AM39)</f>
        <v>1972.5638984157986</v>
      </c>
      <c r="AP39" s="8">
        <f t="shared" si="160"/>
        <v>4.2088845627648617</v>
      </c>
      <c r="AR39" s="8">
        <v>26633</v>
      </c>
      <c r="AS39" s="8">
        <v>25117</v>
      </c>
      <c r="AT39" s="8">
        <v>26395</v>
      </c>
      <c r="AU39" s="18">
        <f t="shared" ref="AU39:AU45" si="175">AVERAGE(AR39:AT39)</f>
        <v>26048.333333333332</v>
      </c>
      <c r="AV39" s="8">
        <f t="shared" ref="AV39:AV45" si="176">_xlfn.STDEV.S(AR39:AT39)</f>
        <v>815.28972355435303</v>
      </c>
      <c r="AW39" s="8">
        <f t="shared" si="161"/>
        <v>3.129911281160739</v>
      </c>
      <c r="AY39" s="8">
        <v>37338</v>
      </c>
      <c r="AZ39" s="8">
        <v>38294</v>
      </c>
      <c r="BA39" s="8">
        <v>39513</v>
      </c>
      <c r="BB39" s="18">
        <f t="shared" ref="BB39:BB45" si="177">AVERAGE(AY39:BA39)</f>
        <v>38381.666666666664</v>
      </c>
      <c r="BC39" s="8">
        <f t="shared" ref="BC39:BC45" si="178">_xlfn.STDEV.S(AY39:BA39)</f>
        <v>1090.1469319928087</v>
      </c>
      <c r="BD39" s="8">
        <f t="shared" si="162"/>
        <v>2.840280338684638</v>
      </c>
      <c r="BF39" s="8">
        <v>33391</v>
      </c>
      <c r="BG39" s="8">
        <v>35388</v>
      </c>
      <c r="BH39" s="8">
        <v>36724</v>
      </c>
      <c r="BI39" s="18">
        <f t="shared" ref="BI39:BI45" si="179">AVERAGE(BF39:BH39)</f>
        <v>35167.666666666664</v>
      </c>
      <c r="BJ39" s="8">
        <f t="shared" ref="BJ39:BJ45" si="180">_xlfn.STDEV.S(BF39:BH39)</f>
        <v>1677.3885457261633</v>
      </c>
      <c r="BK39" s="8">
        <f t="shared" si="163"/>
        <v>4.7696896175260326</v>
      </c>
      <c r="BM39" s="8">
        <v>33235</v>
      </c>
      <c r="BN39" s="8">
        <v>36518</v>
      </c>
      <c r="BO39" s="8">
        <v>35277</v>
      </c>
      <c r="BP39" s="18">
        <f t="shared" ref="BP39:BP45" si="181">AVERAGE(BM39:BO39)</f>
        <v>35010</v>
      </c>
      <c r="BQ39" s="8">
        <f t="shared" ref="BQ39:BQ45" si="182">_xlfn.STDEV.S(BM39:BO39)</f>
        <v>1657.7059449733538</v>
      </c>
      <c r="BR39" s="8">
        <f t="shared" si="164"/>
        <v>4.7349498571075515</v>
      </c>
      <c r="BT39" s="16"/>
      <c r="BU39" s="16"/>
      <c r="BV39" s="16"/>
      <c r="BW39" s="29" t="e">
        <f t="shared" ref="BW39:BW45" si="183">AVERAGE(BT39:BV39)</f>
        <v>#DIV/0!</v>
      </c>
      <c r="BX39" s="16" t="e">
        <f t="shared" ref="BX39:BX45" si="184">_xlfn.STDEV.S(BT39:BV39)</f>
        <v>#DIV/0!</v>
      </c>
      <c r="BY39" s="16" t="e">
        <f t="shared" si="165"/>
        <v>#DIV/0!</v>
      </c>
      <c r="CA39" s="16"/>
      <c r="CB39" s="16"/>
      <c r="CC39" s="16"/>
      <c r="CD39" s="29" t="e">
        <f t="shared" ref="CD39:CD45" si="185">AVERAGE(CA39:CC39)</f>
        <v>#DIV/0!</v>
      </c>
      <c r="CE39" s="16" t="e">
        <f t="shared" ref="CE39:CE45" si="186">_xlfn.STDEV.S(CA39:CC39)</f>
        <v>#DIV/0!</v>
      </c>
      <c r="CF39" s="16" t="e">
        <f t="shared" si="166"/>
        <v>#DIV/0!</v>
      </c>
      <c r="CH39" s="16"/>
      <c r="CI39" s="16"/>
      <c r="CJ39" s="16"/>
      <c r="CK39" s="29" t="e">
        <f t="shared" ref="CK39:CK45" si="187">AVERAGE(CH39:CJ39)</f>
        <v>#DIV/0!</v>
      </c>
      <c r="CL39" s="16" t="e">
        <f t="shared" ref="CL39:CL45" si="188">_xlfn.STDEV.S(CH39:CJ39)</f>
        <v>#DIV/0!</v>
      </c>
      <c r="CM39" s="16" t="e">
        <f t="shared" si="167"/>
        <v>#DIV/0!</v>
      </c>
      <c r="CO39" s="16"/>
      <c r="CP39" s="16"/>
      <c r="CQ39" s="16"/>
      <c r="CR39" s="29" t="e">
        <f t="shared" ref="CR39:CR45" si="189">AVERAGE(CO39:CQ39)</f>
        <v>#DIV/0!</v>
      </c>
      <c r="CS39" s="16" t="e">
        <f t="shared" ref="CS39:CS45" si="190">_xlfn.STDEV.S(CO39:CQ39)</f>
        <v>#DIV/0!</v>
      </c>
      <c r="CT39" s="16" t="e">
        <f t="shared" si="168"/>
        <v>#DIV/0!</v>
      </c>
      <c r="CV39" s="16"/>
      <c r="CW39" s="16"/>
      <c r="CX39" s="16"/>
      <c r="CY39" s="29" t="e">
        <f t="shared" ref="CY39:CY45" si="191">AVERAGE(CV39:CX39)</f>
        <v>#DIV/0!</v>
      </c>
      <c r="CZ39" s="16" t="e">
        <f t="shared" ref="CZ39:CZ45" si="192">_xlfn.STDEV.S(CV39:CX39)</f>
        <v>#DIV/0!</v>
      </c>
      <c r="DA39" s="16" t="e">
        <f t="shared" si="169"/>
        <v>#DIV/0!</v>
      </c>
      <c r="DC39" s="16"/>
      <c r="DD39" s="16"/>
      <c r="DE39" s="16"/>
      <c r="DF39" s="29" t="e">
        <f t="shared" ref="DF39:DF45" si="193">AVERAGE(DC39:DE39)</f>
        <v>#DIV/0!</v>
      </c>
      <c r="DG39" s="16" t="e">
        <f t="shared" ref="DG39:DG45" si="194">_xlfn.STDEV.S(DC39:DE39)</f>
        <v>#DIV/0!</v>
      </c>
      <c r="DH39" s="16" t="e">
        <f t="shared" si="170"/>
        <v>#DIV/0!</v>
      </c>
    </row>
    <row r="40" spans="1:112" s="8" customFormat="1" x14ac:dyDescent="0.25">
      <c r="A40" s="5" t="s">
        <v>1</v>
      </c>
      <c r="B40" s="7">
        <v>5193</v>
      </c>
      <c r="C40" s="7">
        <v>4926</v>
      </c>
      <c r="D40" s="7">
        <v>4863</v>
      </c>
      <c r="E40" s="18">
        <f t="shared" si="149"/>
        <v>4994</v>
      </c>
      <c r="F40" s="23">
        <f t="shared" si="4"/>
        <v>175.19417798545703</v>
      </c>
      <c r="G40" s="8">
        <f t="shared" si="150"/>
        <v>3.508093271635103</v>
      </c>
      <c r="I40" s="8">
        <v>6687</v>
      </c>
      <c r="J40" s="8">
        <v>6145</v>
      </c>
      <c r="K40" s="8">
        <v>6004</v>
      </c>
      <c r="L40" s="18">
        <f t="shared" si="151"/>
        <v>6278.666666666667</v>
      </c>
      <c r="M40" s="8">
        <f t="shared" si="75"/>
        <v>360.58609697731464</v>
      </c>
      <c r="N40" s="8">
        <f t="shared" si="152"/>
        <v>5.7430361591205346</v>
      </c>
      <c r="P40" s="8">
        <v>4862</v>
      </c>
      <c r="Q40" s="8">
        <v>4861</v>
      </c>
      <c r="R40" s="8">
        <v>5057</v>
      </c>
      <c r="S40" s="18">
        <f t="shared" si="153"/>
        <v>4926.666666666667</v>
      </c>
      <c r="T40" s="8">
        <f t="shared" si="154"/>
        <v>112.87308507050444</v>
      </c>
      <c r="U40" s="8">
        <f t="shared" si="155"/>
        <v>2.2910639730142983</v>
      </c>
      <c r="W40" s="8">
        <v>5685</v>
      </c>
      <c r="X40" s="8">
        <v>5915</v>
      </c>
      <c r="Y40" s="8">
        <v>6279</v>
      </c>
      <c r="Z40" s="18">
        <f t="shared" si="156"/>
        <v>5959.666666666667</v>
      </c>
      <c r="AA40" s="8">
        <f t="shared" si="157"/>
        <v>299.50848624593817</v>
      </c>
      <c r="AB40" s="8">
        <f t="shared" si="158"/>
        <v>5.0255912452475782</v>
      </c>
      <c r="AD40" s="8">
        <v>5528</v>
      </c>
      <c r="AE40" s="8">
        <v>5654</v>
      </c>
      <c r="AF40" s="16">
        <v>5771</v>
      </c>
      <c r="AG40" s="18">
        <f t="shared" si="171"/>
        <v>5591</v>
      </c>
      <c r="AH40" s="8">
        <f t="shared" si="172"/>
        <v>89.095454429504983</v>
      </c>
      <c r="AI40" s="8">
        <f t="shared" si="159"/>
        <v>1.5935513222948485</v>
      </c>
      <c r="AK40" s="8">
        <v>5468</v>
      </c>
      <c r="AL40" s="8">
        <v>5559</v>
      </c>
      <c r="AM40" s="8">
        <v>5576</v>
      </c>
      <c r="AN40" s="18">
        <f t="shared" si="173"/>
        <v>5534.333333333333</v>
      </c>
      <c r="AO40" s="8">
        <f t="shared" si="174"/>
        <v>58.071794645364058</v>
      </c>
      <c r="AP40" s="8">
        <f t="shared" si="160"/>
        <v>1.0493006320309113</v>
      </c>
      <c r="AR40" s="8">
        <v>2071</v>
      </c>
      <c r="AS40" s="8">
        <v>1872</v>
      </c>
      <c r="AT40" s="8">
        <v>2024</v>
      </c>
      <c r="AU40" s="18">
        <f t="shared" si="175"/>
        <v>1989</v>
      </c>
      <c r="AV40" s="8">
        <f t="shared" si="176"/>
        <v>104.01442207694085</v>
      </c>
      <c r="AW40" s="8">
        <f t="shared" si="161"/>
        <v>5.2294832617868696</v>
      </c>
      <c r="AY40" s="8">
        <v>2937</v>
      </c>
      <c r="AZ40" s="8">
        <v>3081</v>
      </c>
      <c r="BA40" s="8">
        <v>3071</v>
      </c>
      <c r="BB40" s="18">
        <f t="shared" si="177"/>
        <v>3029.6666666666665</v>
      </c>
      <c r="BC40" s="8">
        <f t="shared" si="178"/>
        <v>80.407296517998489</v>
      </c>
      <c r="BD40" s="8">
        <f t="shared" si="162"/>
        <v>2.653998124700137</v>
      </c>
      <c r="BF40" s="8">
        <v>2620</v>
      </c>
      <c r="BG40" s="8">
        <v>2539</v>
      </c>
      <c r="BH40" s="8">
        <v>2835</v>
      </c>
      <c r="BI40" s="18">
        <f t="shared" si="179"/>
        <v>2664.6666666666665</v>
      </c>
      <c r="BJ40" s="8">
        <f t="shared" si="180"/>
        <v>152.97167493798759</v>
      </c>
      <c r="BK40" s="8">
        <f t="shared" si="163"/>
        <v>5.7407433677003104</v>
      </c>
      <c r="BM40" s="8">
        <v>4836</v>
      </c>
      <c r="BN40" s="8">
        <v>4611</v>
      </c>
      <c r="BO40" s="8">
        <v>5068</v>
      </c>
      <c r="BP40" s="18">
        <f t="shared" si="181"/>
        <v>4838.333333333333</v>
      </c>
      <c r="BQ40" s="8">
        <f t="shared" si="182"/>
        <v>228.50893490919196</v>
      </c>
      <c r="BR40" s="8">
        <f t="shared" si="164"/>
        <v>4.7228853236484731</v>
      </c>
      <c r="BT40" s="16"/>
      <c r="BU40" s="16"/>
      <c r="BV40" s="16"/>
      <c r="BW40" s="29" t="e">
        <f t="shared" si="183"/>
        <v>#DIV/0!</v>
      </c>
      <c r="BX40" s="16" t="e">
        <f t="shared" si="184"/>
        <v>#DIV/0!</v>
      </c>
      <c r="BY40" s="16" t="e">
        <f t="shared" si="165"/>
        <v>#DIV/0!</v>
      </c>
      <c r="CA40" s="16"/>
      <c r="CB40" s="16"/>
      <c r="CC40" s="16"/>
      <c r="CD40" s="29" t="e">
        <f t="shared" si="185"/>
        <v>#DIV/0!</v>
      </c>
      <c r="CE40" s="16" t="e">
        <f t="shared" si="186"/>
        <v>#DIV/0!</v>
      </c>
      <c r="CF40" s="16" t="e">
        <f t="shared" si="166"/>
        <v>#DIV/0!</v>
      </c>
      <c r="CH40" s="16"/>
      <c r="CI40" s="16"/>
      <c r="CJ40" s="16"/>
      <c r="CK40" s="29" t="e">
        <f t="shared" si="187"/>
        <v>#DIV/0!</v>
      </c>
      <c r="CL40" s="16" t="e">
        <f t="shared" si="188"/>
        <v>#DIV/0!</v>
      </c>
      <c r="CM40" s="16" t="e">
        <f t="shared" si="167"/>
        <v>#DIV/0!</v>
      </c>
      <c r="CO40" s="16"/>
      <c r="CP40" s="16"/>
      <c r="CQ40" s="16"/>
      <c r="CR40" s="29" t="e">
        <f t="shared" si="189"/>
        <v>#DIV/0!</v>
      </c>
      <c r="CS40" s="16" t="e">
        <f t="shared" si="190"/>
        <v>#DIV/0!</v>
      </c>
      <c r="CT40" s="16" t="e">
        <f t="shared" si="168"/>
        <v>#DIV/0!</v>
      </c>
      <c r="CV40" s="16"/>
      <c r="CW40" s="16"/>
      <c r="CX40" s="16"/>
      <c r="CY40" s="29" t="e">
        <f t="shared" si="191"/>
        <v>#DIV/0!</v>
      </c>
      <c r="CZ40" s="16" t="e">
        <f t="shared" si="192"/>
        <v>#DIV/0!</v>
      </c>
      <c r="DA40" s="16" t="e">
        <f t="shared" si="169"/>
        <v>#DIV/0!</v>
      </c>
      <c r="DC40" s="16"/>
      <c r="DD40" s="16"/>
      <c r="DE40" s="16"/>
      <c r="DF40" s="29" t="e">
        <f t="shared" si="193"/>
        <v>#DIV/0!</v>
      </c>
      <c r="DG40" s="16" t="e">
        <f t="shared" si="194"/>
        <v>#DIV/0!</v>
      </c>
      <c r="DH40" s="16" t="e">
        <f t="shared" si="170"/>
        <v>#DIV/0!</v>
      </c>
    </row>
    <row r="41" spans="1:112" s="8" customFormat="1" x14ac:dyDescent="0.25">
      <c r="A41" s="5" t="s">
        <v>3</v>
      </c>
      <c r="B41" s="7">
        <v>767</v>
      </c>
      <c r="C41" s="7">
        <v>786</v>
      </c>
      <c r="D41" s="7">
        <v>752</v>
      </c>
      <c r="E41" s="18">
        <f t="shared" si="149"/>
        <v>768.33333333333337</v>
      </c>
      <c r="F41" s="23">
        <f t="shared" si="4"/>
        <v>17.039170558842745</v>
      </c>
      <c r="G41" s="8">
        <f t="shared" si="150"/>
        <v>2.2176794653591423</v>
      </c>
      <c r="I41" s="8">
        <v>739</v>
      </c>
      <c r="J41" s="8">
        <v>721</v>
      </c>
      <c r="K41" s="8">
        <v>587</v>
      </c>
      <c r="L41" s="18">
        <f t="shared" si="151"/>
        <v>682.33333333333337</v>
      </c>
      <c r="M41" s="23">
        <f t="shared" si="75"/>
        <v>83.050185630938444</v>
      </c>
      <c r="N41" s="8">
        <f t="shared" si="152"/>
        <v>12.171497649868849</v>
      </c>
      <c r="P41" s="8">
        <v>387</v>
      </c>
      <c r="Q41" s="8">
        <v>376</v>
      </c>
      <c r="R41" s="8">
        <v>360</v>
      </c>
      <c r="S41" s="18">
        <f t="shared" si="153"/>
        <v>374.33333333333331</v>
      </c>
      <c r="T41" s="8">
        <f t="shared" si="154"/>
        <v>13.576941236277534</v>
      </c>
      <c r="U41" s="8">
        <f t="shared" si="155"/>
        <v>3.6269656018550851</v>
      </c>
      <c r="W41" s="8">
        <v>1188</v>
      </c>
      <c r="X41" s="8">
        <v>1240</v>
      </c>
      <c r="Y41" s="8">
        <v>1242</v>
      </c>
      <c r="Z41" s="18">
        <f t="shared" si="156"/>
        <v>1223.3333333333333</v>
      </c>
      <c r="AA41" s="8">
        <f t="shared" si="157"/>
        <v>30.61590000854676</v>
      </c>
      <c r="AB41" s="8">
        <f t="shared" si="158"/>
        <v>2.5026621260392448</v>
      </c>
      <c r="AD41" s="8">
        <v>1876</v>
      </c>
      <c r="AE41" s="8">
        <v>1834</v>
      </c>
      <c r="AF41" s="16">
        <v>7246</v>
      </c>
      <c r="AG41" s="18">
        <f t="shared" si="171"/>
        <v>1855</v>
      </c>
      <c r="AH41" s="8">
        <f t="shared" si="172"/>
        <v>29.698484809834994</v>
      </c>
      <c r="AI41" s="8">
        <f t="shared" si="159"/>
        <v>1.6009964857053904</v>
      </c>
      <c r="AK41" s="8">
        <v>1349</v>
      </c>
      <c r="AL41" s="8">
        <v>1228</v>
      </c>
      <c r="AM41" s="8">
        <v>1238</v>
      </c>
      <c r="AN41" s="18">
        <f t="shared" si="173"/>
        <v>1271.6666666666667</v>
      </c>
      <c r="AO41" s="8">
        <f t="shared" si="174"/>
        <v>67.159015279657979</v>
      </c>
      <c r="AP41" s="8">
        <f t="shared" si="160"/>
        <v>5.2811807559364068</v>
      </c>
      <c r="AR41" s="8">
        <v>484</v>
      </c>
      <c r="AS41" s="8">
        <v>478</v>
      </c>
      <c r="AT41" s="8">
        <v>460</v>
      </c>
      <c r="AU41" s="18">
        <f t="shared" si="175"/>
        <v>474</v>
      </c>
      <c r="AV41" s="8">
        <f t="shared" si="176"/>
        <v>12.489995996796797</v>
      </c>
      <c r="AW41" s="8">
        <f t="shared" si="161"/>
        <v>2.6350202524887756</v>
      </c>
      <c r="AY41" s="8">
        <v>241</v>
      </c>
      <c r="AZ41" s="8">
        <v>252</v>
      </c>
      <c r="BA41" s="8">
        <v>290</v>
      </c>
      <c r="BB41" s="18">
        <f t="shared" si="177"/>
        <v>261</v>
      </c>
      <c r="BC41" s="8">
        <f t="shared" si="178"/>
        <v>25.709920264364882</v>
      </c>
      <c r="BD41" s="8">
        <f t="shared" si="162"/>
        <v>9.850544162591909</v>
      </c>
      <c r="BF41" s="8">
        <v>135</v>
      </c>
      <c r="BG41" s="8">
        <v>137</v>
      </c>
      <c r="BH41" s="8">
        <v>149</v>
      </c>
      <c r="BI41" s="18">
        <f t="shared" si="179"/>
        <v>140.33333333333334</v>
      </c>
      <c r="BJ41" s="8">
        <f t="shared" si="180"/>
        <v>7.5718777944003648</v>
      </c>
      <c r="BK41" s="8">
        <f t="shared" si="163"/>
        <v>5.3956373831831579</v>
      </c>
      <c r="BM41" s="8">
        <v>70</v>
      </c>
      <c r="BN41" s="8">
        <v>78</v>
      </c>
      <c r="BO41" s="8">
        <v>64</v>
      </c>
      <c r="BP41" s="18">
        <f t="shared" si="181"/>
        <v>70.666666666666671</v>
      </c>
      <c r="BQ41" s="8">
        <f t="shared" si="182"/>
        <v>7.0237691685684922</v>
      </c>
      <c r="BR41" s="8">
        <f t="shared" si="164"/>
        <v>9.9392959932573</v>
      </c>
      <c r="BT41" s="16"/>
      <c r="BU41" s="16"/>
      <c r="BV41" s="16"/>
      <c r="BW41" s="29" t="e">
        <f t="shared" si="183"/>
        <v>#DIV/0!</v>
      </c>
      <c r="BX41" s="16" t="e">
        <f t="shared" si="184"/>
        <v>#DIV/0!</v>
      </c>
      <c r="BY41" s="16" t="e">
        <f t="shared" si="165"/>
        <v>#DIV/0!</v>
      </c>
      <c r="CA41" s="16"/>
      <c r="CB41" s="16"/>
      <c r="CC41" s="16"/>
      <c r="CD41" s="29" t="e">
        <f t="shared" si="185"/>
        <v>#DIV/0!</v>
      </c>
      <c r="CE41" s="16" t="e">
        <f t="shared" si="186"/>
        <v>#DIV/0!</v>
      </c>
      <c r="CF41" s="16" t="e">
        <f t="shared" si="166"/>
        <v>#DIV/0!</v>
      </c>
      <c r="CH41" s="16"/>
      <c r="CI41" s="16"/>
      <c r="CJ41" s="16"/>
      <c r="CK41" s="29" t="e">
        <f t="shared" si="187"/>
        <v>#DIV/0!</v>
      </c>
      <c r="CL41" s="16" t="e">
        <f t="shared" si="188"/>
        <v>#DIV/0!</v>
      </c>
      <c r="CM41" s="16" t="e">
        <f t="shared" si="167"/>
        <v>#DIV/0!</v>
      </c>
      <c r="CO41" s="16"/>
      <c r="CP41" s="16"/>
      <c r="CQ41" s="16"/>
      <c r="CR41" s="29" t="e">
        <f t="shared" si="189"/>
        <v>#DIV/0!</v>
      </c>
      <c r="CS41" s="16" t="e">
        <f t="shared" si="190"/>
        <v>#DIV/0!</v>
      </c>
      <c r="CT41" s="16" t="e">
        <f t="shared" si="168"/>
        <v>#DIV/0!</v>
      </c>
      <c r="CV41" s="16"/>
      <c r="CW41" s="16"/>
      <c r="CX41" s="16"/>
      <c r="CY41" s="29" t="e">
        <f t="shared" si="191"/>
        <v>#DIV/0!</v>
      </c>
      <c r="CZ41" s="16" t="e">
        <f t="shared" si="192"/>
        <v>#DIV/0!</v>
      </c>
      <c r="DA41" s="16" t="e">
        <f t="shared" si="169"/>
        <v>#DIV/0!</v>
      </c>
      <c r="DC41" s="16"/>
      <c r="DD41" s="16"/>
      <c r="DE41" s="16"/>
      <c r="DF41" s="29" t="e">
        <f t="shared" si="193"/>
        <v>#DIV/0!</v>
      </c>
      <c r="DG41" s="16" t="e">
        <f t="shared" si="194"/>
        <v>#DIV/0!</v>
      </c>
      <c r="DH41" s="16" t="e">
        <f t="shared" si="170"/>
        <v>#DIV/0!</v>
      </c>
    </row>
    <row r="42" spans="1:112" s="8" customFormat="1" x14ac:dyDescent="0.25">
      <c r="A42" s="5" t="s">
        <v>16</v>
      </c>
      <c r="B42" s="7">
        <v>47571</v>
      </c>
      <c r="C42" s="7">
        <v>47166</v>
      </c>
      <c r="D42" s="7">
        <v>43418</v>
      </c>
      <c r="E42" s="18">
        <f t="shared" si="149"/>
        <v>46051.666666666664</v>
      </c>
      <c r="F42" s="23">
        <f t="shared" si="4"/>
        <v>2289.7939499730828</v>
      </c>
      <c r="G42" s="8">
        <f t="shared" si="150"/>
        <v>4.9722281856749655</v>
      </c>
      <c r="I42" s="8">
        <v>56440</v>
      </c>
      <c r="J42" s="8">
        <v>50141</v>
      </c>
      <c r="K42" s="8">
        <v>52335</v>
      </c>
      <c r="L42" s="18">
        <f t="shared" si="151"/>
        <v>52972</v>
      </c>
      <c r="M42" s="23">
        <f t="shared" si="75"/>
        <v>3197.4485140499137</v>
      </c>
      <c r="N42" s="8">
        <f t="shared" si="152"/>
        <v>6.0361106132483462</v>
      </c>
      <c r="P42" s="8">
        <v>42370</v>
      </c>
      <c r="Q42" s="8">
        <v>41264</v>
      </c>
      <c r="R42" s="8">
        <v>44860</v>
      </c>
      <c r="S42" s="18">
        <f t="shared" si="153"/>
        <v>42831.333333333336</v>
      </c>
      <c r="T42" s="8">
        <f t="shared" si="154"/>
        <v>1841.853776317038</v>
      </c>
      <c r="U42" s="8">
        <f t="shared" si="155"/>
        <v>4.3002485166242108</v>
      </c>
      <c r="W42" s="8">
        <v>44028</v>
      </c>
      <c r="X42" s="8">
        <v>43255</v>
      </c>
      <c r="Y42" s="8">
        <v>47200</v>
      </c>
      <c r="Z42" s="18">
        <f t="shared" si="156"/>
        <v>44827.666666666664</v>
      </c>
      <c r="AA42" s="8">
        <f t="shared" si="157"/>
        <v>2090.5397229742694</v>
      </c>
      <c r="AB42" s="8">
        <f t="shared" si="158"/>
        <v>4.6635033193212587</v>
      </c>
      <c r="AD42" s="8">
        <v>42973</v>
      </c>
      <c r="AE42" s="8">
        <v>43415</v>
      </c>
      <c r="AF42" s="16">
        <v>117846</v>
      </c>
      <c r="AG42" s="18">
        <f t="shared" si="171"/>
        <v>43194</v>
      </c>
      <c r="AH42" s="8">
        <f t="shared" si="172"/>
        <v>312.54119728445403</v>
      </c>
      <c r="AI42" s="8">
        <f t="shared" si="159"/>
        <v>0.72357549030989032</v>
      </c>
      <c r="AK42" s="8">
        <v>43260</v>
      </c>
      <c r="AL42" s="8">
        <v>47054</v>
      </c>
      <c r="AM42" s="8">
        <v>46445</v>
      </c>
      <c r="AN42" s="18">
        <f t="shared" si="173"/>
        <v>45586.333333333336</v>
      </c>
      <c r="AO42" s="8">
        <f t="shared" si="174"/>
        <v>2037.5451733233631</v>
      </c>
      <c r="AP42" s="8">
        <f t="shared" si="160"/>
        <v>4.4696404039003568</v>
      </c>
      <c r="AR42" s="8">
        <v>26131</v>
      </c>
      <c r="AS42" s="8">
        <v>24620</v>
      </c>
      <c r="AT42" s="8">
        <v>25916</v>
      </c>
      <c r="AU42" s="18">
        <f t="shared" si="175"/>
        <v>25555.666666666668</v>
      </c>
      <c r="AV42" s="8">
        <f t="shared" si="176"/>
        <v>817.41074946035144</v>
      </c>
      <c r="AW42" s="8">
        <f t="shared" si="161"/>
        <v>3.1985498954974814</v>
      </c>
      <c r="AY42" s="8">
        <v>37053</v>
      </c>
      <c r="AZ42" s="8">
        <v>37986</v>
      </c>
      <c r="BA42" s="8">
        <v>39178</v>
      </c>
      <c r="BB42" s="18">
        <f t="shared" si="177"/>
        <v>38072.333333333336</v>
      </c>
      <c r="BC42" s="8">
        <f t="shared" si="178"/>
        <v>1065.1273789239169</v>
      </c>
      <c r="BD42" s="8">
        <f t="shared" si="162"/>
        <v>2.797641451598055</v>
      </c>
      <c r="BF42" s="8">
        <v>33225</v>
      </c>
      <c r="BG42" s="8">
        <v>35232</v>
      </c>
      <c r="BH42" s="8">
        <v>36557</v>
      </c>
      <c r="BI42" s="18">
        <f t="shared" si="179"/>
        <v>35004.666666666664</v>
      </c>
      <c r="BJ42" s="8">
        <f t="shared" si="180"/>
        <v>1677.592421696442</v>
      </c>
      <c r="BK42" s="8">
        <f t="shared" si="163"/>
        <v>4.792482207219348</v>
      </c>
      <c r="BM42" s="8">
        <v>33165</v>
      </c>
      <c r="BN42" s="8">
        <v>36440</v>
      </c>
      <c r="BO42" s="8">
        <v>35213</v>
      </c>
      <c r="BP42" s="18">
        <f t="shared" si="181"/>
        <v>34939.333333333336</v>
      </c>
      <c r="BQ42" s="8">
        <f t="shared" si="182"/>
        <v>1654.5622784692432</v>
      </c>
      <c r="BR42" s="8">
        <f t="shared" si="164"/>
        <v>4.7355290459727621</v>
      </c>
      <c r="BT42" s="16"/>
      <c r="BU42" s="16"/>
      <c r="BV42" s="16"/>
      <c r="BW42" s="29" t="e">
        <f t="shared" si="183"/>
        <v>#DIV/0!</v>
      </c>
      <c r="BX42" s="16" t="e">
        <f t="shared" si="184"/>
        <v>#DIV/0!</v>
      </c>
      <c r="BY42" s="16" t="e">
        <f t="shared" si="165"/>
        <v>#DIV/0!</v>
      </c>
      <c r="CA42" s="16"/>
      <c r="CB42" s="16"/>
      <c r="CC42" s="16"/>
      <c r="CD42" s="29" t="e">
        <f t="shared" si="185"/>
        <v>#DIV/0!</v>
      </c>
      <c r="CE42" s="16" t="e">
        <f t="shared" si="186"/>
        <v>#DIV/0!</v>
      </c>
      <c r="CF42" s="16" t="e">
        <f t="shared" si="166"/>
        <v>#DIV/0!</v>
      </c>
      <c r="CH42" s="16"/>
      <c r="CI42" s="16"/>
      <c r="CJ42" s="16"/>
      <c r="CK42" s="29" t="e">
        <f t="shared" si="187"/>
        <v>#DIV/0!</v>
      </c>
      <c r="CL42" s="16" t="e">
        <f t="shared" si="188"/>
        <v>#DIV/0!</v>
      </c>
      <c r="CM42" s="16" t="e">
        <f t="shared" si="167"/>
        <v>#DIV/0!</v>
      </c>
      <c r="CO42" s="16"/>
      <c r="CP42" s="16"/>
      <c r="CQ42" s="16"/>
      <c r="CR42" s="29" t="e">
        <f t="shared" si="189"/>
        <v>#DIV/0!</v>
      </c>
      <c r="CS42" s="16" t="e">
        <f t="shared" si="190"/>
        <v>#DIV/0!</v>
      </c>
      <c r="CT42" s="16" t="e">
        <f t="shared" si="168"/>
        <v>#DIV/0!</v>
      </c>
      <c r="CV42" s="16"/>
      <c r="CW42" s="16"/>
      <c r="CX42" s="16"/>
      <c r="CY42" s="29" t="e">
        <f t="shared" si="191"/>
        <v>#DIV/0!</v>
      </c>
      <c r="CZ42" s="16" t="e">
        <f t="shared" si="192"/>
        <v>#DIV/0!</v>
      </c>
      <c r="DA42" s="16" t="e">
        <f t="shared" si="169"/>
        <v>#DIV/0!</v>
      </c>
      <c r="DC42" s="16"/>
      <c r="DD42" s="16"/>
      <c r="DE42" s="16"/>
      <c r="DF42" s="29" t="e">
        <f t="shared" si="193"/>
        <v>#DIV/0!</v>
      </c>
      <c r="DG42" s="16" t="e">
        <f t="shared" si="194"/>
        <v>#DIV/0!</v>
      </c>
      <c r="DH42" s="16" t="e">
        <f t="shared" si="170"/>
        <v>#DIV/0!</v>
      </c>
    </row>
    <row r="43" spans="1:112" s="8" customFormat="1" x14ac:dyDescent="0.25">
      <c r="A43" s="5" t="s">
        <v>2</v>
      </c>
      <c r="B43" s="7">
        <v>9214</v>
      </c>
      <c r="C43" s="7">
        <v>9218</v>
      </c>
      <c r="D43" s="7">
        <v>9078</v>
      </c>
      <c r="E43" s="18">
        <f t="shared" si="149"/>
        <v>9170</v>
      </c>
      <c r="F43" s="23">
        <f t="shared" si="4"/>
        <v>79.699435380685102</v>
      </c>
      <c r="G43" s="8">
        <f t="shared" si="150"/>
        <v>0.86913233784825639</v>
      </c>
      <c r="I43" s="8">
        <v>12321</v>
      </c>
      <c r="J43" s="8">
        <v>11258</v>
      </c>
      <c r="K43" s="8">
        <v>10732</v>
      </c>
      <c r="L43" s="18">
        <f t="shared" si="151"/>
        <v>11437</v>
      </c>
      <c r="M43" s="8">
        <f t="shared" si="75"/>
        <v>809.48193309054159</v>
      </c>
      <c r="N43" s="8">
        <f t="shared" si="152"/>
        <v>7.0777470760736341</v>
      </c>
      <c r="P43" s="8">
        <v>9359</v>
      </c>
      <c r="Q43" s="8">
        <v>9009</v>
      </c>
      <c r="R43" s="8">
        <v>9312</v>
      </c>
      <c r="S43" s="18">
        <f t="shared" si="153"/>
        <v>9226.6666666666661</v>
      </c>
      <c r="T43" s="8">
        <f t="shared" si="154"/>
        <v>189.96403168319347</v>
      </c>
      <c r="U43" s="8">
        <f t="shared" si="155"/>
        <v>2.0588587248901025</v>
      </c>
      <c r="W43" s="8">
        <v>9062</v>
      </c>
      <c r="X43" s="8">
        <v>9405</v>
      </c>
      <c r="Y43" s="8">
        <v>9990</v>
      </c>
      <c r="Z43" s="18">
        <f t="shared" si="156"/>
        <v>9485.6666666666661</v>
      </c>
      <c r="AA43" s="8">
        <f t="shared" si="157"/>
        <v>469.2295102967559</v>
      </c>
      <c r="AB43" s="8">
        <f t="shared" si="158"/>
        <v>4.9467214776338606</v>
      </c>
      <c r="AD43" s="8">
        <v>9396</v>
      </c>
      <c r="AE43" s="8">
        <v>9858</v>
      </c>
      <c r="AF43" s="16">
        <v>9816</v>
      </c>
      <c r="AG43" s="18">
        <f t="shared" si="171"/>
        <v>9627</v>
      </c>
      <c r="AH43" s="8">
        <f t="shared" si="172"/>
        <v>326.68333290818498</v>
      </c>
      <c r="AI43" s="8">
        <f t="shared" si="159"/>
        <v>3.3934074260744262</v>
      </c>
      <c r="AK43" s="8">
        <v>9773</v>
      </c>
      <c r="AL43" s="8">
        <v>9876</v>
      </c>
      <c r="AM43" s="8">
        <v>9920</v>
      </c>
      <c r="AN43" s="18">
        <f t="shared" si="173"/>
        <v>9856.3333333333339</v>
      </c>
      <c r="AO43" s="8">
        <f t="shared" si="174"/>
        <v>75.44755352782046</v>
      </c>
      <c r="AP43" s="8">
        <f t="shared" si="160"/>
        <v>0.76547282824397633</v>
      </c>
      <c r="AR43" s="8">
        <v>4390</v>
      </c>
      <c r="AS43" s="8">
        <v>3930</v>
      </c>
      <c r="AT43" s="8">
        <v>4423</v>
      </c>
      <c r="AU43" s="18">
        <f t="shared" si="175"/>
        <v>4247.666666666667</v>
      </c>
      <c r="AV43" s="8">
        <f t="shared" si="176"/>
        <v>275.60176583856156</v>
      </c>
      <c r="AW43" s="8">
        <f t="shared" si="161"/>
        <v>6.4883096407100727</v>
      </c>
      <c r="AY43" s="8">
        <v>4812</v>
      </c>
      <c r="AZ43" s="8">
        <v>5041</v>
      </c>
      <c r="BA43" s="8">
        <v>5036</v>
      </c>
      <c r="BB43" s="18">
        <f t="shared" si="177"/>
        <v>4963</v>
      </c>
      <c r="BC43" s="8">
        <f t="shared" si="178"/>
        <v>130.79373073660679</v>
      </c>
      <c r="BD43" s="8">
        <f t="shared" si="162"/>
        <v>2.6353764000928228</v>
      </c>
      <c r="BF43" s="8">
        <v>3614</v>
      </c>
      <c r="BG43" s="8">
        <v>3806</v>
      </c>
      <c r="BH43" s="8">
        <v>4117</v>
      </c>
      <c r="BI43" s="18">
        <f t="shared" si="179"/>
        <v>3845.6666666666665</v>
      </c>
      <c r="BJ43" s="8">
        <f t="shared" si="180"/>
        <v>253.83524840599529</v>
      </c>
      <c r="BK43" s="8">
        <f t="shared" si="163"/>
        <v>6.6005525285428259</v>
      </c>
      <c r="BM43" s="8">
        <v>1614</v>
      </c>
      <c r="BN43" s="8">
        <v>1469</v>
      </c>
      <c r="BO43" s="8">
        <v>1483</v>
      </c>
      <c r="BP43" s="18">
        <f t="shared" si="181"/>
        <v>1522</v>
      </c>
      <c r="BQ43" s="8">
        <f t="shared" si="182"/>
        <v>79.981247802219244</v>
      </c>
      <c r="BR43" s="8">
        <f t="shared" si="164"/>
        <v>5.2550097110525131</v>
      </c>
      <c r="BT43" s="16"/>
      <c r="BU43" s="16"/>
      <c r="BV43" s="16"/>
      <c r="BW43" s="29" t="e">
        <f t="shared" si="183"/>
        <v>#DIV/0!</v>
      </c>
      <c r="BX43" s="16" t="e">
        <f t="shared" si="184"/>
        <v>#DIV/0!</v>
      </c>
      <c r="BY43" s="16" t="e">
        <f t="shared" si="165"/>
        <v>#DIV/0!</v>
      </c>
      <c r="CA43" s="16"/>
      <c r="CB43" s="16"/>
      <c r="CC43" s="16"/>
      <c r="CD43" s="29" t="e">
        <f t="shared" si="185"/>
        <v>#DIV/0!</v>
      </c>
      <c r="CE43" s="16" t="e">
        <f t="shared" si="186"/>
        <v>#DIV/0!</v>
      </c>
      <c r="CF43" s="16" t="e">
        <f t="shared" si="166"/>
        <v>#DIV/0!</v>
      </c>
      <c r="CH43" s="16"/>
      <c r="CI43" s="16"/>
      <c r="CJ43" s="16"/>
      <c r="CK43" s="29" t="e">
        <f t="shared" si="187"/>
        <v>#DIV/0!</v>
      </c>
      <c r="CL43" s="16" t="e">
        <f t="shared" si="188"/>
        <v>#DIV/0!</v>
      </c>
      <c r="CM43" s="16" t="e">
        <f t="shared" si="167"/>
        <v>#DIV/0!</v>
      </c>
      <c r="CO43" s="16"/>
      <c r="CP43" s="16"/>
      <c r="CQ43" s="16"/>
      <c r="CR43" s="29" t="e">
        <f t="shared" si="189"/>
        <v>#DIV/0!</v>
      </c>
      <c r="CS43" s="16" t="e">
        <f t="shared" si="190"/>
        <v>#DIV/0!</v>
      </c>
      <c r="CT43" s="16" t="e">
        <f t="shared" si="168"/>
        <v>#DIV/0!</v>
      </c>
      <c r="CV43" s="16"/>
      <c r="CW43" s="16"/>
      <c r="CX43" s="16"/>
      <c r="CY43" s="29" t="e">
        <f t="shared" si="191"/>
        <v>#DIV/0!</v>
      </c>
      <c r="CZ43" s="16" t="e">
        <f t="shared" si="192"/>
        <v>#DIV/0!</v>
      </c>
      <c r="DA43" s="16" t="e">
        <f t="shared" si="169"/>
        <v>#DIV/0!</v>
      </c>
      <c r="DC43" s="16"/>
      <c r="DD43" s="16"/>
      <c r="DE43" s="16"/>
      <c r="DF43" s="29" t="e">
        <f t="shared" si="193"/>
        <v>#DIV/0!</v>
      </c>
      <c r="DG43" s="16" t="e">
        <f t="shared" si="194"/>
        <v>#DIV/0!</v>
      </c>
      <c r="DH43" s="16" t="e">
        <f t="shared" si="170"/>
        <v>#DIV/0!</v>
      </c>
    </row>
    <row r="44" spans="1:112" s="8" customFormat="1" x14ac:dyDescent="0.25">
      <c r="A44" s="5" t="s">
        <v>17</v>
      </c>
      <c r="B44" s="7">
        <v>5936</v>
      </c>
      <c r="C44" s="7">
        <v>5900</v>
      </c>
      <c r="D44" s="7">
        <v>6029</v>
      </c>
      <c r="E44" s="18">
        <f t="shared" si="149"/>
        <v>5955</v>
      </c>
      <c r="F44" s="23">
        <f t="shared" si="4"/>
        <v>66.565756962570475</v>
      </c>
      <c r="G44" s="8">
        <f t="shared" si="150"/>
        <v>1.1178128793042901</v>
      </c>
      <c r="I44" s="8">
        <v>7820</v>
      </c>
      <c r="J44" s="8">
        <v>7355</v>
      </c>
      <c r="K44" s="8">
        <v>6786</v>
      </c>
      <c r="L44" s="18">
        <f t="shared" si="151"/>
        <v>7320.333333333333</v>
      </c>
      <c r="M44" s="8">
        <f t="shared" si="75"/>
        <v>517.87096204878424</v>
      </c>
      <c r="N44" s="8">
        <f t="shared" si="152"/>
        <v>7.0744177685276295</v>
      </c>
      <c r="P44" s="8">
        <v>6</v>
      </c>
      <c r="Q44" s="8">
        <v>13</v>
      </c>
      <c r="R44" s="8">
        <v>5</v>
      </c>
      <c r="S44" s="18">
        <f t="shared" si="153"/>
        <v>8</v>
      </c>
      <c r="T44" s="8">
        <f t="shared" si="154"/>
        <v>4.358898943540674</v>
      </c>
      <c r="U44" s="8">
        <f t="shared" si="155"/>
        <v>54.486236794258424</v>
      </c>
      <c r="W44" s="8">
        <v>4</v>
      </c>
      <c r="X44" s="8">
        <v>8</v>
      </c>
      <c r="Y44" s="8">
        <v>7</v>
      </c>
      <c r="Z44" s="18">
        <f t="shared" si="156"/>
        <v>6.333333333333333</v>
      </c>
      <c r="AA44" s="8">
        <f t="shared" si="157"/>
        <v>2.0816659994661335</v>
      </c>
      <c r="AB44" s="8">
        <f t="shared" si="158"/>
        <v>32.868410517886318</v>
      </c>
      <c r="AD44" s="8">
        <v>12</v>
      </c>
      <c r="AE44" s="8">
        <v>7</v>
      </c>
      <c r="AF44" s="16">
        <v>8</v>
      </c>
      <c r="AG44" s="18">
        <f t="shared" si="171"/>
        <v>9.5</v>
      </c>
      <c r="AH44" s="8">
        <f t="shared" si="172"/>
        <v>3.5355339059327378</v>
      </c>
      <c r="AI44" s="8">
        <f t="shared" si="159"/>
        <v>37.216146378239344</v>
      </c>
      <c r="AK44" s="8">
        <v>6</v>
      </c>
      <c r="AL44" s="8">
        <v>8</v>
      </c>
      <c r="AM44" s="8">
        <v>12</v>
      </c>
      <c r="AN44" s="18">
        <f t="shared" si="173"/>
        <v>8.6666666666666661</v>
      </c>
      <c r="AO44" s="8">
        <f t="shared" si="174"/>
        <v>3.0550504633038926</v>
      </c>
      <c r="AP44" s="8">
        <f t="shared" si="160"/>
        <v>35.250582268891073</v>
      </c>
      <c r="AR44" s="8">
        <v>18</v>
      </c>
      <c r="AS44" s="8">
        <v>19</v>
      </c>
      <c r="AT44" s="8">
        <v>19</v>
      </c>
      <c r="AU44" s="18">
        <f t="shared" si="175"/>
        <v>18.666666666666668</v>
      </c>
      <c r="AV44" s="8">
        <f t="shared" si="176"/>
        <v>0.57735026918962584</v>
      </c>
      <c r="AW44" s="8">
        <f t="shared" si="161"/>
        <v>3.0929478706587097</v>
      </c>
      <c r="AY44" s="8">
        <v>44</v>
      </c>
      <c r="AZ44" s="8">
        <v>56</v>
      </c>
      <c r="BA44" s="8">
        <v>45</v>
      </c>
      <c r="BB44" s="18">
        <f t="shared" si="177"/>
        <v>48.333333333333336</v>
      </c>
      <c r="BC44" s="8">
        <f t="shared" si="178"/>
        <v>6.6583281184794041</v>
      </c>
      <c r="BD44" s="8">
        <f t="shared" si="162"/>
        <v>13.775851279612558</v>
      </c>
      <c r="BF44" s="16">
        <v>31</v>
      </c>
      <c r="BG44" s="8">
        <v>19</v>
      </c>
      <c r="BH44" s="8">
        <v>18</v>
      </c>
      <c r="BI44" s="18">
        <f>AVERAGE(BG44:BH44)</f>
        <v>18.5</v>
      </c>
      <c r="BJ44" s="8">
        <f>_xlfn.STDEV.S(BG44:BH44)</f>
        <v>0.70710678118654757</v>
      </c>
      <c r="BK44" s="8">
        <f t="shared" si="163"/>
        <v>3.8221988172245815</v>
      </c>
      <c r="BM44" s="8">
        <v>0</v>
      </c>
      <c r="BN44" s="8">
        <v>0</v>
      </c>
      <c r="BO44" s="8">
        <v>0</v>
      </c>
      <c r="BP44" s="18">
        <f t="shared" si="181"/>
        <v>0</v>
      </c>
      <c r="BQ44" s="8">
        <f t="shared" si="182"/>
        <v>0</v>
      </c>
      <c r="BR44" s="8" t="e">
        <f>(BQ44/BP44)*100</f>
        <v>#DIV/0!</v>
      </c>
      <c r="BT44" s="16"/>
      <c r="BU44" s="16"/>
      <c r="BV44" s="16"/>
      <c r="BW44" s="29" t="e">
        <f t="shared" si="183"/>
        <v>#DIV/0!</v>
      </c>
      <c r="BX44" s="16" t="e">
        <f t="shared" si="184"/>
        <v>#DIV/0!</v>
      </c>
      <c r="BY44" s="16" t="e">
        <f t="shared" si="165"/>
        <v>#DIV/0!</v>
      </c>
      <c r="CA44" s="16"/>
      <c r="CB44" s="16"/>
      <c r="CC44" s="16"/>
      <c r="CD44" s="29" t="e">
        <f t="shared" si="185"/>
        <v>#DIV/0!</v>
      </c>
      <c r="CE44" s="16" t="e">
        <f t="shared" si="186"/>
        <v>#DIV/0!</v>
      </c>
      <c r="CF44" s="16" t="e">
        <f t="shared" si="166"/>
        <v>#DIV/0!</v>
      </c>
      <c r="CH44" s="16"/>
      <c r="CI44" s="16"/>
      <c r="CJ44" s="16"/>
      <c r="CK44" s="29" t="e">
        <f t="shared" si="187"/>
        <v>#DIV/0!</v>
      </c>
      <c r="CL44" s="16" t="e">
        <f t="shared" si="188"/>
        <v>#DIV/0!</v>
      </c>
      <c r="CM44" s="16" t="e">
        <f t="shared" si="167"/>
        <v>#DIV/0!</v>
      </c>
      <c r="CO44" s="16"/>
      <c r="CP44" s="16"/>
      <c r="CQ44" s="16"/>
      <c r="CR44" s="29" t="e">
        <f t="shared" si="189"/>
        <v>#DIV/0!</v>
      </c>
      <c r="CS44" s="16" t="e">
        <f t="shared" si="190"/>
        <v>#DIV/0!</v>
      </c>
      <c r="CT44" s="16" t="e">
        <f t="shared" si="168"/>
        <v>#DIV/0!</v>
      </c>
      <c r="CV44" s="16"/>
      <c r="CW44" s="16"/>
      <c r="CX44" s="16"/>
      <c r="CY44" s="29" t="e">
        <f t="shared" si="191"/>
        <v>#DIV/0!</v>
      </c>
      <c r="CZ44" s="16" t="e">
        <f t="shared" si="192"/>
        <v>#DIV/0!</v>
      </c>
      <c r="DA44" s="16" t="e">
        <f t="shared" si="169"/>
        <v>#DIV/0!</v>
      </c>
      <c r="DC44" s="16"/>
      <c r="DD44" s="16"/>
      <c r="DE44" s="16"/>
      <c r="DF44" s="29" t="e">
        <f t="shared" si="193"/>
        <v>#DIV/0!</v>
      </c>
      <c r="DG44" s="16" t="e">
        <f t="shared" si="194"/>
        <v>#DIV/0!</v>
      </c>
      <c r="DH44" s="16" t="e">
        <f t="shared" si="170"/>
        <v>#DIV/0!</v>
      </c>
    </row>
    <row r="45" spans="1:112" s="8" customFormat="1" x14ac:dyDescent="0.25">
      <c r="A45" s="5" t="s">
        <v>18</v>
      </c>
      <c r="B45" s="7">
        <v>48338</v>
      </c>
      <c r="C45" s="7">
        <v>47952</v>
      </c>
      <c r="D45" s="7">
        <v>44170</v>
      </c>
      <c r="E45" s="18">
        <f t="shared" si="149"/>
        <v>46820</v>
      </c>
      <c r="F45" s="23">
        <f t="shared" si="4"/>
        <v>2303.0683880423526</v>
      </c>
      <c r="G45" s="8">
        <f t="shared" si="150"/>
        <v>4.9189841692489376</v>
      </c>
      <c r="I45" s="8">
        <v>57179</v>
      </c>
      <c r="J45" s="8">
        <v>50862</v>
      </c>
      <c r="K45" s="8">
        <v>52922</v>
      </c>
      <c r="L45" s="18">
        <f t="shared" si="151"/>
        <v>53654.333333333336</v>
      </c>
      <c r="M45" s="23">
        <f t="shared" si="75"/>
        <v>3221.5456435278602</v>
      </c>
      <c r="N45" s="8">
        <f t="shared" si="152"/>
        <v>6.0042599420882938</v>
      </c>
      <c r="P45" s="8">
        <v>42757</v>
      </c>
      <c r="Q45" s="8">
        <v>41640</v>
      </c>
      <c r="R45" s="8">
        <v>45220</v>
      </c>
      <c r="S45" s="18">
        <f t="shared" si="153"/>
        <v>43205.666666666664</v>
      </c>
      <c r="T45" s="8">
        <f t="shared" si="154"/>
        <v>1831.6867454161843</v>
      </c>
      <c r="U45" s="8">
        <f t="shared" si="155"/>
        <v>4.2394595124470964</v>
      </c>
      <c r="W45" s="8">
        <v>45216</v>
      </c>
      <c r="X45" s="8">
        <v>44495</v>
      </c>
      <c r="Y45" s="8">
        <v>48442</v>
      </c>
      <c r="Z45" s="18">
        <f t="shared" si="156"/>
        <v>46051</v>
      </c>
      <c r="AA45" s="8">
        <f t="shared" si="157"/>
        <v>2101.813740558378</v>
      </c>
      <c r="AB45" s="8">
        <f t="shared" si="158"/>
        <v>4.5641001076162899</v>
      </c>
      <c r="AD45" s="8">
        <v>44849</v>
      </c>
      <c r="AE45" s="8">
        <v>45249</v>
      </c>
      <c r="AF45" s="16">
        <v>125092</v>
      </c>
      <c r="AG45" s="18">
        <f t="shared" si="171"/>
        <v>45049</v>
      </c>
      <c r="AH45" s="8">
        <f t="shared" si="172"/>
        <v>282.84271247461902</v>
      </c>
      <c r="AI45" s="8">
        <f t="shared" si="159"/>
        <v>0.62785569596354862</v>
      </c>
      <c r="AK45" s="8">
        <v>44609</v>
      </c>
      <c r="AL45" s="8">
        <v>48282</v>
      </c>
      <c r="AM45" s="8">
        <v>47683</v>
      </c>
      <c r="AN45" s="18">
        <f t="shared" si="173"/>
        <v>46858</v>
      </c>
      <c r="AO45" s="8">
        <f t="shared" si="174"/>
        <v>1970.5839236124912</v>
      </c>
      <c r="AP45" s="8">
        <f t="shared" si="160"/>
        <v>4.2054375423886876</v>
      </c>
      <c r="AR45" s="8">
        <v>26615</v>
      </c>
      <c r="AS45" s="8">
        <v>25098</v>
      </c>
      <c r="AT45" s="8">
        <v>26376</v>
      </c>
      <c r="AU45" s="18">
        <f t="shared" si="175"/>
        <v>26029.666666666668</v>
      </c>
      <c r="AV45" s="8">
        <f t="shared" si="176"/>
        <v>815.64841281849692</v>
      </c>
      <c r="AW45" s="8">
        <f t="shared" si="161"/>
        <v>3.1335338376154014</v>
      </c>
      <c r="AY45" s="8">
        <v>37294</v>
      </c>
      <c r="AZ45" s="8">
        <v>38238</v>
      </c>
      <c r="BA45" s="8">
        <v>39468</v>
      </c>
      <c r="BB45" s="18">
        <f t="shared" si="177"/>
        <v>38333.333333333336</v>
      </c>
      <c r="BC45" s="8">
        <f t="shared" si="178"/>
        <v>1090.1308789926709</v>
      </c>
      <c r="BD45" s="8">
        <f t="shared" si="162"/>
        <v>2.8438196843287065</v>
      </c>
      <c r="BF45" s="8">
        <v>33360</v>
      </c>
      <c r="BG45" s="8">
        <v>35369</v>
      </c>
      <c r="BH45" s="8">
        <v>36706</v>
      </c>
      <c r="BI45" s="18">
        <f t="shared" si="179"/>
        <v>35145</v>
      </c>
      <c r="BJ45" s="8">
        <f t="shared" si="180"/>
        <v>1684.2093100324555</v>
      </c>
      <c r="BK45" s="8">
        <f t="shared" si="163"/>
        <v>4.7921733106628412</v>
      </c>
      <c r="BM45" s="8">
        <v>33235</v>
      </c>
      <c r="BN45" s="8">
        <v>36518</v>
      </c>
      <c r="BO45" s="8">
        <v>35277</v>
      </c>
      <c r="BP45" s="18">
        <f t="shared" si="181"/>
        <v>35010</v>
      </c>
      <c r="BQ45" s="8">
        <f t="shared" si="182"/>
        <v>1657.7059449733538</v>
      </c>
      <c r="BR45" s="8">
        <f t="shared" si="164"/>
        <v>4.7349498571075515</v>
      </c>
      <c r="BT45" s="16"/>
      <c r="BU45" s="16"/>
      <c r="BV45" s="16"/>
      <c r="BW45" s="29" t="e">
        <f t="shared" si="183"/>
        <v>#DIV/0!</v>
      </c>
      <c r="BX45" s="16" t="e">
        <f t="shared" si="184"/>
        <v>#DIV/0!</v>
      </c>
      <c r="BY45" s="16" t="e">
        <f t="shared" si="165"/>
        <v>#DIV/0!</v>
      </c>
      <c r="CA45" s="16"/>
      <c r="CB45" s="16"/>
      <c r="CC45" s="16"/>
      <c r="CD45" s="29" t="e">
        <f t="shared" si="185"/>
        <v>#DIV/0!</v>
      </c>
      <c r="CE45" s="16" t="e">
        <f t="shared" si="186"/>
        <v>#DIV/0!</v>
      </c>
      <c r="CF45" s="16" t="e">
        <f t="shared" si="166"/>
        <v>#DIV/0!</v>
      </c>
      <c r="CH45" s="16"/>
      <c r="CI45" s="16"/>
      <c r="CJ45" s="16"/>
      <c r="CK45" s="29" t="e">
        <f t="shared" si="187"/>
        <v>#DIV/0!</v>
      </c>
      <c r="CL45" s="16" t="e">
        <f t="shared" si="188"/>
        <v>#DIV/0!</v>
      </c>
      <c r="CM45" s="16" t="e">
        <f t="shared" si="167"/>
        <v>#DIV/0!</v>
      </c>
      <c r="CO45" s="16"/>
      <c r="CP45" s="16"/>
      <c r="CQ45" s="16"/>
      <c r="CR45" s="29" t="e">
        <f t="shared" si="189"/>
        <v>#DIV/0!</v>
      </c>
      <c r="CS45" s="16" t="e">
        <f t="shared" si="190"/>
        <v>#DIV/0!</v>
      </c>
      <c r="CT45" s="16" t="e">
        <f t="shared" si="168"/>
        <v>#DIV/0!</v>
      </c>
      <c r="CV45" s="16"/>
      <c r="CW45" s="16"/>
      <c r="CX45" s="16"/>
      <c r="CY45" s="29" t="e">
        <f t="shared" si="191"/>
        <v>#DIV/0!</v>
      </c>
      <c r="CZ45" s="16" t="e">
        <f t="shared" si="192"/>
        <v>#DIV/0!</v>
      </c>
      <c r="DA45" s="16" t="e">
        <f t="shared" si="169"/>
        <v>#DIV/0!</v>
      </c>
      <c r="DC45" s="16"/>
      <c r="DD45" s="16"/>
      <c r="DE45" s="16"/>
      <c r="DF45" s="29" t="e">
        <f t="shared" si="193"/>
        <v>#DIV/0!</v>
      </c>
      <c r="DG45" s="16" t="e">
        <f t="shared" si="194"/>
        <v>#DIV/0!</v>
      </c>
      <c r="DH45" s="16" t="e">
        <f t="shared" si="170"/>
        <v>#DIV/0!</v>
      </c>
    </row>
    <row r="46" spans="1:112" s="8" customFormat="1" x14ac:dyDescent="0.25">
      <c r="A46" s="5"/>
      <c r="F46" s="23"/>
      <c r="AF46" s="16"/>
      <c r="AG46" s="18"/>
      <c r="AN46" s="18"/>
      <c r="AU46" s="18"/>
      <c r="BB46" s="18"/>
      <c r="BI46" s="18"/>
      <c r="BP46" s="18"/>
      <c r="BT46" s="16"/>
      <c r="BU46" s="16"/>
      <c r="BV46" s="16"/>
      <c r="BW46" s="29"/>
      <c r="BX46" s="16"/>
      <c r="BY46" s="16"/>
      <c r="CA46" s="16"/>
      <c r="CB46" s="16"/>
      <c r="CC46" s="16"/>
      <c r="CD46" s="29"/>
      <c r="CE46" s="16"/>
      <c r="CF46" s="16"/>
      <c r="CH46" s="16"/>
      <c r="CI46" s="16"/>
      <c r="CJ46" s="16"/>
      <c r="CK46" s="29"/>
      <c r="CL46" s="16"/>
      <c r="CM46" s="16"/>
      <c r="CO46" s="16"/>
      <c r="CP46" s="16"/>
      <c r="CQ46" s="16"/>
      <c r="CR46" s="29"/>
      <c r="CS46" s="16"/>
      <c r="CT46" s="16"/>
      <c r="CV46" s="16"/>
      <c r="CW46" s="16"/>
      <c r="CX46" s="16"/>
      <c r="CY46" s="29"/>
      <c r="CZ46" s="16"/>
      <c r="DA46" s="16"/>
      <c r="DC46" s="16"/>
      <c r="DD46" s="16"/>
      <c r="DE46" s="16"/>
      <c r="DF46" s="29"/>
      <c r="DG46" s="16"/>
      <c r="DH46" s="16"/>
    </row>
    <row r="47" spans="1:112" s="8" customFormat="1" x14ac:dyDescent="0.25">
      <c r="A47" s="5" t="s">
        <v>10</v>
      </c>
      <c r="B47" s="7">
        <v>82570</v>
      </c>
      <c r="C47" s="7">
        <v>81676</v>
      </c>
      <c r="D47" s="7">
        <v>76104</v>
      </c>
      <c r="E47" s="18">
        <f>AVERAGE(B47:D47)</f>
        <v>80116.666666666672</v>
      </c>
      <c r="F47" s="23">
        <f t="shared" si="4"/>
        <v>3503.702232401226</v>
      </c>
      <c r="G47" s="8">
        <f>(F47/E47)*100</f>
        <v>4.3732501340560335</v>
      </c>
      <c r="I47" s="8">
        <v>93763</v>
      </c>
      <c r="J47" s="8">
        <v>83476</v>
      </c>
      <c r="K47" s="8">
        <v>85877</v>
      </c>
      <c r="L47" s="18">
        <f>AVERAGE(I47:K47)</f>
        <v>87705.333333333328</v>
      </c>
      <c r="M47" s="23">
        <f t="shared" si="75"/>
        <v>5381.6999482815218</v>
      </c>
      <c r="N47" s="8">
        <f>(M47/L47)*100</f>
        <v>6.1361148105187695</v>
      </c>
      <c r="P47" s="8">
        <v>62348</v>
      </c>
      <c r="Q47" s="8">
        <v>60885</v>
      </c>
      <c r="R47" s="8">
        <v>65580</v>
      </c>
      <c r="S47" s="18">
        <f>AVERAGE(P47:R47)</f>
        <v>62937.666666666664</v>
      </c>
      <c r="T47" s="8">
        <f t="shared" ref="T47:T50" si="195">_xlfn.STDEV.S(P47:R47)</f>
        <v>2402.4022005761926</v>
      </c>
      <c r="U47" s="8">
        <f>(T47/S47)*100</f>
        <v>3.8171135471225917</v>
      </c>
      <c r="W47" s="8">
        <v>73103</v>
      </c>
      <c r="X47" s="8">
        <v>71740</v>
      </c>
      <c r="Y47" s="8">
        <v>78078</v>
      </c>
      <c r="Z47" s="18">
        <f>AVERAGE(W47:Y47)</f>
        <v>74307</v>
      </c>
      <c r="AA47" s="8">
        <f t="shared" ref="AA47:AA50" si="196">_xlfn.STDEV.S(W47:Y47)</f>
        <v>3336.1314422546366</v>
      </c>
      <c r="AB47" s="8">
        <f>(AA47/Z47)*100</f>
        <v>4.489659712079126</v>
      </c>
      <c r="AD47" s="8">
        <v>72618</v>
      </c>
      <c r="AE47" s="8">
        <v>75009</v>
      </c>
      <c r="AF47" s="16">
        <v>168587</v>
      </c>
      <c r="AG47" s="18">
        <f t="shared" si="171"/>
        <v>73813.5</v>
      </c>
      <c r="AH47" s="8">
        <f t="shared" si="172"/>
        <v>1690.692313817035</v>
      </c>
      <c r="AI47" s="8">
        <f>(AH47/AG47)*100</f>
        <v>2.2904920018926549</v>
      </c>
      <c r="AK47" s="8">
        <v>72070</v>
      </c>
      <c r="AL47" s="8">
        <v>77035</v>
      </c>
      <c r="AM47" s="8">
        <v>76559</v>
      </c>
      <c r="AN47" s="18">
        <f t="shared" si="173"/>
        <v>75221.333333333328</v>
      </c>
      <c r="AO47" s="8">
        <f t="shared" si="174"/>
        <v>2739.4927145976008</v>
      </c>
      <c r="AP47" s="8">
        <f>(AO47/AN47)*100</f>
        <v>3.6419092738730159</v>
      </c>
      <c r="AR47" s="8">
        <v>43800</v>
      </c>
      <c r="AS47" s="8">
        <v>42640</v>
      </c>
      <c r="AT47" s="8">
        <v>43277</v>
      </c>
      <c r="AU47" s="18">
        <f t="shared" ref="AU47:AU50" si="197">AVERAGE(AR47:AT47)</f>
        <v>43239</v>
      </c>
      <c r="AV47" s="8">
        <f t="shared" ref="AV47:AV50" si="198">_xlfn.STDEV.S(AR47:AT47)</f>
        <v>580.93287047644321</v>
      </c>
      <c r="AW47" s="8">
        <f>(AV47/AU47)*100</f>
        <v>1.3435390977507418</v>
      </c>
      <c r="AY47" s="8">
        <v>59313</v>
      </c>
      <c r="AZ47" s="8">
        <v>60635</v>
      </c>
      <c r="BA47" s="8">
        <v>62949</v>
      </c>
      <c r="BB47" s="18">
        <f t="shared" ref="BB47:BB50" si="199">AVERAGE(AY47:BA47)</f>
        <v>60965.666666666664</v>
      </c>
      <c r="BC47" s="8">
        <f t="shared" ref="BC47:BC50" si="200">_xlfn.STDEV.S(AY47:BA47)</f>
        <v>1840.4155327896287</v>
      </c>
      <c r="BD47" s="8">
        <f>(BC47/BB47)*100</f>
        <v>3.0187737351454023</v>
      </c>
      <c r="BF47" s="8">
        <v>59727</v>
      </c>
      <c r="BG47" s="8">
        <v>64276</v>
      </c>
      <c r="BH47" s="8">
        <v>66118</v>
      </c>
      <c r="BI47" s="18">
        <f t="shared" ref="BI47:BI50" si="201">AVERAGE(BF47:BH47)</f>
        <v>63373.666666666664</v>
      </c>
      <c r="BJ47" s="8">
        <f t="shared" ref="BJ47:BJ50" si="202">_xlfn.STDEV.S(BF47:BH47)</f>
        <v>3289.6617353967163</v>
      </c>
      <c r="BK47" s="8">
        <f>(BJ47/BI47)*100</f>
        <v>5.1908969583529165</v>
      </c>
      <c r="BM47" s="8">
        <v>73915</v>
      </c>
      <c r="BN47" s="8">
        <v>79148</v>
      </c>
      <c r="BO47" s="8">
        <v>78256</v>
      </c>
      <c r="BP47" s="18">
        <f t="shared" ref="BP47:BP50" si="203">AVERAGE(BM47:BO47)</f>
        <v>77106.333333333328</v>
      </c>
      <c r="BQ47" s="8">
        <f t="shared" ref="BQ47:BQ50" si="204">_xlfn.STDEV.S(BM47:BO47)</f>
        <v>2799.5307344862877</v>
      </c>
      <c r="BR47" s="8">
        <f>(BQ47/BP47)*100</f>
        <v>3.6307403211404439</v>
      </c>
      <c r="BT47" s="16"/>
      <c r="BU47" s="16"/>
      <c r="BV47" s="16"/>
      <c r="BW47" s="29" t="e">
        <f t="shared" ref="BW47:BW50" si="205">AVERAGE(BT47:BV47)</f>
        <v>#DIV/0!</v>
      </c>
      <c r="BX47" s="16" t="e">
        <f t="shared" ref="BX47:BX50" si="206">_xlfn.STDEV.S(BT47:BV47)</f>
        <v>#DIV/0!</v>
      </c>
      <c r="BY47" s="16" t="e">
        <f>(BX47/BW47)*100</f>
        <v>#DIV/0!</v>
      </c>
      <c r="CA47" s="16"/>
      <c r="CB47" s="16"/>
      <c r="CC47" s="16"/>
      <c r="CD47" s="29" t="e">
        <f t="shared" ref="CD47:CD50" si="207">AVERAGE(CA47:CC47)</f>
        <v>#DIV/0!</v>
      </c>
      <c r="CE47" s="16" t="e">
        <f t="shared" ref="CE47:CE50" si="208">_xlfn.STDEV.S(CA47:CC47)</f>
        <v>#DIV/0!</v>
      </c>
      <c r="CF47" s="16" t="e">
        <f>(CE47/CD47)*100</f>
        <v>#DIV/0!</v>
      </c>
      <c r="CH47" s="16"/>
      <c r="CI47" s="16"/>
      <c r="CJ47" s="16"/>
      <c r="CK47" s="29" t="e">
        <f t="shared" ref="CK47:CK50" si="209">AVERAGE(CH47:CJ47)</f>
        <v>#DIV/0!</v>
      </c>
      <c r="CL47" s="16" t="e">
        <f t="shared" ref="CL47:CL50" si="210">_xlfn.STDEV.S(CH47:CJ47)</f>
        <v>#DIV/0!</v>
      </c>
      <c r="CM47" s="16" t="e">
        <f>(CL47/CK47)*100</f>
        <v>#DIV/0!</v>
      </c>
      <c r="CO47" s="16"/>
      <c r="CP47" s="16"/>
      <c r="CQ47" s="16"/>
      <c r="CR47" s="29" t="e">
        <f t="shared" ref="CR47:CR50" si="211">AVERAGE(CO47:CQ47)</f>
        <v>#DIV/0!</v>
      </c>
      <c r="CS47" s="16" t="e">
        <f t="shared" ref="CS47:CS50" si="212">_xlfn.STDEV.S(CO47:CQ47)</f>
        <v>#DIV/0!</v>
      </c>
      <c r="CT47" s="16" t="e">
        <f>(CS47/CR47)*100</f>
        <v>#DIV/0!</v>
      </c>
      <c r="CV47" s="16"/>
      <c r="CW47" s="16"/>
      <c r="CX47" s="16"/>
      <c r="CY47" s="29" t="e">
        <f t="shared" ref="CY47:CY50" si="213">AVERAGE(CV47:CX47)</f>
        <v>#DIV/0!</v>
      </c>
      <c r="CZ47" s="16" t="e">
        <f t="shared" ref="CZ47:CZ50" si="214">_xlfn.STDEV.S(CV47:CX47)</f>
        <v>#DIV/0!</v>
      </c>
      <c r="DA47" s="16" t="e">
        <f>(CZ47/CY47)*100</f>
        <v>#DIV/0!</v>
      </c>
      <c r="DC47" s="16"/>
      <c r="DD47" s="16"/>
      <c r="DE47" s="16"/>
      <c r="DF47" s="29" t="e">
        <f t="shared" ref="DF47:DF50" si="215">AVERAGE(DC47:DE47)</f>
        <v>#DIV/0!</v>
      </c>
      <c r="DG47" s="16" t="e">
        <f t="shared" ref="DG47:DG50" si="216">_xlfn.STDEV.S(DC47:DE47)</f>
        <v>#DIV/0!</v>
      </c>
      <c r="DH47" s="16" t="e">
        <f>(DG47/DF47)*100</f>
        <v>#DIV/0!</v>
      </c>
    </row>
    <row r="48" spans="1:112" s="8" customFormat="1" x14ac:dyDescent="0.25">
      <c r="A48" s="5" t="s">
        <v>4</v>
      </c>
      <c r="B48" s="7">
        <v>62520</v>
      </c>
      <c r="C48" s="7">
        <v>61940</v>
      </c>
      <c r="D48" s="7">
        <v>57570</v>
      </c>
      <c r="E48" s="18">
        <f t="shared" ref="E48:E50" si="217">AVERAGE(B48:D48)</f>
        <v>60676.666666666664</v>
      </c>
      <c r="F48" s="23">
        <f t="shared" si="4"/>
        <v>2706.0364619371508</v>
      </c>
      <c r="G48" s="8">
        <f>(F48/E48)*100</f>
        <v>4.4597645365112637</v>
      </c>
      <c r="I48" s="8">
        <v>75944</v>
      </c>
      <c r="J48" s="8">
        <v>67609</v>
      </c>
      <c r="K48" s="8">
        <v>69549</v>
      </c>
      <c r="L48" s="18">
        <f t="shared" ref="L48:L50" si="218">AVERAGE(I48:K48)</f>
        <v>71034</v>
      </c>
      <c r="M48" s="23">
        <f t="shared" si="75"/>
        <v>4361.4189204890645</v>
      </c>
      <c r="N48" s="24">
        <f>(M48/L48)*100</f>
        <v>6.1399033145945099</v>
      </c>
      <c r="P48" s="8">
        <v>51159</v>
      </c>
      <c r="Q48" s="8">
        <v>49975</v>
      </c>
      <c r="R48" s="8">
        <v>53877</v>
      </c>
      <c r="S48" s="18">
        <f t="shared" ref="S48:S50" si="219">AVERAGE(P48:R48)</f>
        <v>51670.333333333336</v>
      </c>
      <c r="T48" s="8">
        <f t="shared" si="195"/>
        <v>2000.6242359157136</v>
      </c>
      <c r="U48" s="8">
        <f>(T48/S48)*100</f>
        <v>3.8719011603996751</v>
      </c>
      <c r="W48" s="8">
        <v>54092</v>
      </c>
      <c r="X48" s="8">
        <v>53294</v>
      </c>
      <c r="Y48" s="8">
        <v>57956</v>
      </c>
      <c r="Z48" s="18">
        <f t="shared" ref="Z48:Z50" si="220">AVERAGE(W48:Y48)</f>
        <v>55114</v>
      </c>
      <c r="AA48" s="8">
        <f t="shared" si="196"/>
        <v>2493.3760245899534</v>
      </c>
      <c r="AB48" s="8">
        <f>(AA48/Z48)*100</f>
        <v>4.5240338654243084</v>
      </c>
      <c r="AD48" s="8">
        <v>52999</v>
      </c>
      <c r="AE48" s="8">
        <v>53838</v>
      </c>
      <c r="AF48" s="16">
        <v>133987</v>
      </c>
      <c r="AG48" s="18">
        <f t="shared" si="171"/>
        <v>53418.5</v>
      </c>
      <c r="AH48" s="8">
        <f t="shared" si="172"/>
        <v>593.26258941551339</v>
      </c>
      <c r="AI48" s="8">
        <f>(AH48/AG48)*100</f>
        <v>1.1105938755590543</v>
      </c>
      <c r="AK48" s="8">
        <v>53347</v>
      </c>
      <c r="AL48" s="8">
        <v>57515</v>
      </c>
      <c r="AM48" s="8">
        <v>57135</v>
      </c>
      <c r="AN48" s="18">
        <f t="shared" si="173"/>
        <v>55999</v>
      </c>
      <c r="AO48" s="8">
        <f t="shared" si="174"/>
        <v>2304.5450744127352</v>
      </c>
      <c r="AP48" s="8">
        <f>(AO48/AN48)*100</f>
        <v>4.1153325495325541</v>
      </c>
      <c r="AR48" s="8">
        <v>30611</v>
      </c>
      <c r="AS48" s="8">
        <v>29064</v>
      </c>
      <c r="AT48" s="8">
        <v>30361</v>
      </c>
      <c r="AU48" s="18">
        <f t="shared" si="197"/>
        <v>30012</v>
      </c>
      <c r="AV48" s="8">
        <f t="shared" si="198"/>
        <v>830.45349057006194</v>
      </c>
      <c r="AW48" s="8">
        <f>(AV48/AU48)*100</f>
        <v>2.7670714733108821</v>
      </c>
      <c r="AY48" s="8">
        <v>44228</v>
      </c>
      <c r="AZ48" s="8">
        <v>45153</v>
      </c>
      <c r="BA48" s="8">
        <v>46914</v>
      </c>
      <c r="BB48" s="18">
        <f t="shared" si="199"/>
        <v>45431.666666666664</v>
      </c>
      <c r="BC48" s="8">
        <f t="shared" si="200"/>
        <v>1364.5110235294303</v>
      </c>
      <c r="BD48" s="8">
        <f>(BC48/BB48)*100</f>
        <v>3.003435981208622</v>
      </c>
      <c r="BF48" s="8">
        <v>39447</v>
      </c>
      <c r="BG48" s="8">
        <v>42165</v>
      </c>
      <c r="BH48" s="8">
        <v>43640</v>
      </c>
      <c r="BI48" s="18">
        <f t="shared" si="201"/>
        <v>41750.666666666664</v>
      </c>
      <c r="BJ48" s="8">
        <f t="shared" si="202"/>
        <v>2126.9852687156376</v>
      </c>
      <c r="BK48" s="8">
        <f>(BJ48/BI48)*100</f>
        <v>5.0944941447217715</v>
      </c>
      <c r="BM48" s="8">
        <v>49407</v>
      </c>
      <c r="BN48" s="8">
        <v>52876</v>
      </c>
      <c r="BO48" s="8">
        <v>52096</v>
      </c>
      <c r="BP48" s="18">
        <f t="shared" si="203"/>
        <v>51459.666666666664</v>
      </c>
      <c r="BQ48" s="8">
        <f t="shared" si="204"/>
        <v>1819.9396510141025</v>
      </c>
      <c r="BR48" s="8">
        <f>(BQ48/BP48)*100</f>
        <v>3.5366331904224717</v>
      </c>
      <c r="BT48" s="16"/>
      <c r="BU48" s="16"/>
      <c r="BV48" s="16"/>
      <c r="BW48" s="29" t="e">
        <f t="shared" si="205"/>
        <v>#DIV/0!</v>
      </c>
      <c r="BX48" s="16" t="e">
        <f t="shared" si="206"/>
        <v>#DIV/0!</v>
      </c>
      <c r="BY48" s="16" t="e">
        <f>(BX48/BW48)*100</f>
        <v>#DIV/0!</v>
      </c>
      <c r="CA48" s="16"/>
      <c r="CB48" s="16"/>
      <c r="CC48" s="16"/>
      <c r="CD48" s="29" t="e">
        <f t="shared" si="207"/>
        <v>#DIV/0!</v>
      </c>
      <c r="CE48" s="16" t="e">
        <f t="shared" si="208"/>
        <v>#DIV/0!</v>
      </c>
      <c r="CF48" s="16" t="e">
        <f>(CE48/CD48)*100</f>
        <v>#DIV/0!</v>
      </c>
      <c r="CH48" s="16"/>
      <c r="CI48" s="16"/>
      <c r="CJ48" s="16"/>
      <c r="CK48" s="29" t="e">
        <f t="shared" si="209"/>
        <v>#DIV/0!</v>
      </c>
      <c r="CL48" s="16" t="e">
        <f t="shared" si="210"/>
        <v>#DIV/0!</v>
      </c>
      <c r="CM48" s="16" t="e">
        <f>(CL48/CK48)*100</f>
        <v>#DIV/0!</v>
      </c>
      <c r="CO48" s="16"/>
      <c r="CP48" s="16"/>
      <c r="CQ48" s="16"/>
      <c r="CR48" s="29" t="e">
        <f t="shared" si="211"/>
        <v>#DIV/0!</v>
      </c>
      <c r="CS48" s="16" t="e">
        <f t="shared" si="212"/>
        <v>#DIV/0!</v>
      </c>
      <c r="CT48" s="16" t="e">
        <f>(CS48/CR48)*100</f>
        <v>#DIV/0!</v>
      </c>
      <c r="CV48" s="16"/>
      <c r="CW48" s="16"/>
      <c r="CX48" s="16"/>
      <c r="CY48" s="29" t="e">
        <f t="shared" si="213"/>
        <v>#DIV/0!</v>
      </c>
      <c r="CZ48" s="16" t="e">
        <f t="shared" si="214"/>
        <v>#DIV/0!</v>
      </c>
      <c r="DA48" s="16" t="e">
        <f>(CZ48/CY48)*100</f>
        <v>#DIV/0!</v>
      </c>
      <c r="DC48" s="16"/>
      <c r="DD48" s="16"/>
      <c r="DE48" s="16"/>
      <c r="DF48" s="29" t="e">
        <f t="shared" si="215"/>
        <v>#DIV/0!</v>
      </c>
      <c r="DG48" s="16" t="e">
        <f t="shared" si="216"/>
        <v>#DIV/0!</v>
      </c>
      <c r="DH48" s="16" t="e">
        <f>(DG48/DF48)*100</f>
        <v>#DIV/0!</v>
      </c>
    </row>
    <row r="49" spans="1:112" s="8" customFormat="1" x14ac:dyDescent="0.25">
      <c r="A49" s="5" t="s">
        <v>5</v>
      </c>
      <c r="B49" s="7">
        <v>18232</v>
      </c>
      <c r="C49" s="7">
        <v>17962</v>
      </c>
      <c r="D49" s="7">
        <v>16880</v>
      </c>
      <c r="E49" s="18">
        <f t="shared" si="217"/>
        <v>17691.333333333332</v>
      </c>
      <c r="F49" s="23">
        <f t="shared" si="4"/>
        <v>715.48678068384561</v>
      </c>
      <c r="G49" s="8">
        <f>(F49/E49)*100</f>
        <v>4.0442784452868388</v>
      </c>
      <c r="I49" s="8">
        <v>15823</v>
      </c>
      <c r="J49" s="8">
        <v>14114</v>
      </c>
      <c r="K49" s="8">
        <v>14597</v>
      </c>
      <c r="L49" s="18">
        <f t="shared" si="218"/>
        <v>14844.666666666666</v>
      </c>
      <c r="M49" s="8">
        <f t="shared" si="75"/>
        <v>881.00756712603402</v>
      </c>
      <c r="N49" s="8">
        <f>(M49/L49)*100</f>
        <v>5.9348423707237217</v>
      </c>
      <c r="P49" s="8">
        <v>9230</v>
      </c>
      <c r="Q49" s="8">
        <v>9056</v>
      </c>
      <c r="R49" s="8">
        <v>9735</v>
      </c>
      <c r="S49" s="18">
        <f t="shared" si="219"/>
        <v>9340.3333333333339</v>
      </c>
      <c r="T49" s="8">
        <f t="shared" si="195"/>
        <v>352.69013784529523</v>
      </c>
      <c r="U49" s="8">
        <f>(T49/S49)*100</f>
        <v>3.7759909123010797</v>
      </c>
      <c r="W49" s="8">
        <v>17395</v>
      </c>
      <c r="X49" s="8">
        <v>16837</v>
      </c>
      <c r="Y49" s="8">
        <v>18387</v>
      </c>
      <c r="Z49" s="18">
        <f t="shared" si="220"/>
        <v>17539.666666666668</v>
      </c>
      <c r="AA49" s="8">
        <f t="shared" si="196"/>
        <v>785.06135641319997</v>
      </c>
      <c r="AB49" s="8">
        <f>(AA49/Z49)*100</f>
        <v>4.4759194763100778</v>
      </c>
      <c r="AD49" s="8">
        <v>18289</v>
      </c>
      <c r="AE49" s="8">
        <v>19821</v>
      </c>
      <c r="AF49" s="16">
        <v>24002</v>
      </c>
      <c r="AG49" s="18">
        <f t="shared" si="171"/>
        <v>19055</v>
      </c>
      <c r="AH49" s="8">
        <f t="shared" si="172"/>
        <v>1083.2875887777909</v>
      </c>
      <c r="AI49" s="8">
        <f>(AH49/AG49)*100</f>
        <v>5.6850568815418052</v>
      </c>
      <c r="AK49" s="8">
        <v>16835</v>
      </c>
      <c r="AL49" s="8">
        <v>17535</v>
      </c>
      <c r="AM49" s="8">
        <v>17423</v>
      </c>
      <c r="AN49" s="18">
        <f t="shared" si="173"/>
        <v>17264.333333333332</v>
      </c>
      <c r="AO49" s="8">
        <f t="shared" si="174"/>
        <v>376.00709213169552</v>
      </c>
      <c r="AP49" s="8">
        <f>(AO49/AN49)*100</f>
        <v>2.1779415681560956</v>
      </c>
      <c r="AR49" s="8">
        <v>12389</v>
      </c>
      <c r="AS49" s="8">
        <v>12738</v>
      </c>
      <c r="AT49" s="8">
        <v>12103</v>
      </c>
      <c r="AU49" s="18">
        <f t="shared" si="197"/>
        <v>12410</v>
      </c>
      <c r="AV49" s="8">
        <f t="shared" si="198"/>
        <v>318.02043959469023</v>
      </c>
      <c r="AW49" s="8">
        <f>(AV49/AU49)*100</f>
        <v>2.5626143400055619</v>
      </c>
      <c r="AY49" s="8">
        <v>14728</v>
      </c>
      <c r="AZ49" s="8">
        <v>15095</v>
      </c>
      <c r="BA49" s="8">
        <v>15700</v>
      </c>
      <c r="BB49" s="18">
        <f t="shared" si="199"/>
        <v>15174.333333333334</v>
      </c>
      <c r="BC49" s="8">
        <f t="shared" si="200"/>
        <v>490.83228635994732</v>
      </c>
      <c r="BD49" s="8">
        <f>(BC49/BB49)*100</f>
        <v>3.234621749620723</v>
      </c>
      <c r="BF49" s="8">
        <v>19798</v>
      </c>
      <c r="BG49" s="8">
        <v>21564</v>
      </c>
      <c r="BH49" s="8">
        <v>21992</v>
      </c>
      <c r="BI49" s="18">
        <f t="shared" si="201"/>
        <v>21118</v>
      </c>
      <c r="BJ49" s="8">
        <f t="shared" si="202"/>
        <v>1163.0116078526473</v>
      </c>
      <c r="BK49" s="8">
        <f>(BJ49/BI49)*100</f>
        <v>5.5072052649523977</v>
      </c>
      <c r="BM49" s="8">
        <v>24043</v>
      </c>
      <c r="BN49" s="8">
        <v>25646</v>
      </c>
      <c r="BO49" s="8">
        <v>25650</v>
      </c>
      <c r="BP49" s="18">
        <f t="shared" si="203"/>
        <v>25113</v>
      </c>
      <c r="BQ49" s="8">
        <f t="shared" si="204"/>
        <v>926.64934036559919</v>
      </c>
      <c r="BR49" s="8">
        <f>(BQ49/BP49)*100</f>
        <v>3.6899189279082512</v>
      </c>
      <c r="BT49" s="16"/>
      <c r="BU49" s="16"/>
      <c r="BV49" s="16"/>
      <c r="BW49" s="29" t="e">
        <f t="shared" si="205"/>
        <v>#DIV/0!</v>
      </c>
      <c r="BX49" s="16" t="e">
        <f t="shared" si="206"/>
        <v>#DIV/0!</v>
      </c>
      <c r="BY49" s="16" t="e">
        <f>(BX49/BW49)*100</f>
        <v>#DIV/0!</v>
      </c>
      <c r="CA49" s="16"/>
      <c r="CB49" s="16"/>
      <c r="CC49" s="16"/>
      <c r="CD49" s="29" t="e">
        <f t="shared" si="207"/>
        <v>#DIV/0!</v>
      </c>
      <c r="CE49" s="16" t="e">
        <f t="shared" si="208"/>
        <v>#DIV/0!</v>
      </c>
      <c r="CF49" s="16" t="e">
        <f>(CE49/CD49)*100</f>
        <v>#DIV/0!</v>
      </c>
      <c r="CH49" s="16"/>
      <c r="CI49" s="16"/>
      <c r="CJ49" s="16"/>
      <c r="CK49" s="29" t="e">
        <f t="shared" si="209"/>
        <v>#DIV/0!</v>
      </c>
      <c r="CL49" s="16" t="e">
        <f t="shared" si="210"/>
        <v>#DIV/0!</v>
      </c>
      <c r="CM49" s="16" t="e">
        <f>(CL49/CK49)*100</f>
        <v>#DIV/0!</v>
      </c>
      <c r="CO49" s="16"/>
      <c r="CP49" s="16"/>
      <c r="CQ49" s="16"/>
      <c r="CR49" s="29" t="e">
        <f t="shared" si="211"/>
        <v>#DIV/0!</v>
      </c>
      <c r="CS49" s="16" t="e">
        <f t="shared" si="212"/>
        <v>#DIV/0!</v>
      </c>
      <c r="CT49" s="16" t="e">
        <f>(CS49/CR49)*100</f>
        <v>#DIV/0!</v>
      </c>
      <c r="CV49" s="16"/>
      <c r="CW49" s="16"/>
      <c r="CX49" s="16"/>
      <c r="CY49" s="29" t="e">
        <f t="shared" si="213"/>
        <v>#DIV/0!</v>
      </c>
      <c r="CZ49" s="16" t="e">
        <f t="shared" si="214"/>
        <v>#DIV/0!</v>
      </c>
      <c r="DA49" s="16" t="e">
        <f>(CZ49/CY49)*100</f>
        <v>#DIV/0!</v>
      </c>
      <c r="DC49" s="16"/>
      <c r="DD49" s="16"/>
      <c r="DE49" s="16"/>
      <c r="DF49" s="29" t="e">
        <f t="shared" si="215"/>
        <v>#DIV/0!</v>
      </c>
      <c r="DG49" s="16" t="e">
        <f t="shared" si="216"/>
        <v>#DIV/0!</v>
      </c>
      <c r="DH49" s="16" t="e">
        <f>(DG49/DF49)*100</f>
        <v>#DIV/0!</v>
      </c>
    </row>
    <row r="50" spans="1:112" s="8" customFormat="1" x14ac:dyDescent="0.25">
      <c r="A50" s="5" t="s">
        <v>21</v>
      </c>
      <c r="B50" s="7">
        <v>1363</v>
      </c>
      <c r="C50" s="7">
        <v>1330</v>
      </c>
      <c r="D50" s="7">
        <v>1242</v>
      </c>
      <c r="E50" s="18">
        <f t="shared" si="217"/>
        <v>1311.6666666666667</v>
      </c>
      <c r="F50" s="23">
        <f t="shared" si="4"/>
        <v>62.548647733850601</v>
      </c>
      <c r="G50" s="8">
        <f>(F50/E50)*100</f>
        <v>4.768638963190643</v>
      </c>
      <c r="I50" s="8">
        <v>1547</v>
      </c>
      <c r="J50" s="8">
        <v>1357</v>
      </c>
      <c r="K50" s="8">
        <v>1329</v>
      </c>
      <c r="L50" s="18">
        <f t="shared" si="218"/>
        <v>1411</v>
      </c>
      <c r="M50" s="8">
        <f t="shared" si="75"/>
        <v>118.6086000254619</v>
      </c>
      <c r="N50" s="24">
        <f>(M50/L50)*100</f>
        <v>8.4059957495011979</v>
      </c>
      <c r="P50" s="8">
        <v>1592</v>
      </c>
      <c r="Q50" s="8">
        <v>1476</v>
      </c>
      <c r="R50" s="8">
        <v>1584</v>
      </c>
      <c r="S50" s="18">
        <f t="shared" si="219"/>
        <v>1550.6666666666667</v>
      </c>
      <c r="T50" s="8">
        <f t="shared" si="195"/>
        <v>64.786829937367159</v>
      </c>
      <c r="U50" s="8">
        <f>(T50/S50)*100</f>
        <v>4.1779984912317598</v>
      </c>
      <c r="W50" s="8">
        <v>1214</v>
      </c>
      <c r="X50" s="8">
        <v>1222</v>
      </c>
      <c r="Y50" s="8">
        <v>1297</v>
      </c>
      <c r="Z50" s="18">
        <f t="shared" si="220"/>
        <v>1244.3333333333333</v>
      </c>
      <c r="AA50" s="8">
        <f t="shared" si="196"/>
        <v>45.785732857881975</v>
      </c>
      <c r="AB50" s="8">
        <f>(AA50/Z50)*100</f>
        <v>3.6795392063660843</v>
      </c>
      <c r="AD50" s="8">
        <v>922</v>
      </c>
      <c r="AE50" s="8">
        <v>995</v>
      </c>
      <c r="AF50" s="16">
        <v>1073</v>
      </c>
      <c r="AG50" s="18">
        <f t="shared" si="171"/>
        <v>958.5</v>
      </c>
      <c r="AH50" s="8">
        <f t="shared" si="172"/>
        <v>51.618795026617967</v>
      </c>
      <c r="AI50" s="8">
        <f>(AH50/AG50)*100</f>
        <v>5.3853724597410499</v>
      </c>
      <c r="AK50" s="8">
        <v>1432</v>
      </c>
      <c r="AL50" s="8">
        <v>1553</v>
      </c>
      <c r="AM50" s="8">
        <v>1494</v>
      </c>
      <c r="AN50" s="18">
        <f t="shared" si="173"/>
        <v>1493</v>
      </c>
      <c r="AO50" s="8">
        <f t="shared" si="174"/>
        <v>60.506198029623377</v>
      </c>
      <c r="AP50" s="8">
        <f>(AO50/AN50)*100</f>
        <v>4.0526589437122151</v>
      </c>
      <c r="AR50" s="8">
        <v>495</v>
      </c>
      <c r="AS50" s="8">
        <v>557</v>
      </c>
      <c r="AT50" s="8">
        <v>539</v>
      </c>
      <c r="AU50" s="18">
        <f t="shared" si="197"/>
        <v>530.33333333333337</v>
      </c>
      <c r="AV50" s="8">
        <f t="shared" si="198"/>
        <v>31.895663237081827</v>
      </c>
      <c r="AW50" s="8">
        <f>(AV50/AU50)*100</f>
        <v>6.0142671094434617</v>
      </c>
      <c r="AY50" s="8">
        <v>93</v>
      </c>
      <c r="AZ50" s="8">
        <v>99</v>
      </c>
      <c r="BA50" s="8">
        <v>98</v>
      </c>
      <c r="BB50" s="18">
        <f t="shared" si="199"/>
        <v>96.666666666666671</v>
      </c>
      <c r="BC50" s="8">
        <f t="shared" si="200"/>
        <v>3.214550253664318</v>
      </c>
      <c r="BD50" s="8">
        <f>(BC50/BB50)*100</f>
        <v>3.3253968141355013</v>
      </c>
      <c r="BF50" s="8">
        <v>9</v>
      </c>
      <c r="BG50" s="8">
        <v>7</v>
      </c>
      <c r="BH50" s="8">
        <v>5</v>
      </c>
      <c r="BI50" s="18">
        <f t="shared" si="201"/>
        <v>7</v>
      </c>
      <c r="BJ50" s="8">
        <f t="shared" si="202"/>
        <v>2</v>
      </c>
      <c r="BK50" s="8">
        <f>(BJ50/BI50)*100</f>
        <v>28.571428571428569</v>
      </c>
      <c r="BM50" s="8">
        <v>12</v>
      </c>
      <c r="BN50" s="8">
        <v>13</v>
      </c>
      <c r="BO50" s="8">
        <v>10</v>
      </c>
      <c r="BP50" s="18">
        <f t="shared" si="203"/>
        <v>11.666666666666666</v>
      </c>
      <c r="BQ50" s="8">
        <f t="shared" si="204"/>
        <v>1.5275252316519499</v>
      </c>
      <c r="BR50" s="8">
        <f>(BQ50/BP50)*100</f>
        <v>13.093073414159569</v>
      </c>
      <c r="BT50" s="16"/>
      <c r="BU50" s="16"/>
      <c r="BV50" s="16"/>
      <c r="BW50" s="29" t="e">
        <f t="shared" si="205"/>
        <v>#DIV/0!</v>
      </c>
      <c r="BX50" s="16" t="e">
        <f t="shared" si="206"/>
        <v>#DIV/0!</v>
      </c>
      <c r="BY50" s="16" t="e">
        <f>(BX50/BW50)*100</f>
        <v>#DIV/0!</v>
      </c>
      <c r="CA50" s="16"/>
      <c r="CB50" s="16"/>
      <c r="CC50" s="16"/>
      <c r="CD50" s="29" t="e">
        <f t="shared" si="207"/>
        <v>#DIV/0!</v>
      </c>
      <c r="CE50" s="16" t="e">
        <f t="shared" si="208"/>
        <v>#DIV/0!</v>
      </c>
      <c r="CF50" s="16" t="e">
        <f>(CE50/CD50)*100</f>
        <v>#DIV/0!</v>
      </c>
      <c r="CH50" s="16"/>
      <c r="CI50" s="16"/>
      <c r="CJ50" s="16"/>
      <c r="CK50" s="29" t="e">
        <f t="shared" si="209"/>
        <v>#DIV/0!</v>
      </c>
      <c r="CL50" s="16" t="e">
        <f t="shared" si="210"/>
        <v>#DIV/0!</v>
      </c>
      <c r="CM50" s="16" t="e">
        <f>(CL50/CK50)*100</f>
        <v>#DIV/0!</v>
      </c>
      <c r="CO50" s="16"/>
      <c r="CP50" s="16"/>
      <c r="CQ50" s="16"/>
      <c r="CR50" s="29" t="e">
        <f t="shared" si="211"/>
        <v>#DIV/0!</v>
      </c>
      <c r="CS50" s="16" t="e">
        <f t="shared" si="212"/>
        <v>#DIV/0!</v>
      </c>
      <c r="CT50" s="16" t="e">
        <f>(CS50/CR50)*100</f>
        <v>#DIV/0!</v>
      </c>
      <c r="CV50" s="16"/>
      <c r="CW50" s="16"/>
      <c r="CX50" s="16"/>
      <c r="CY50" s="29" t="e">
        <f t="shared" si="213"/>
        <v>#DIV/0!</v>
      </c>
      <c r="CZ50" s="16" t="e">
        <f t="shared" si="214"/>
        <v>#DIV/0!</v>
      </c>
      <c r="DA50" s="16" t="e">
        <f>(CZ50/CY50)*100</f>
        <v>#DIV/0!</v>
      </c>
      <c r="DC50" s="16"/>
      <c r="DD50" s="16"/>
      <c r="DE50" s="16"/>
      <c r="DF50" s="29" t="e">
        <f t="shared" si="215"/>
        <v>#DIV/0!</v>
      </c>
      <c r="DG50" s="16" t="e">
        <f t="shared" si="216"/>
        <v>#DIV/0!</v>
      </c>
      <c r="DH50" s="16" t="e">
        <f>(DG50/DF50)*100</f>
        <v>#DIV/0!</v>
      </c>
    </row>
    <row r="51" spans="1:112" s="8" customFormat="1" x14ac:dyDescent="0.25"/>
    <row r="52" spans="1:112" s="8" customFormat="1" x14ac:dyDescent="0.25">
      <c r="C52" s="12" t="s">
        <v>40</v>
      </c>
      <c r="D52" s="11"/>
      <c r="E52" s="11"/>
      <c r="J52" s="12" t="s">
        <v>40</v>
      </c>
      <c r="K52" s="11"/>
      <c r="L52" s="11"/>
      <c r="Q52" s="12" t="s">
        <v>40</v>
      </c>
      <c r="R52" s="11"/>
      <c r="S52" s="11"/>
      <c r="X52" s="12" t="s">
        <v>40</v>
      </c>
      <c r="Y52" s="11"/>
      <c r="Z52" s="11"/>
      <c r="AE52" s="12" t="s">
        <v>40</v>
      </c>
      <c r="AF52" s="11"/>
      <c r="AG52" s="11"/>
      <c r="AL52" s="12" t="s">
        <v>40</v>
      </c>
      <c r="AM52" s="11"/>
      <c r="AN52" s="11"/>
      <c r="AS52" s="12" t="s">
        <v>40</v>
      </c>
      <c r="AT52" s="11"/>
      <c r="AU52" s="11"/>
      <c r="AZ52" s="12" t="s">
        <v>40</v>
      </c>
      <c r="BA52" s="11"/>
      <c r="BB52" s="11"/>
      <c r="BG52" s="12" t="s">
        <v>40</v>
      </c>
      <c r="BH52" s="11"/>
      <c r="BI52" s="11"/>
      <c r="BN52" s="12" t="s">
        <v>40</v>
      </c>
      <c r="BO52" s="11"/>
      <c r="BP52" s="11"/>
      <c r="BU52" s="12" t="s">
        <v>40</v>
      </c>
      <c r="BV52" s="11"/>
      <c r="BW52" s="11"/>
      <c r="CB52" s="12" t="s">
        <v>40</v>
      </c>
      <c r="CC52" s="11"/>
      <c r="CD52" s="11"/>
      <c r="CI52" s="12" t="s">
        <v>40</v>
      </c>
      <c r="CJ52" s="11"/>
      <c r="CK52" s="11"/>
      <c r="CP52" s="12" t="s">
        <v>40</v>
      </c>
      <c r="CQ52" s="11"/>
      <c r="CR52" s="11"/>
      <c r="CW52" s="12" t="s">
        <v>40</v>
      </c>
      <c r="CX52" s="11"/>
      <c r="CY52" s="11"/>
      <c r="DD52" s="12" t="s">
        <v>40</v>
      </c>
      <c r="DE52" s="11"/>
      <c r="DF52" s="11"/>
    </row>
    <row r="53" spans="1:112" s="8" customFormat="1" x14ac:dyDescent="0.25">
      <c r="B53" s="6" t="s">
        <v>6</v>
      </c>
      <c r="C53" s="6" t="s">
        <v>7</v>
      </c>
      <c r="D53" s="6" t="s">
        <v>8</v>
      </c>
      <c r="E53" s="6" t="s">
        <v>9</v>
      </c>
      <c r="F53" s="6" t="s">
        <v>11</v>
      </c>
      <c r="G53" s="20" t="s">
        <v>22</v>
      </c>
      <c r="I53" s="6" t="s">
        <v>6</v>
      </c>
      <c r="J53" s="6" t="s">
        <v>7</v>
      </c>
      <c r="K53" s="6" t="s">
        <v>8</v>
      </c>
      <c r="L53" s="6" t="s">
        <v>9</v>
      </c>
      <c r="M53" s="6" t="s">
        <v>11</v>
      </c>
      <c r="N53" s="20" t="s">
        <v>22</v>
      </c>
      <c r="P53" s="6" t="s">
        <v>6</v>
      </c>
      <c r="Q53" s="6" t="s">
        <v>7</v>
      </c>
      <c r="R53" s="6" t="s">
        <v>8</v>
      </c>
      <c r="S53" s="6" t="s">
        <v>9</v>
      </c>
      <c r="T53" s="6" t="s">
        <v>11</v>
      </c>
      <c r="U53" s="20" t="s">
        <v>22</v>
      </c>
      <c r="V53" s="21"/>
      <c r="W53" s="6" t="s">
        <v>6</v>
      </c>
      <c r="X53" s="6" t="s">
        <v>7</v>
      </c>
      <c r="Y53" s="6" t="s">
        <v>8</v>
      </c>
      <c r="Z53" s="6" t="s">
        <v>9</v>
      </c>
      <c r="AA53" s="6" t="s">
        <v>11</v>
      </c>
      <c r="AB53" s="20" t="s">
        <v>22</v>
      </c>
      <c r="AD53" s="6" t="s">
        <v>6</v>
      </c>
      <c r="AE53" s="17" t="s">
        <v>7</v>
      </c>
      <c r="AF53" s="6" t="s">
        <v>8</v>
      </c>
      <c r="AG53" s="6" t="s">
        <v>9</v>
      </c>
      <c r="AH53" s="6" t="s">
        <v>11</v>
      </c>
      <c r="AI53" s="20" t="s">
        <v>22</v>
      </c>
      <c r="AK53" s="6" t="s">
        <v>6</v>
      </c>
      <c r="AL53" s="6" t="s">
        <v>7</v>
      </c>
      <c r="AM53" s="6" t="s">
        <v>8</v>
      </c>
      <c r="AN53" s="6" t="s">
        <v>9</v>
      </c>
      <c r="AO53" s="6" t="s">
        <v>11</v>
      </c>
      <c r="AP53" s="20" t="s">
        <v>22</v>
      </c>
      <c r="AR53" s="6" t="s">
        <v>6</v>
      </c>
      <c r="AS53" s="6" t="s">
        <v>7</v>
      </c>
      <c r="AT53" s="6" t="s">
        <v>8</v>
      </c>
      <c r="AU53" s="6" t="s">
        <v>9</v>
      </c>
      <c r="AV53" s="6" t="s">
        <v>11</v>
      </c>
      <c r="AW53" s="20" t="s">
        <v>22</v>
      </c>
      <c r="AY53" s="6" t="s">
        <v>6</v>
      </c>
      <c r="AZ53" s="6" t="s">
        <v>7</v>
      </c>
      <c r="BA53" s="6" t="s">
        <v>8</v>
      </c>
      <c r="BB53" s="6" t="s">
        <v>9</v>
      </c>
      <c r="BC53" s="6" t="s">
        <v>11</v>
      </c>
      <c r="BD53" s="20" t="s">
        <v>22</v>
      </c>
      <c r="BF53" s="6" t="s">
        <v>6</v>
      </c>
      <c r="BG53" s="6" t="s">
        <v>7</v>
      </c>
      <c r="BH53" s="6" t="s">
        <v>8</v>
      </c>
      <c r="BI53" s="6" t="s">
        <v>9</v>
      </c>
      <c r="BJ53" s="6" t="s">
        <v>11</v>
      </c>
      <c r="BK53" s="20" t="s">
        <v>22</v>
      </c>
      <c r="BM53" s="6" t="s">
        <v>6</v>
      </c>
      <c r="BN53" s="6" t="s">
        <v>7</v>
      </c>
      <c r="BO53" s="6" t="s">
        <v>8</v>
      </c>
      <c r="BP53" s="6" t="s">
        <v>9</v>
      </c>
      <c r="BQ53" s="6" t="s">
        <v>11</v>
      </c>
      <c r="BR53" s="20" t="s">
        <v>22</v>
      </c>
      <c r="BT53" s="6" t="s">
        <v>6</v>
      </c>
      <c r="BU53" s="6" t="s">
        <v>7</v>
      </c>
      <c r="BV53" s="6" t="s">
        <v>8</v>
      </c>
      <c r="BW53" s="6" t="s">
        <v>9</v>
      </c>
      <c r="BX53" s="6" t="s">
        <v>11</v>
      </c>
      <c r="BY53" s="20" t="s">
        <v>22</v>
      </c>
      <c r="CA53" s="6" t="s">
        <v>6</v>
      </c>
      <c r="CB53" s="6" t="s">
        <v>7</v>
      </c>
      <c r="CC53" s="6" t="s">
        <v>8</v>
      </c>
      <c r="CD53" s="6" t="s">
        <v>9</v>
      </c>
      <c r="CE53" s="6" t="s">
        <v>11</v>
      </c>
      <c r="CF53" s="20" t="s">
        <v>22</v>
      </c>
      <c r="CH53" s="6" t="s">
        <v>6</v>
      </c>
      <c r="CI53" s="6" t="s">
        <v>7</v>
      </c>
      <c r="CJ53" s="6" t="s">
        <v>8</v>
      </c>
      <c r="CK53" s="6" t="s">
        <v>9</v>
      </c>
      <c r="CL53" s="6" t="s">
        <v>11</v>
      </c>
      <c r="CM53" s="20" t="s">
        <v>22</v>
      </c>
      <c r="CO53" s="6" t="s">
        <v>6</v>
      </c>
      <c r="CP53" s="6" t="s">
        <v>7</v>
      </c>
      <c r="CQ53" s="6" t="s">
        <v>8</v>
      </c>
      <c r="CR53" s="6" t="s">
        <v>9</v>
      </c>
      <c r="CS53" s="6" t="s">
        <v>11</v>
      </c>
      <c r="CT53" s="20" t="s">
        <v>22</v>
      </c>
      <c r="CV53" s="6" t="s">
        <v>6</v>
      </c>
      <c r="CW53" s="6" t="s">
        <v>7</v>
      </c>
      <c r="CX53" s="6" t="s">
        <v>8</v>
      </c>
      <c r="CY53" s="6" t="s">
        <v>9</v>
      </c>
      <c r="CZ53" s="6" t="s">
        <v>11</v>
      </c>
      <c r="DA53" s="20" t="s">
        <v>22</v>
      </c>
      <c r="DC53" s="6" t="s">
        <v>6</v>
      </c>
      <c r="DD53" s="6" t="s">
        <v>7</v>
      </c>
      <c r="DE53" s="6" t="s">
        <v>8</v>
      </c>
      <c r="DF53" s="6" t="s">
        <v>9</v>
      </c>
      <c r="DG53" s="6" t="s">
        <v>11</v>
      </c>
      <c r="DH53" s="20" t="s">
        <v>22</v>
      </c>
    </row>
    <row r="54" spans="1:112" s="8" customFormat="1" x14ac:dyDescent="0.25">
      <c r="A54" s="5" t="s">
        <v>0</v>
      </c>
      <c r="B54" s="7">
        <v>11068</v>
      </c>
      <c r="C54" s="7">
        <v>11469</v>
      </c>
      <c r="D54" s="7">
        <v>11231</v>
      </c>
      <c r="E54" s="18">
        <f t="shared" ref="E54:E61" si="221">AVERAGE(B54:D54)</f>
        <v>11256</v>
      </c>
      <c r="F54" s="23">
        <f t="shared" si="4"/>
        <v>201.66556473528146</v>
      </c>
      <c r="G54" s="8">
        <f t="shared" ref="G54:G61" si="222">(F54/E54)*100</f>
        <v>1.7916272631066228</v>
      </c>
      <c r="I54" s="8">
        <v>12262</v>
      </c>
      <c r="J54" s="8">
        <v>12941</v>
      </c>
      <c r="K54" s="8">
        <v>12038</v>
      </c>
      <c r="L54" s="18">
        <f t="shared" ref="L54:L61" si="223">AVERAGE(I54:K54)</f>
        <v>12413.666666666666</v>
      </c>
      <c r="M54" s="8">
        <f t="shared" si="75"/>
        <v>470.21732564138182</v>
      </c>
      <c r="N54" s="24">
        <f t="shared" ref="N54:N61" si="224">(M54/L54)*100</f>
        <v>3.7879003703556444</v>
      </c>
      <c r="P54" s="8">
        <v>12261</v>
      </c>
      <c r="Q54" s="8">
        <v>12030</v>
      </c>
      <c r="R54" s="8">
        <v>12624</v>
      </c>
      <c r="S54" s="18">
        <f t="shared" ref="S54:S61" si="225">AVERAGE(P54:R54)</f>
        <v>12305</v>
      </c>
      <c r="T54" s="8">
        <f t="shared" ref="T54:T61" si="226">_xlfn.STDEV.S(P54:R54)</f>
        <v>299.43446695395636</v>
      </c>
      <c r="U54" s="8">
        <f t="shared" ref="U54:U61" si="227">(T54/S54)*100</f>
        <v>2.4334373584230504</v>
      </c>
      <c r="W54" s="8">
        <v>10599</v>
      </c>
      <c r="X54" s="8">
        <v>11573</v>
      </c>
      <c r="Y54" s="8">
        <v>11487</v>
      </c>
      <c r="Z54" s="18">
        <f t="shared" ref="Z54:Z61" si="228">AVERAGE(W54:Y54)</f>
        <v>11219.666666666666</v>
      </c>
      <c r="AA54" s="8">
        <f t="shared" ref="AA54:AA61" si="229">_xlfn.STDEV.S(W54:Y54)</f>
        <v>539.23031566607358</v>
      </c>
      <c r="AB54" s="8">
        <f t="shared" ref="AB54:AB61" si="230">(AA54/Z54)*100</f>
        <v>4.8061170771508985</v>
      </c>
      <c r="AD54" s="8">
        <v>11313</v>
      </c>
      <c r="AE54" s="16">
        <v>11387</v>
      </c>
      <c r="AF54" s="8">
        <v>12623</v>
      </c>
      <c r="AG54" s="18">
        <f>AVERAGE(AD54,AF54)</f>
        <v>11968</v>
      </c>
      <c r="AH54" s="8">
        <f>_xlfn.STDEV.S(AD54,AF54)</f>
        <v>926.30988335437723</v>
      </c>
      <c r="AI54" s="8">
        <f t="shared" ref="AI54:AI61" si="231">(AH54/AG54)*100</f>
        <v>7.7398887312364408</v>
      </c>
      <c r="AK54" s="8">
        <v>12739</v>
      </c>
      <c r="AL54" s="8">
        <v>12882</v>
      </c>
      <c r="AM54" s="8">
        <v>12603</v>
      </c>
      <c r="AN54" s="18">
        <f>AVERAGE(AK54:AM54)</f>
        <v>12741.333333333334</v>
      </c>
      <c r="AO54" s="8">
        <f>_xlfn.STDEV.S(AK54:AM54)</f>
        <v>139.51463483568071</v>
      </c>
      <c r="AP54" s="8">
        <f t="shared" ref="AP54:AP61" si="232">(AO54/AN54)*100</f>
        <v>1.0949767279903779</v>
      </c>
      <c r="AR54" s="8">
        <v>11318</v>
      </c>
      <c r="AS54" s="8">
        <v>10833</v>
      </c>
      <c r="AT54" s="8">
        <v>11713</v>
      </c>
      <c r="AU54" s="18">
        <f>AVERAGE(AR54:AT54)</f>
        <v>11288</v>
      </c>
      <c r="AV54" s="8">
        <f>_xlfn.STDEV.S(AR54:AT54)</f>
        <v>440.7663780280887</v>
      </c>
      <c r="AW54" s="8">
        <f t="shared" ref="AW54:AW61" si="233">(AV54/AU54)*100</f>
        <v>3.9047340363934153</v>
      </c>
      <c r="AY54" s="8">
        <v>13675</v>
      </c>
      <c r="AZ54" s="8">
        <v>13669</v>
      </c>
      <c r="BA54" s="8">
        <v>13410</v>
      </c>
      <c r="BB54" s="18">
        <f>AVERAGE(AY54:BA54)</f>
        <v>13584.666666666666</v>
      </c>
      <c r="BC54" s="8">
        <f>_xlfn.STDEV.S(AY54:BA54)</f>
        <v>151.29551656719156</v>
      </c>
      <c r="BD54" s="8">
        <f t="shared" ref="BD54:BD61" si="234">(BC54/BB54)*100</f>
        <v>1.1137227013337947</v>
      </c>
      <c r="BF54" s="8">
        <v>7762</v>
      </c>
      <c r="BG54" s="8">
        <v>8532</v>
      </c>
      <c r="BH54" s="8">
        <v>8863</v>
      </c>
      <c r="BI54" s="18">
        <f>AVERAGE(BF54:BH54)</f>
        <v>8385.6666666666661</v>
      </c>
      <c r="BJ54" s="8">
        <f>_xlfn.STDEV.S(BF54:BH54)</f>
        <v>564.89851595957771</v>
      </c>
      <c r="BK54" s="8">
        <f t="shared" ref="BK54:BK61" si="235">(BJ54/BI54)*100</f>
        <v>6.7364771152312803</v>
      </c>
      <c r="BM54" s="8">
        <v>8552</v>
      </c>
      <c r="BN54" s="8">
        <v>8499</v>
      </c>
      <c r="BO54" s="8">
        <v>7794</v>
      </c>
      <c r="BP54" s="18">
        <f>AVERAGE(BM54:BO54)</f>
        <v>8281.6666666666661</v>
      </c>
      <c r="BQ54" s="8">
        <f>_xlfn.STDEV.S(BM54:BO54)</f>
        <v>423.16230140849427</v>
      </c>
      <c r="BR54" s="8">
        <f t="shared" ref="BR54:BR61" si="236">(BQ54/BP54)*100</f>
        <v>5.1096273062003741</v>
      </c>
      <c r="BT54" s="8">
        <v>8718</v>
      </c>
      <c r="BU54" s="8">
        <v>9980</v>
      </c>
      <c r="BV54" s="8">
        <v>9355</v>
      </c>
      <c r="BW54" s="18">
        <f>AVERAGE(BT54:BV54)</f>
        <v>9351</v>
      </c>
      <c r="BX54" s="8">
        <f>_xlfn.STDEV.S(BT54:BV54)</f>
        <v>631.00950864467961</v>
      </c>
      <c r="BY54" s="8">
        <f t="shared" ref="BY54:BY61" si="237">(BX54/BW54)*100</f>
        <v>6.7480430825011188</v>
      </c>
      <c r="CA54" s="8">
        <v>8677</v>
      </c>
      <c r="CB54" s="8">
        <v>8510</v>
      </c>
      <c r="CC54" s="8">
        <v>8810</v>
      </c>
      <c r="CD54" s="18">
        <f>AVERAGE(CA54:CC54)</f>
        <v>8665.6666666666661</v>
      </c>
      <c r="CE54" s="8">
        <f>_xlfn.STDEV.S(CA54:CC54)</f>
        <v>150.32076813711848</v>
      </c>
      <c r="CF54" s="8">
        <f t="shared" ref="CF54:CF61" si="238">(CE54/CD54)*100</f>
        <v>1.7346705558770454</v>
      </c>
      <c r="CH54" s="8">
        <v>8877</v>
      </c>
      <c r="CI54" s="8">
        <v>9115</v>
      </c>
      <c r="CJ54" s="8">
        <v>9980</v>
      </c>
      <c r="CK54" s="18">
        <f>AVERAGE(CH54:CJ54)</f>
        <v>9324</v>
      </c>
      <c r="CL54" s="8">
        <f>_xlfn.STDEV.S(CH54:CJ54)</f>
        <v>580.44207290650456</v>
      </c>
      <c r="CM54" s="8">
        <f t="shared" ref="CM54:CM61" si="239">(CL54/CK54)*100</f>
        <v>6.2252474571697185</v>
      </c>
      <c r="CO54" s="8">
        <v>9624</v>
      </c>
      <c r="CP54" s="8">
        <v>9539</v>
      </c>
      <c r="CQ54" s="8">
        <v>9251</v>
      </c>
      <c r="CR54" s="18">
        <f>AVERAGE(CO54:CQ54)</f>
        <v>9471.3333333333339</v>
      </c>
      <c r="CS54" s="8">
        <f>_xlfn.STDEV.S(CO54:CQ54)</f>
        <v>195.48998269306111</v>
      </c>
      <c r="CT54" s="8">
        <f t="shared" ref="CT54:CT61" si="240">(CS54/CR54)*100</f>
        <v>2.0640175550052202</v>
      </c>
      <c r="CV54" s="8">
        <v>11194</v>
      </c>
      <c r="CW54" s="8">
        <v>12682</v>
      </c>
      <c r="CX54" s="8">
        <v>11748</v>
      </c>
      <c r="CY54" s="18">
        <f>AVERAGE(CV54:CX54)</f>
        <v>11874.666666666666</v>
      </c>
      <c r="CZ54" s="8">
        <f>_xlfn.STDEV.S(CV54:CX54)</f>
        <v>752.04343846172435</v>
      </c>
      <c r="DA54" s="8">
        <f t="shared" ref="DA54:DA61" si="241">(CZ54/CY54)*100</f>
        <v>6.3331751498573245</v>
      </c>
      <c r="DC54" s="8">
        <v>12523</v>
      </c>
      <c r="DD54" s="8">
        <v>12684</v>
      </c>
      <c r="DE54" s="8">
        <v>13021</v>
      </c>
      <c r="DF54" s="18">
        <f>AVERAGE(DC54:DE54)</f>
        <v>12742.666666666666</v>
      </c>
      <c r="DG54" s="8">
        <f>_xlfn.STDEV.S(DC54:DE54)</f>
        <v>254.13054388115833</v>
      </c>
      <c r="DH54" s="8">
        <f t="shared" ref="DH54:DH61" si="242">(DG54/DF54)*100</f>
        <v>1.9943278006787566</v>
      </c>
    </row>
    <row r="55" spans="1:112" s="8" customFormat="1" x14ac:dyDescent="0.25">
      <c r="A55" s="5" t="s">
        <v>15</v>
      </c>
      <c r="B55" s="7">
        <v>60076</v>
      </c>
      <c r="C55" s="7">
        <v>59833</v>
      </c>
      <c r="D55" s="7">
        <v>58494</v>
      </c>
      <c r="E55" s="18">
        <f t="shared" si="221"/>
        <v>59467.666666666664</v>
      </c>
      <c r="F55" s="23">
        <f t="shared" si="4"/>
        <v>851.92859638195819</v>
      </c>
      <c r="G55" s="8">
        <f t="shared" si="222"/>
        <v>1.4325912620000083</v>
      </c>
      <c r="I55" s="8">
        <v>62812</v>
      </c>
      <c r="J55" s="8">
        <v>66787</v>
      </c>
      <c r="K55" s="8">
        <v>64407</v>
      </c>
      <c r="L55" s="18">
        <f t="shared" si="223"/>
        <v>64668.666666666664</v>
      </c>
      <c r="M55" s="23">
        <f t="shared" si="75"/>
        <v>2000.3770477920741</v>
      </c>
      <c r="N55" s="8">
        <f t="shared" si="224"/>
        <v>3.0932709005784473</v>
      </c>
      <c r="P55" s="8">
        <v>65086</v>
      </c>
      <c r="Q55" s="8">
        <v>64524</v>
      </c>
      <c r="R55" s="8">
        <v>68261</v>
      </c>
      <c r="S55" s="18">
        <f t="shared" si="225"/>
        <v>65957</v>
      </c>
      <c r="T55" s="8">
        <f t="shared" si="226"/>
        <v>2015.0119106347734</v>
      </c>
      <c r="U55" s="8">
        <f t="shared" si="227"/>
        <v>3.0550387534829864</v>
      </c>
      <c r="W55" s="8">
        <v>57628</v>
      </c>
      <c r="X55" s="8">
        <v>61901</v>
      </c>
      <c r="Y55" s="8">
        <v>62818</v>
      </c>
      <c r="Z55" s="18">
        <f t="shared" si="228"/>
        <v>60782.333333333336</v>
      </c>
      <c r="AA55" s="8">
        <f t="shared" si="229"/>
        <v>2769.9433808894605</v>
      </c>
      <c r="AB55" s="8">
        <f t="shared" si="230"/>
        <v>4.5571521015801633</v>
      </c>
      <c r="AD55" s="8">
        <v>64540</v>
      </c>
      <c r="AE55" s="16">
        <v>92421</v>
      </c>
      <c r="AF55" s="8">
        <v>69873</v>
      </c>
      <c r="AG55" s="18">
        <f t="shared" ref="AG55:AG66" si="243">AVERAGE(AD55,AF55)</f>
        <v>67206.5</v>
      </c>
      <c r="AH55" s="8">
        <f t="shared" ref="AH55:AH66" si="244">_xlfn.STDEV.S(AD55,AF55)</f>
        <v>3771.000464067858</v>
      </c>
      <c r="AI55" s="8">
        <f t="shared" si="231"/>
        <v>5.6110650964830162</v>
      </c>
      <c r="AK55" s="8">
        <v>66837</v>
      </c>
      <c r="AL55" s="8">
        <v>66264</v>
      </c>
      <c r="AM55" s="8">
        <v>65620</v>
      </c>
      <c r="AN55" s="18">
        <f t="shared" ref="AN55:AN66" si="245">AVERAGE(AK55:AM55)</f>
        <v>66240.333333333328</v>
      </c>
      <c r="AO55" s="8">
        <f t="shared" ref="AO55:AO66" si="246">_xlfn.STDEV.S(AK55:AM55)</f>
        <v>608.84508155468689</v>
      </c>
      <c r="AP55" s="8">
        <f t="shared" si="232"/>
        <v>0.91914555817656962</v>
      </c>
      <c r="AR55" s="8">
        <v>54885</v>
      </c>
      <c r="AS55" s="8">
        <v>51897</v>
      </c>
      <c r="AT55" s="8">
        <v>54733</v>
      </c>
      <c r="AU55" s="18">
        <f t="shared" ref="AU55:AU61" si="247">AVERAGE(AR55:AT55)</f>
        <v>53838.333333333336</v>
      </c>
      <c r="AV55" s="8">
        <f t="shared" ref="AV55:AV61" si="248">_xlfn.STDEV.S(AR55:AT55)</f>
        <v>1682.9608828886469</v>
      </c>
      <c r="AW55" s="8">
        <f t="shared" si="233"/>
        <v>3.1259527899365014</v>
      </c>
      <c r="AY55" s="8">
        <v>53813</v>
      </c>
      <c r="AZ55" s="8">
        <v>54374</v>
      </c>
      <c r="BA55" s="8">
        <v>54114</v>
      </c>
      <c r="BB55" s="18">
        <f t="shared" ref="BB55:BB61" si="249">AVERAGE(AY55:BA55)</f>
        <v>54100.333333333336</v>
      </c>
      <c r="BC55" s="8">
        <f t="shared" ref="BC55:BC61" si="250">_xlfn.STDEV.S(AY55:BA55)</f>
        <v>280.74959186672618</v>
      </c>
      <c r="BD55" s="8">
        <f t="shared" si="234"/>
        <v>0.51894244373120224</v>
      </c>
      <c r="BF55" s="8">
        <v>39242</v>
      </c>
      <c r="BG55" s="8">
        <v>36903</v>
      </c>
      <c r="BH55" s="8">
        <v>36270</v>
      </c>
      <c r="BI55" s="18">
        <f t="shared" ref="BI55:BI61" si="251">AVERAGE(BF55:BH55)</f>
        <v>37471.666666666664</v>
      </c>
      <c r="BJ55" s="8">
        <f t="shared" ref="BJ55:BJ61" si="252">_xlfn.STDEV.S(BF55:BH55)</f>
        <v>1565.4815020731908</v>
      </c>
      <c r="BK55" s="8">
        <f t="shared" si="235"/>
        <v>4.1777738791260708</v>
      </c>
      <c r="BM55" s="8">
        <v>34997</v>
      </c>
      <c r="BN55" s="8">
        <v>35255</v>
      </c>
      <c r="BO55" s="8">
        <v>31921</v>
      </c>
      <c r="BP55" s="18">
        <f t="shared" ref="BP55:BP61" si="253">AVERAGE(BM55:BO55)</f>
        <v>34057.666666666664</v>
      </c>
      <c r="BQ55" s="8">
        <f t="shared" ref="BQ55:BQ61" si="254">_xlfn.STDEV.S(BM55:BO55)</f>
        <v>1854.8987393745604</v>
      </c>
      <c r="BR55" s="8">
        <f t="shared" si="236"/>
        <v>5.4463470957333948</v>
      </c>
      <c r="BT55" s="8">
        <v>40767</v>
      </c>
      <c r="BU55" s="8">
        <v>45994</v>
      </c>
      <c r="BV55" s="8">
        <v>43247</v>
      </c>
      <c r="BW55" s="18">
        <f t="shared" ref="BW55:BW61" si="255">AVERAGE(BT55:BV55)</f>
        <v>43336</v>
      </c>
      <c r="BX55" s="8">
        <f t="shared" ref="BX55:BX61" si="256">_xlfn.STDEV.S(BT55:BV55)</f>
        <v>2614.6363035802897</v>
      </c>
      <c r="BY55" s="8">
        <f t="shared" si="237"/>
        <v>6.0334047987361306</v>
      </c>
      <c r="CA55" s="8">
        <v>48248</v>
      </c>
      <c r="CB55" s="8">
        <v>47812</v>
      </c>
      <c r="CC55" s="8">
        <v>48588</v>
      </c>
      <c r="CD55" s="18">
        <f t="shared" ref="CD55:CD61" si="257">AVERAGE(CA55:CC55)</f>
        <v>48216</v>
      </c>
      <c r="CE55" s="8">
        <f t="shared" ref="CE55:CE61" si="258">_xlfn.STDEV.S(CA55:CC55)</f>
        <v>388.98843170459452</v>
      </c>
      <c r="CF55" s="8">
        <f t="shared" si="238"/>
        <v>0.80676213643727079</v>
      </c>
      <c r="CH55" s="8">
        <v>51538</v>
      </c>
      <c r="CI55" s="8">
        <v>52888</v>
      </c>
      <c r="CJ55" s="8">
        <v>57525</v>
      </c>
      <c r="CK55" s="18">
        <f t="shared" ref="CK55:CK61" si="259">AVERAGE(CH55:CJ55)</f>
        <v>53983.666666666664</v>
      </c>
      <c r="CL55" s="8">
        <f t="shared" ref="CL55:CL61" si="260">_xlfn.STDEV.S(CH55:CJ55)</f>
        <v>3140.2876195236217</v>
      </c>
      <c r="CM55" s="8">
        <f t="shared" si="239"/>
        <v>5.8171069388709338</v>
      </c>
      <c r="CO55" s="8">
        <v>53197</v>
      </c>
      <c r="CP55" s="8">
        <v>52961</v>
      </c>
      <c r="CQ55" s="8">
        <v>51551</v>
      </c>
      <c r="CR55" s="18">
        <f t="shared" ref="CR55:CR61" si="261">AVERAGE(CO55:CQ55)</f>
        <v>52569.666666666664</v>
      </c>
      <c r="CS55" s="8">
        <f t="shared" ref="CS55:CS61" si="262">_xlfn.STDEV.S(CO55:CQ55)</f>
        <v>890.04793878382384</v>
      </c>
      <c r="CT55" s="8">
        <f t="shared" si="240"/>
        <v>1.6930827133210355</v>
      </c>
      <c r="CV55" s="8">
        <v>52175</v>
      </c>
      <c r="CW55" s="8">
        <v>60100</v>
      </c>
      <c r="CX55" s="8">
        <v>55754</v>
      </c>
      <c r="CY55" s="18">
        <f t="shared" ref="CY55:CY61" si="263">AVERAGE(CV55:CX55)</f>
        <v>56009.666666666664</v>
      </c>
      <c r="CZ55" s="8">
        <f t="shared" ref="CZ55:CZ61" si="264">_xlfn.STDEV.S(CV55:CX55)</f>
        <v>3968.681183130403</v>
      </c>
      <c r="DA55" s="8">
        <f t="shared" si="241"/>
        <v>7.085707556071398</v>
      </c>
      <c r="DC55" s="8">
        <v>58696</v>
      </c>
      <c r="DD55" s="8">
        <v>60365</v>
      </c>
      <c r="DE55" s="8">
        <v>60808</v>
      </c>
      <c r="DF55" s="18">
        <f t="shared" ref="DF55:DF61" si="265">AVERAGE(DC55:DE55)</f>
        <v>59956.333333333336</v>
      </c>
      <c r="DG55" s="8">
        <f t="shared" ref="DG55:DG61" si="266">_xlfn.STDEV.S(DC55:DE55)</f>
        <v>1113.7290215008916</v>
      </c>
      <c r="DH55" s="8">
        <f t="shared" si="242"/>
        <v>1.8575669317684951</v>
      </c>
    </row>
    <row r="56" spans="1:112" s="8" customFormat="1" x14ac:dyDescent="0.25">
      <c r="A56" s="5" t="s">
        <v>1</v>
      </c>
      <c r="B56" s="7">
        <v>5989</v>
      </c>
      <c r="C56" s="7">
        <v>6752</v>
      </c>
      <c r="D56" s="7">
        <v>6732</v>
      </c>
      <c r="E56" s="18">
        <f t="shared" si="221"/>
        <v>6491</v>
      </c>
      <c r="F56" s="23">
        <f t="shared" si="4"/>
        <v>434.85974750487082</v>
      </c>
      <c r="G56" s="8">
        <f t="shared" si="222"/>
        <v>6.6994260900457681</v>
      </c>
      <c r="I56" s="8">
        <v>8538</v>
      </c>
      <c r="J56" s="8">
        <v>8964</v>
      </c>
      <c r="K56" s="8">
        <v>8042</v>
      </c>
      <c r="L56" s="18">
        <f t="shared" si="223"/>
        <v>8514.6666666666661</v>
      </c>
      <c r="M56" s="8">
        <f t="shared" si="75"/>
        <v>461.44266527200682</v>
      </c>
      <c r="N56" s="8">
        <f t="shared" si="224"/>
        <v>5.4193861408394168</v>
      </c>
      <c r="P56" s="8">
        <v>8640</v>
      </c>
      <c r="Q56" s="8">
        <v>8851</v>
      </c>
      <c r="R56" s="8">
        <v>8696</v>
      </c>
      <c r="S56" s="18">
        <f t="shared" si="225"/>
        <v>8729</v>
      </c>
      <c r="T56" s="8">
        <f t="shared" si="226"/>
        <v>109.30233300346337</v>
      </c>
      <c r="U56" s="8">
        <f t="shared" si="227"/>
        <v>1.2521747394141753</v>
      </c>
      <c r="W56" s="8">
        <v>7780</v>
      </c>
      <c r="X56" s="8">
        <v>8361</v>
      </c>
      <c r="Y56" s="8">
        <v>8337</v>
      </c>
      <c r="Z56" s="18">
        <f t="shared" si="228"/>
        <v>8159.333333333333</v>
      </c>
      <c r="AA56" s="8">
        <f t="shared" si="229"/>
        <v>328.73139998079489</v>
      </c>
      <c r="AB56" s="8">
        <f t="shared" si="230"/>
        <v>4.0289002367120874</v>
      </c>
      <c r="AD56" s="8">
        <v>9383</v>
      </c>
      <c r="AE56" s="16">
        <v>9374</v>
      </c>
      <c r="AF56" s="8">
        <v>10448</v>
      </c>
      <c r="AG56" s="18">
        <f t="shared" si="243"/>
        <v>9915.5</v>
      </c>
      <c r="AH56" s="8">
        <f t="shared" si="244"/>
        <v>753.06872196367317</v>
      </c>
      <c r="AI56" s="8">
        <f t="shared" si="231"/>
        <v>7.5948638189064912</v>
      </c>
      <c r="AK56" s="8">
        <v>7651</v>
      </c>
      <c r="AL56" s="8">
        <v>7330</v>
      </c>
      <c r="AM56" s="8">
        <v>7313</v>
      </c>
      <c r="AN56" s="18">
        <f t="shared" si="245"/>
        <v>7431.333333333333</v>
      </c>
      <c r="AO56" s="8">
        <f t="shared" si="246"/>
        <v>190.42671381225202</v>
      </c>
      <c r="AP56" s="8">
        <f t="shared" si="232"/>
        <v>2.5624838137469994</v>
      </c>
      <c r="AR56" s="8">
        <v>6713</v>
      </c>
      <c r="AS56" s="8">
        <v>6209</v>
      </c>
      <c r="AT56" s="8">
        <v>6692</v>
      </c>
      <c r="AU56" s="18">
        <f t="shared" si="247"/>
        <v>6538</v>
      </c>
      <c r="AV56" s="8">
        <f t="shared" si="248"/>
        <v>285.11576596182823</v>
      </c>
      <c r="AW56" s="8">
        <f t="shared" si="233"/>
        <v>4.3609018960206214</v>
      </c>
      <c r="AY56" s="8">
        <v>6255</v>
      </c>
      <c r="AZ56" s="8">
        <v>6421</v>
      </c>
      <c r="BA56" s="8">
        <v>6243</v>
      </c>
      <c r="BB56" s="18">
        <f t="shared" si="249"/>
        <v>6306.333333333333</v>
      </c>
      <c r="BC56" s="8">
        <f t="shared" si="250"/>
        <v>99.485342303946126</v>
      </c>
      <c r="BD56" s="8">
        <f t="shared" si="234"/>
        <v>1.5775465241917566</v>
      </c>
      <c r="BF56" s="8">
        <v>3099</v>
      </c>
      <c r="BG56" s="8">
        <v>3476</v>
      </c>
      <c r="BH56" s="8">
        <v>3463</v>
      </c>
      <c r="BI56" s="18">
        <f t="shared" si="251"/>
        <v>3346</v>
      </c>
      <c r="BJ56" s="8">
        <f t="shared" si="252"/>
        <v>214.00700923100626</v>
      </c>
      <c r="BK56" s="8">
        <f t="shared" si="235"/>
        <v>6.395905834758107</v>
      </c>
      <c r="BM56" s="8">
        <v>3722</v>
      </c>
      <c r="BN56" s="8">
        <v>3634</v>
      </c>
      <c r="BO56" s="8">
        <v>3369</v>
      </c>
      <c r="BP56" s="18">
        <f t="shared" si="253"/>
        <v>3575</v>
      </c>
      <c r="BQ56" s="8">
        <f t="shared" si="254"/>
        <v>183.74710882079205</v>
      </c>
      <c r="BR56" s="8">
        <f t="shared" si="236"/>
        <v>5.1397792677144629</v>
      </c>
      <c r="BT56" s="8">
        <v>7667</v>
      </c>
      <c r="BU56" s="8">
        <v>8399</v>
      </c>
      <c r="BV56" s="8">
        <v>7734</v>
      </c>
      <c r="BW56" s="18">
        <f t="shared" si="255"/>
        <v>7933.333333333333</v>
      </c>
      <c r="BX56" s="8">
        <f t="shared" si="256"/>
        <v>404.66817682310199</v>
      </c>
      <c r="BY56" s="8">
        <f t="shared" si="237"/>
        <v>5.100859371719773</v>
      </c>
      <c r="CA56" s="8">
        <v>9705</v>
      </c>
      <c r="CB56" s="8">
        <v>9622</v>
      </c>
      <c r="CC56" s="8">
        <v>9791</v>
      </c>
      <c r="CD56" s="18">
        <f t="shared" si="257"/>
        <v>9706</v>
      </c>
      <c r="CE56" s="8">
        <f t="shared" si="258"/>
        <v>84.504437753291981</v>
      </c>
      <c r="CF56" s="8">
        <f t="shared" si="238"/>
        <v>0.87064122968567881</v>
      </c>
      <c r="CH56" s="8">
        <v>9381</v>
      </c>
      <c r="CI56" s="8">
        <v>9866</v>
      </c>
      <c r="CJ56" s="8">
        <v>10719</v>
      </c>
      <c r="CK56" s="18">
        <f t="shared" si="259"/>
        <v>9988.6666666666661</v>
      </c>
      <c r="CL56" s="8">
        <f t="shared" si="260"/>
        <v>677.38197003856942</v>
      </c>
      <c r="CM56" s="8">
        <f t="shared" si="239"/>
        <v>6.7815054065130758</v>
      </c>
      <c r="CO56" s="8">
        <v>6615</v>
      </c>
      <c r="CP56" s="8">
        <v>6298</v>
      </c>
      <c r="CQ56" s="8">
        <v>6280</v>
      </c>
      <c r="CR56" s="18">
        <f t="shared" si="261"/>
        <v>6397.666666666667</v>
      </c>
      <c r="CS56" s="8">
        <f t="shared" si="262"/>
        <v>188.43124298622382</v>
      </c>
      <c r="CT56" s="8">
        <f t="shared" si="240"/>
        <v>2.9453119833203325</v>
      </c>
      <c r="CV56" s="8">
        <v>6602</v>
      </c>
      <c r="CW56" s="8">
        <v>7291</v>
      </c>
      <c r="CX56" s="8">
        <v>6873</v>
      </c>
      <c r="CY56" s="18">
        <f t="shared" si="263"/>
        <v>6922</v>
      </c>
      <c r="CZ56" s="8">
        <f t="shared" si="264"/>
        <v>347.10373089323025</v>
      </c>
      <c r="DA56" s="8">
        <f t="shared" si="241"/>
        <v>5.0145005907718909</v>
      </c>
      <c r="DC56" s="8">
        <v>8489</v>
      </c>
      <c r="DD56" s="8">
        <v>8792</v>
      </c>
      <c r="DE56" s="8">
        <v>9008</v>
      </c>
      <c r="DF56" s="18">
        <f t="shared" si="265"/>
        <v>8763</v>
      </c>
      <c r="DG56" s="8">
        <f t="shared" si="266"/>
        <v>260.71248531667982</v>
      </c>
      <c r="DH56" s="8">
        <f t="shared" si="242"/>
        <v>2.9751510363651699</v>
      </c>
    </row>
    <row r="57" spans="1:112" s="8" customFormat="1" x14ac:dyDescent="0.25">
      <c r="A57" s="5" t="s">
        <v>3</v>
      </c>
      <c r="B57" s="7">
        <v>866</v>
      </c>
      <c r="C57" s="7">
        <v>990</v>
      </c>
      <c r="D57" s="7">
        <v>952</v>
      </c>
      <c r="E57" s="18">
        <f t="shared" si="221"/>
        <v>936</v>
      </c>
      <c r="F57" s="23">
        <f t="shared" si="4"/>
        <v>63.529520697074361</v>
      </c>
      <c r="G57" s="8">
        <f t="shared" si="222"/>
        <v>6.7873419548156368</v>
      </c>
      <c r="I57" s="8">
        <v>1232</v>
      </c>
      <c r="J57" s="8">
        <v>1354</v>
      </c>
      <c r="K57" s="8">
        <v>1115</v>
      </c>
      <c r="L57" s="18">
        <f t="shared" si="223"/>
        <v>1233.6666666666667</v>
      </c>
      <c r="M57" s="8">
        <f t="shared" si="75"/>
        <v>119.5087165579705</v>
      </c>
      <c r="N57" s="8">
        <f t="shared" si="224"/>
        <v>9.687277753955998</v>
      </c>
      <c r="P57" s="8">
        <v>1581</v>
      </c>
      <c r="Q57" s="8">
        <v>1604</v>
      </c>
      <c r="R57" s="8">
        <v>1581</v>
      </c>
      <c r="S57" s="18">
        <f t="shared" si="225"/>
        <v>1588.6666666666667</v>
      </c>
      <c r="T57" s="8">
        <f t="shared" si="226"/>
        <v>13.279056191361391</v>
      </c>
      <c r="U57" s="8">
        <f t="shared" si="227"/>
        <v>0.83586169899463225</v>
      </c>
      <c r="W57" s="8">
        <v>1398</v>
      </c>
      <c r="X57" s="8">
        <v>1547</v>
      </c>
      <c r="Y57" s="8">
        <v>1538</v>
      </c>
      <c r="Z57" s="18">
        <f t="shared" si="228"/>
        <v>1494.3333333333333</v>
      </c>
      <c r="AA57" s="8">
        <f t="shared" si="229"/>
        <v>83.548389172582702</v>
      </c>
      <c r="AB57" s="8">
        <f t="shared" si="230"/>
        <v>5.5910142207840314</v>
      </c>
      <c r="AD57" s="8">
        <v>2542</v>
      </c>
      <c r="AE57" s="16">
        <v>2569</v>
      </c>
      <c r="AF57" s="8">
        <v>2745</v>
      </c>
      <c r="AG57" s="18">
        <f t="shared" si="243"/>
        <v>2643.5</v>
      </c>
      <c r="AH57" s="8">
        <f t="shared" si="244"/>
        <v>143.54267658086914</v>
      </c>
      <c r="AI57" s="8">
        <f t="shared" si="231"/>
        <v>5.4300237026997973</v>
      </c>
      <c r="AK57" s="8">
        <v>2637</v>
      </c>
      <c r="AL57" s="8">
        <v>2582</v>
      </c>
      <c r="AM57" s="8">
        <v>2613</v>
      </c>
      <c r="AN57" s="18">
        <f t="shared" si="245"/>
        <v>2610.6666666666665</v>
      </c>
      <c r="AO57" s="8">
        <f t="shared" si="246"/>
        <v>27.574142476844742</v>
      </c>
      <c r="AP57" s="8">
        <f t="shared" si="232"/>
        <v>1.056210769031336</v>
      </c>
      <c r="AR57" s="8">
        <v>1546</v>
      </c>
      <c r="AS57" s="8">
        <v>1426</v>
      </c>
      <c r="AT57" s="8">
        <v>1530</v>
      </c>
      <c r="AU57" s="18">
        <f t="shared" si="247"/>
        <v>1500.6666666666667</v>
      </c>
      <c r="AV57" s="8">
        <f t="shared" si="248"/>
        <v>65.156222521976616</v>
      </c>
      <c r="AW57" s="8">
        <f t="shared" si="233"/>
        <v>4.3418184710335375</v>
      </c>
      <c r="AY57" s="8">
        <v>1136</v>
      </c>
      <c r="AZ57" s="8">
        <v>1198</v>
      </c>
      <c r="BA57" s="8">
        <v>1190</v>
      </c>
      <c r="BB57" s="18">
        <f t="shared" si="249"/>
        <v>1174.6666666666667</v>
      </c>
      <c r="BC57" s="8">
        <f t="shared" si="250"/>
        <v>33.724372986511305</v>
      </c>
      <c r="BD57" s="8">
        <f t="shared" si="234"/>
        <v>2.8709738637779205</v>
      </c>
      <c r="BF57" s="8">
        <v>380</v>
      </c>
      <c r="BG57" s="8">
        <v>404</v>
      </c>
      <c r="BH57" s="8">
        <v>370</v>
      </c>
      <c r="BI57" s="18">
        <f t="shared" si="251"/>
        <v>384.66666666666669</v>
      </c>
      <c r="BJ57" s="8">
        <f t="shared" si="252"/>
        <v>17.473789896108208</v>
      </c>
      <c r="BK57" s="8">
        <f t="shared" si="235"/>
        <v>4.5425796956953741</v>
      </c>
      <c r="BM57" s="8">
        <v>521</v>
      </c>
      <c r="BN57" s="8">
        <v>553</v>
      </c>
      <c r="BO57" s="8">
        <v>462</v>
      </c>
      <c r="BP57" s="18">
        <f t="shared" si="253"/>
        <v>512</v>
      </c>
      <c r="BQ57" s="8">
        <f t="shared" si="254"/>
        <v>46.162755550335163</v>
      </c>
      <c r="BR57" s="8">
        <f t="shared" si="236"/>
        <v>9.0161631934248359</v>
      </c>
      <c r="BT57" s="8">
        <v>698</v>
      </c>
      <c r="BU57" s="8">
        <v>796</v>
      </c>
      <c r="BV57" s="8">
        <v>701</v>
      </c>
      <c r="BW57" s="18">
        <f t="shared" si="255"/>
        <v>731.66666666666663</v>
      </c>
      <c r="BX57" s="8">
        <f t="shared" si="256"/>
        <v>55.734489621179208</v>
      </c>
      <c r="BY57" s="8">
        <f t="shared" si="237"/>
        <v>7.6174701076782521</v>
      </c>
      <c r="CA57" s="8">
        <v>226</v>
      </c>
      <c r="CB57" s="8">
        <v>190</v>
      </c>
      <c r="CC57" s="8">
        <v>195</v>
      </c>
      <c r="CD57" s="18">
        <f t="shared" si="257"/>
        <v>203.66666666666666</v>
      </c>
      <c r="CE57" s="8">
        <f t="shared" si="258"/>
        <v>19.502136635080099</v>
      </c>
      <c r="CF57" s="8">
        <f t="shared" si="238"/>
        <v>9.5755171694337644</v>
      </c>
      <c r="CH57" s="8">
        <v>2107</v>
      </c>
      <c r="CI57" s="8">
        <v>2085</v>
      </c>
      <c r="CJ57" s="8">
        <v>2366</v>
      </c>
      <c r="CK57" s="18">
        <f t="shared" si="259"/>
        <v>2186</v>
      </c>
      <c r="CL57" s="8">
        <f t="shared" si="260"/>
        <v>156.27219842313605</v>
      </c>
      <c r="CM57" s="8">
        <f t="shared" si="239"/>
        <v>7.1487739443337626</v>
      </c>
      <c r="CO57" s="8">
        <v>1429</v>
      </c>
      <c r="CP57" s="8">
        <v>1290</v>
      </c>
      <c r="CQ57" s="8">
        <v>1351</v>
      </c>
      <c r="CR57" s="18">
        <f t="shared" si="261"/>
        <v>1356.6666666666667</v>
      </c>
      <c r="CS57" s="8">
        <f t="shared" si="262"/>
        <v>69.673045959921495</v>
      </c>
      <c r="CT57" s="8">
        <f t="shared" si="240"/>
        <v>5.1356053533111661</v>
      </c>
      <c r="CV57" s="8">
        <v>1343</v>
      </c>
      <c r="CW57" s="8">
        <v>1497</v>
      </c>
      <c r="CX57" s="8">
        <v>1399</v>
      </c>
      <c r="CY57" s="18">
        <f t="shared" si="263"/>
        <v>1413</v>
      </c>
      <c r="CZ57" s="8">
        <f t="shared" si="264"/>
        <v>77.948701079620307</v>
      </c>
      <c r="DA57" s="8">
        <f t="shared" si="241"/>
        <v>5.5165393545378842</v>
      </c>
      <c r="DC57" s="8">
        <v>1576</v>
      </c>
      <c r="DD57" s="8">
        <v>1683</v>
      </c>
      <c r="DE57" s="8">
        <v>1657</v>
      </c>
      <c r="DF57" s="18">
        <f t="shared" si="265"/>
        <v>1638.6666666666667</v>
      </c>
      <c r="DG57" s="8">
        <f t="shared" si="266"/>
        <v>55.806212318462663</v>
      </c>
      <c r="DH57" s="8">
        <f t="shared" si="242"/>
        <v>3.4055865938850278</v>
      </c>
    </row>
    <row r="58" spans="1:112" s="8" customFormat="1" x14ac:dyDescent="0.25">
      <c r="A58" s="5" t="s">
        <v>16</v>
      </c>
      <c r="B58" s="7">
        <v>53722</v>
      </c>
      <c r="C58" s="7">
        <v>52700</v>
      </c>
      <c r="D58" s="7">
        <v>51505</v>
      </c>
      <c r="E58" s="18">
        <f t="shared" si="221"/>
        <v>52642.333333333336</v>
      </c>
      <c r="F58" s="23">
        <f t="shared" si="4"/>
        <v>1109.6244109307138</v>
      </c>
      <c r="G58" s="8">
        <f t="shared" si="222"/>
        <v>2.1078556755919768</v>
      </c>
      <c r="I58" s="8">
        <v>55940</v>
      </c>
      <c r="J58" s="8">
        <v>59340</v>
      </c>
      <c r="K58" s="8">
        <v>58132</v>
      </c>
      <c r="L58" s="18">
        <f t="shared" si="223"/>
        <v>57804</v>
      </c>
      <c r="M58" s="23">
        <f t="shared" si="75"/>
        <v>1723.5683914483927</v>
      </c>
      <c r="N58" s="8">
        <f t="shared" si="224"/>
        <v>2.9817458851435759</v>
      </c>
      <c r="P58" s="8">
        <v>57380</v>
      </c>
      <c r="Q58" s="8">
        <v>56569</v>
      </c>
      <c r="R58" s="8">
        <v>60461</v>
      </c>
      <c r="S58" s="18">
        <f t="shared" si="225"/>
        <v>58136.666666666664</v>
      </c>
      <c r="T58" s="8">
        <f t="shared" si="226"/>
        <v>2053.3690202526514</v>
      </c>
      <c r="U58" s="8">
        <f t="shared" si="227"/>
        <v>3.5319689586365199</v>
      </c>
      <c r="W58" s="8">
        <v>50011</v>
      </c>
      <c r="X58" s="8">
        <v>53536</v>
      </c>
      <c r="Y58" s="8">
        <v>54701</v>
      </c>
      <c r="Z58" s="18">
        <f t="shared" si="228"/>
        <v>52749.333333333336</v>
      </c>
      <c r="AA58" s="8">
        <f t="shared" si="229"/>
        <v>2441.9578893448047</v>
      </c>
      <c r="AB58" s="8">
        <f t="shared" si="230"/>
        <v>4.6293625625817789</v>
      </c>
      <c r="AD58" s="8">
        <v>56029</v>
      </c>
      <c r="AE58" s="16">
        <v>84009</v>
      </c>
      <c r="AF58" s="8">
        <v>60757</v>
      </c>
      <c r="AG58" s="18">
        <f t="shared" si="243"/>
        <v>58393</v>
      </c>
      <c r="AH58" s="8">
        <f t="shared" si="244"/>
        <v>3343.2008614499969</v>
      </c>
      <c r="AI58" s="8">
        <f t="shared" si="231"/>
        <v>5.7253452664702911</v>
      </c>
      <c r="AK58" s="8">
        <v>56681</v>
      </c>
      <c r="AL58" s="8">
        <v>56219</v>
      </c>
      <c r="AM58" s="8">
        <v>55610</v>
      </c>
      <c r="AN58" s="18">
        <f t="shared" si="245"/>
        <v>56170</v>
      </c>
      <c r="AO58" s="8">
        <f t="shared" si="246"/>
        <v>537.1787412025908</v>
      </c>
      <c r="AP58" s="8">
        <f t="shared" si="232"/>
        <v>0.95634456329462492</v>
      </c>
      <c r="AR58" s="8">
        <v>46627</v>
      </c>
      <c r="AS58" s="8">
        <v>44310</v>
      </c>
      <c r="AT58" s="8">
        <v>46427</v>
      </c>
      <c r="AU58" s="18">
        <f t="shared" si="247"/>
        <v>45788</v>
      </c>
      <c r="AV58" s="8">
        <f t="shared" si="248"/>
        <v>1283.8858983570153</v>
      </c>
      <c r="AW58" s="8">
        <f t="shared" si="233"/>
        <v>2.8039789865401747</v>
      </c>
      <c r="AY58" s="8">
        <v>47455</v>
      </c>
      <c r="AZ58" s="8">
        <v>47933</v>
      </c>
      <c r="BA58" s="8">
        <v>47615</v>
      </c>
      <c r="BB58" s="18">
        <f t="shared" si="249"/>
        <v>47667.666666666664</v>
      </c>
      <c r="BC58" s="8">
        <f t="shared" si="250"/>
        <v>243.31324117962288</v>
      </c>
      <c r="BD58" s="8">
        <f t="shared" si="234"/>
        <v>0.51043665065688737</v>
      </c>
      <c r="BF58" s="8">
        <v>36301</v>
      </c>
      <c r="BG58" s="8">
        <v>33753</v>
      </c>
      <c r="BH58" s="8">
        <v>33136</v>
      </c>
      <c r="BI58" s="18">
        <f t="shared" si="251"/>
        <v>34396.666666666664</v>
      </c>
      <c r="BJ58" s="8">
        <f t="shared" si="252"/>
        <v>1677.8070012171643</v>
      </c>
      <c r="BK58" s="8">
        <f t="shared" si="235"/>
        <v>4.8778185906110023</v>
      </c>
      <c r="BM58" s="8">
        <v>31757</v>
      </c>
      <c r="BN58" s="8">
        <v>32291</v>
      </c>
      <c r="BO58" s="8">
        <v>28935</v>
      </c>
      <c r="BP58" s="18">
        <f t="shared" si="253"/>
        <v>30994.333333333332</v>
      </c>
      <c r="BQ58" s="8">
        <f t="shared" si="254"/>
        <v>1803.3106591304042</v>
      </c>
      <c r="BR58" s="8">
        <f t="shared" si="236"/>
        <v>5.8181946994517419</v>
      </c>
      <c r="BT58" s="8">
        <v>36367</v>
      </c>
      <c r="BU58" s="8">
        <v>41363</v>
      </c>
      <c r="BV58" s="8">
        <v>39172</v>
      </c>
      <c r="BW58" s="18">
        <f t="shared" si="255"/>
        <v>38967.333333333336</v>
      </c>
      <c r="BX58" s="8">
        <f t="shared" si="256"/>
        <v>2504.2804022979003</v>
      </c>
      <c r="BY58" s="8">
        <f t="shared" si="237"/>
        <v>6.4266147772439313</v>
      </c>
      <c r="CA58" s="8">
        <v>43660</v>
      </c>
      <c r="CB58" s="8">
        <v>43000</v>
      </c>
      <c r="CC58" s="8">
        <v>43657</v>
      </c>
      <c r="CD58" s="18">
        <f t="shared" si="257"/>
        <v>43439</v>
      </c>
      <c r="CE58" s="8">
        <f t="shared" si="258"/>
        <v>380.18811133437617</v>
      </c>
      <c r="CF58" s="8">
        <f t="shared" si="238"/>
        <v>0.87522298242219232</v>
      </c>
      <c r="CH58" s="8">
        <v>44067</v>
      </c>
      <c r="CI58" s="8">
        <v>45513</v>
      </c>
      <c r="CJ58" s="8">
        <v>49519</v>
      </c>
      <c r="CK58" s="18">
        <f t="shared" si="259"/>
        <v>46366.333333333336</v>
      </c>
      <c r="CL58" s="8">
        <f t="shared" si="260"/>
        <v>2824.3953925279889</v>
      </c>
      <c r="CM58" s="8">
        <f t="shared" si="239"/>
        <v>6.0914788586431001</v>
      </c>
      <c r="CO58" s="8">
        <v>46342</v>
      </c>
      <c r="CP58" s="8">
        <v>46533</v>
      </c>
      <c r="CQ58" s="8">
        <v>45204</v>
      </c>
      <c r="CR58" s="18">
        <f t="shared" si="261"/>
        <v>46026.333333333336</v>
      </c>
      <c r="CS58" s="8">
        <f t="shared" si="262"/>
        <v>718.53624357671288</v>
      </c>
      <c r="CT58" s="8">
        <f t="shared" si="240"/>
        <v>1.5611416151117392</v>
      </c>
      <c r="CV58" s="8">
        <v>45480</v>
      </c>
      <c r="CW58" s="8">
        <v>52715</v>
      </c>
      <c r="CX58" s="8">
        <v>48735</v>
      </c>
      <c r="CY58" s="18">
        <f t="shared" si="263"/>
        <v>48976.666666666664</v>
      </c>
      <c r="CZ58" s="8">
        <f t="shared" si="264"/>
        <v>3623.5491349412296</v>
      </c>
      <c r="DA58" s="8">
        <f t="shared" si="241"/>
        <v>7.398521339973926</v>
      </c>
      <c r="DC58" s="8">
        <v>50447</v>
      </c>
      <c r="DD58" s="8">
        <v>51705</v>
      </c>
      <c r="DE58" s="8">
        <v>51966</v>
      </c>
      <c r="DF58" s="18">
        <f t="shared" si="265"/>
        <v>51372.666666666664</v>
      </c>
      <c r="DG58" s="8">
        <f t="shared" si="266"/>
        <v>812.20338175443067</v>
      </c>
      <c r="DH58" s="8">
        <f t="shared" si="242"/>
        <v>1.5810029621869555</v>
      </c>
    </row>
    <row r="59" spans="1:112" s="8" customFormat="1" x14ac:dyDescent="0.25">
      <c r="A59" s="5" t="s">
        <v>2</v>
      </c>
      <c r="B59" s="7">
        <v>8888</v>
      </c>
      <c r="C59" s="7">
        <v>9528</v>
      </c>
      <c r="D59" s="7">
        <v>9397</v>
      </c>
      <c r="E59" s="18">
        <f t="shared" si="221"/>
        <v>9271</v>
      </c>
      <c r="F59" s="23">
        <f t="shared" si="4"/>
        <v>338.09318242165131</v>
      </c>
      <c r="G59" s="8">
        <f t="shared" si="222"/>
        <v>3.6467822502605038</v>
      </c>
      <c r="I59" s="8">
        <v>9243</v>
      </c>
      <c r="J59" s="8">
        <v>9797</v>
      </c>
      <c r="K59" s="8">
        <v>8431</v>
      </c>
      <c r="L59" s="18">
        <f t="shared" si="223"/>
        <v>9157</v>
      </c>
      <c r="M59" s="8">
        <f t="shared" si="75"/>
        <v>687.04876100608749</v>
      </c>
      <c r="N59" s="8">
        <f t="shared" si="224"/>
        <v>7.5029896364102591</v>
      </c>
      <c r="P59" s="8">
        <v>10889</v>
      </c>
      <c r="Q59" s="8">
        <v>10879</v>
      </c>
      <c r="R59" s="8">
        <v>10911</v>
      </c>
      <c r="S59" s="18">
        <f t="shared" si="225"/>
        <v>10893</v>
      </c>
      <c r="T59" s="8">
        <f t="shared" si="226"/>
        <v>16.370705543744901</v>
      </c>
      <c r="U59" s="8">
        <f t="shared" si="227"/>
        <v>0.15028647336587628</v>
      </c>
      <c r="W59" s="8">
        <v>10070</v>
      </c>
      <c r="X59" s="8">
        <v>10756</v>
      </c>
      <c r="Y59" s="8">
        <v>10841</v>
      </c>
      <c r="Z59" s="18">
        <f t="shared" si="228"/>
        <v>10555.666666666666</v>
      </c>
      <c r="AA59" s="8">
        <f t="shared" si="229"/>
        <v>422.7414497459805</v>
      </c>
      <c r="AB59" s="8">
        <f t="shared" si="230"/>
        <v>4.0048768409951734</v>
      </c>
      <c r="AD59" s="8">
        <v>10989</v>
      </c>
      <c r="AE59" s="16">
        <v>10694</v>
      </c>
      <c r="AF59" s="8">
        <v>11682</v>
      </c>
      <c r="AG59" s="18">
        <f t="shared" si="243"/>
        <v>11335.5</v>
      </c>
      <c r="AH59" s="8">
        <f t="shared" si="244"/>
        <v>490.02499936227741</v>
      </c>
      <c r="AI59" s="8">
        <f t="shared" si="231"/>
        <v>4.3229235531055306</v>
      </c>
      <c r="AK59" s="8">
        <v>12760</v>
      </c>
      <c r="AL59" s="8">
        <v>12723</v>
      </c>
      <c r="AM59" s="8">
        <v>12498</v>
      </c>
      <c r="AN59" s="18">
        <f t="shared" si="245"/>
        <v>12660.333333333334</v>
      </c>
      <c r="AO59" s="8">
        <f t="shared" si="246"/>
        <v>141.79680297289264</v>
      </c>
      <c r="AP59" s="8">
        <f t="shared" si="232"/>
        <v>1.1200084487472102</v>
      </c>
      <c r="AR59" s="8">
        <v>9496</v>
      </c>
      <c r="AS59" s="8">
        <v>8769</v>
      </c>
      <c r="AT59" s="8">
        <v>9444</v>
      </c>
      <c r="AU59" s="18">
        <f t="shared" si="247"/>
        <v>9236.3333333333339</v>
      </c>
      <c r="AV59" s="8">
        <f t="shared" si="248"/>
        <v>405.55681887170056</v>
      </c>
      <c r="AW59" s="8">
        <f t="shared" si="233"/>
        <v>4.3908854762535698</v>
      </c>
      <c r="AY59" s="8">
        <v>8532</v>
      </c>
      <c r="AZ59" s="8">
        <v>8654</v>
      </c>
      <c r="BA59" s="8">
        <v>8445</v>
      </c>
      <c r="BB59" s="18">
        <f t="shared" si="249"/>
        <v>8543.6666666666661</v>
      </c>
      <c r="BC59" s="8">
        <f t="shared" si="250"/>
        <v>104.98730081935307</v>
      </c>
      <c r="BD59" s="8">
        <f t="shared" si="234"/>
        <v>1.2288318928565378</v>
      </c>
      <c r="BF59" s="8">
        <v>4762</v>
      </c>
      <c r="BG59" s="8">
        <v>5196</v>
      </c>
      <c r="BH59" s="8">
        <v>4901</v>
      </c>
      <c r="BI59" s="18">
        <f t="shared" si="251"/>
        <v>4953</v>
      </c>
      <c r="BJ59" s="8">
        <f t="shared" si="252"/>
        <v>221.62355470481921</v>
      </c>
      <c r="BK59" s="8">
        <f t="shared" si="235"/>
        <v>4.4745316920011957</v>
      </c>
      <c r="BM59" s="8">
        <v>4550</v>
      </c>
      <c r="BN59" s="8">
        <v>4325</v>
      </c>
      <c r="BO59" s="8">
        <v>4308</v>
      </c>
      <c r="BP59" s="18">
        <f t="shared" si="253"/>
        <v>4394.333333333333</v>
      </c>
      <c r="BQ59" s="8">
        <f t="shared" si="254"/>
        <v>135.07898923716201</v>
      </c>
      <c r="BR59" s="8">
        <f t="shared" si="236"/>
        <v>3.0739358849388307</v>
      </c>
      <c r="BT59" s="8">
        <v>5616</v>
      </c>
      <c r="BU59" s="8">
        <v>6281</v>
      </c>
      <c r="BV59" s="8">
        <v>5717</v>
      </c>
      <c r="BW59" s="18">
        <f t="shared" si="255"/>
        <v>5871.333333333333</v>
      </c>
      <c r="BX59" s="8">
        <f t="shared" si="256"/>
        <v>358.35782862012843</v>
      </c>
      <c r="BY59" s="8">
        <f t="shared" si="237"/>
        <v>6.1035170084045953</v>
      </c>
      <c r="CA59" s="8">
        <v>7758</v>
      </c>
      <c r="CB59" s="8">
        <v>7794</v>
      </c>
      <c r="CC59" s="8">
        <v>7906</v>
      </c>
      <c r="CD59" s="18">
        <f t="shared" si="257"/>
        <v>7819.333333333333</v>
      </c>
      <c r="CE59" s="8">
        <f t="shared" si="258"/>
        <v>77.183763404833627</v>
      </c>
      <c r="CF59" s="8">
        <f t="shared" si="238"/>
        <v>0.98708879791329573</v>
      </c>
      <c r="CH59" s="8">
        <v>7396</v>
      </c>
      <c r="CI59" s="8">
        <v>7563</v>
      </c>
      <c r="CJ59" s="8">
        <v>8168</v>
      </c>
      <c r="CK59" s="18">
        <f t="shared" si="259"/>
        <v>7709</v>
      </c>
      <c r="CL59" s="8">
        <f t="shared" si="260"/>
        <v>406.18099413931225</v>
      </c>
      <c r="CM59" s="8">
        <f t="shared" si="239"/>
        <v>5.2689193687808045</v>
      </c>
      <c r="CO59" s="8">
        <v>8109</v>
      </c>
      <c r="CP59" s="8">
        <v>8067</v>
      </c>
      <c r="CQ59" s="8">
        <v>8067</v>
      </c>
      <c r="CR59" s="18">
        <f t="shared" si="261"/>
        <v>8081</v>
      </c>
      <c r="CS59" s="8">
        <f t="shared" si="262"/>
        <v>24.248711305964282</v>
      </c>
      <c r="CT59" s="8">
        <f t="shared" si="240"/>
        <v>0.30007067573275931</v>
      </c>
      <c r="CV59" s="8">
        <v>7224</v>
      </c>
      <c r="CW59" s="8">
        <v>8187</v>
      </c>
      <c r="CX59" s="8">
        <v>7466</v>
      </c>
      <c r="CY59" s="18">
        <f t="shared" si="263"/>
        <v>7625.666666666667</v>
      </c>
      <c r="CZ59" s="8">
        <f t="shared" si="264"/>
        <v>500.96140902601803</v>
      </c>
      <c r="DA59" s="8">
        <f t="shared" si="241"/>
        <v>6.5694113173845086</v>
      </c>
      <c r="DC59" s="8">
        <v>8069</v>
      </c>
      <c r="DD59" s="8">
        <v>8229</v>
      </c>
      <c r="DE59" s="8">
        <v>8481</v>
      </c>
      <c r="DF59" s="18">
        <f t="shared" si="265"/>
        <v>8259.6666666666661</v>
      </c>
      <c r="DG59" s="8">
        <f t="shared" si="266"/>
        <v>207.70491889537266</v>
      </c>
      <c r="DH59" s="8">
        <f t="shared" si="242"/>
        <v>2.5146888764119537</v>
      </c>
    </row>
    <row r="60" spans="1:112" s="8" customFormat="1" x14ac:dyDescent="0.25">
      <c r="A60" s="5" t="s">
        <v>17</v>
      </c>
      <c r="B60" s="7">
        <v>5488</v>
      </c>
      <c r="C60" s="7">
        <v>6143</v>
      </c>
      <c r="D60" s="7">
        <v>6037</v>
      </c>
      <c r="E60" s="18">
        <f t="shared" si="221"/>
        <v>5889.333333333333</v>
      </c>
      <c r="F60" s="23">
        <f t="shared" si="4"/>
        <v>351.58261238766249</v>
      </c>
      <c r="G60" s="8">
        <f t="shared" si="222"/>
        <v>5.9698202239245388</v>
      </c>
      <c r="I60" s="8">
        <v>5640</v>
      </c>
      <c r="J60" s="8">
        <v>6093</v>
      </c>
      <c r="K60" s="8">
        <v>5160</v>
      </c>
      <c r="L60" s="18">
        <f t="shared" si="223"/>
        <v>5631</v>
      </c>
      <c r="M60" s="8">
        <f t="shared" si="75"/>
        <v>466.56510799672964</v>
      </c>
      <c r="N60" s="8">
        <f t="shared" si="224"/>
        <v>8.2856527791996015</v>
      </c>
      <c r="P60" s="8">
        <v>6125</v>
      </c>
      <c r="Q60" s="8">
        <v>6351</v>
      </c>
      <c r="R60" s="8">
        <v>6219</v>
      </c>
      <c r="S60" s="18">
        <f t="shared" si="225"/>
        <v>6231.666666666667</v>
      </c>
      <c r="T60" s="8">
        <f t="shared" si="226"/>
        <v>113.5311998233672</v>
      </c>
      <c r="U60" s="8">
        <f t="shared" si="227"/>
        <v>1.8218432707681285</v>
      </c>
      <c r="W60" s="8">
        <v>6219</v>
      </c>
      <c r="X60" s="8">
        <v>6818</v>
      </c>
      <c r="Y60" s="8">
        <v>6579</v>
      </c>
      <c r="Z60" s="18">
        <f t="shared" si="228"/>
        <v>6538.666666666667</v>
      </c>
      <c r="AA60" s="8">
        <f t="shared" si="229"/>
        <v>301.52998745287891</v>
      </c>
      <c r="AB60" s="8">
        <f t="shared" si="230"/>
        <v>4.6114904280109945</v>
      </c>
      <c r="AD60" s="8">
        <v>5969</v>
      </c>
      <c r="AE60" s="16">
        <v>5843</v>
      </c>
      <c r="AF60" s="8">
        <v>6371</v>
      </c>
      <c r="AG60" s="18">
        <f t="shared" si="243"/>
        <v>6170</v>
      </c>
      <c r="AH60" s="8">
        <f t="shared" si="244"/>
        <v>284.25692603699213</v>
      </c>
      <c r="AI60" s="8">
        <f t="shared" si="231"/>
        <v>4.6070814592705363</v>
      </c>
      <c r="AK60" s="8">
        <v>7519</v>
      </c>
      <c r="AL60" s="8">
        <v>7463</v>
      </c>
      <c r="AM60" s="8">
        <v>7397</v>
      </c>
      <c r="AN60" s="18">
        <f t="shared" si="245"/>
        <v>7459.666666666667</v>
      </c>
      <c r="AO60" s="8">
        <f t="shared" si="246"/>
        <v>61.068267810159256</v>
      </c>
      <c r="AP60" s="8">
        <f t="shared" si="232"/>
        <v>0.81864606743142121</v>
      </c>
      <c r="AR60" s="8">
        <v>6712</v>
      </c>
      <c r="AS60" s="8">
        <v>6161</v>
      </c>
      <c r="AT60" s="8">
        <v>6776</v>
      </c>
      <c r="AU60" s="18">
        <f t="shared" si="247"/>
        <v>6549.666666666667</v>
      </c>
      <c r="AV60" s="8">
        <f t="shared" si="248"/>
        <v>338.11290027642144</v>
      </c>
      <c r="AW60" s="8">
        <f t="shared" si="233"/>
        <v>5.1622917239007808</v>
      </c>
      <c r="AY60" s="8">
        <v>5222</v>
      </c>
      <c r="AZ60" s="8">
        <v>5243</v>
      </c>
      <c r="BA60" s="8">
        <v>5309</v>
      </c>
      <c r="BB60" s="18">
        <f t="shared" si="249"/>
        <v>5258</v>
      </c>
      <c r="BC60" s="8">
        <f t="shared" si="250"/>
        <v>45.398237851264668</v>
      </c>
      <c r="BD60" s="8">
        <f t="shared" si="234"/>
        <v>0.86341266358434132</v>
      </c>
      <c r="BF60" s="8">
        <v>2561</v>
      </c>
      <c r="BG60" s="8">
        <v>2746</v>
      </c>
      <c r="BH60" s="8">
        <v>2764</v>
      </c>
      <c r="BI60" s="18">
        <f t="shared" si="251"/>
        <v>2690.3333333333335</v>
      </c>
      <c r="BJ60" s="8">
        <f t="shared" si="252"/>
        <v>112.36695837003569</v>
      </c>
      <c r="BK60" s="8">
        <f t="shared" si="235"/>
        <v>4.1766927903618765</v>
      </c>
      <c r="BM60" s="8">
        <v>2719</v>
      </c>
      <c r="BN60" s="8">
        <v>2411</v>
      </c>
      <c r="BO60" s="8">
        <v>2524</v>
      </c>
      <c r="BP60" s="18">
        <f t="shared" si="253"/>
        <v>2551.3333333333335</v>
      </c>
      <c r="BQ60" s="8">
        <f t="shared" si="254"/>
        <v>155.80864332036697</v>
      </c>
      <c r="BR60" s="8">
        <f t="shared" si="236"/>
        <v>6.106949698995308</v>
      </c>
      <c r="BT60" s="8">
        <v>3702</v>
      </c>
      <c r="BU60" s="8">
        <v>3835</v>
      </c>
      <c r="BV60" s="8">
        <v>3374</v>
      </c>
      <c r="BW60" s="18">
        <f t="shared" si="255"/>
        <v>3637</v>
      </c>
      <c r="BX60" s="8">
        <f t="shared" si="256"/>
        <v>237.27410309597633</v>
      </c>
      <c r="BY60" s="8">
        <f t="shared" si="237"/>
        <v>6.5238961533125197</v>
      </c>
      <c r="CA60" s="8">
        <v>4362</v>
      </c>
      <c r="CB60" s="8">
        <v>4622</v>
      </c>
      <c r="CC60" s="8">
        <v>4736</v>
      </c>
      <c r="CD60" s="18">
        <f t="shared" si="257"/>
        <v>4573.333333333333</v>
      </c>
      <c r="CE60" s="8">
        <f t="shared" si="258"/>
        <v>191.6907231279942</v>
      </c>
      <c r="CF60" s="8">
        <f t="shared" si="238"/>
        <v>4.1914881150436054</v>
      </c>
      <c r="CH60" s="8">
        <v>5364</v>
      </c>
      <c r="CI60" s="8">
        <v>5290</v>
      </c>
      <c r="CJ60" s="8">
        <v>5640</v>
      </c>
      <c r="CK60" s="18">
        <f t="shared" si="259"/>
        <v>5431.333333333333</v>
      </c>
      <c r="CL60" s="8">
        <f t="shared" si="260"/>
        <v>184.45957099953728</v>
      </c>
      <c r="CM60" s="8">
        <f t="shared" si="239"/>
        <v>3.3962115686670664</v>
      </c>
      <c r="CO60" s="8">
        <v>5426</v>
      </c>
      <c r="CP60" s="8">
        <v>5138</v>
      </c>
      <c r="CQ60" s="8">
        <v>4996</v>
      </c>
      <c r="CR60" s="18">
        <f t="shared" si="261"/>
        <v>5186.666666666667</v>
      </c>
      <c r="CS60" s="8">
        <f t="shared" si="262"/>
        <v>219.09206588403271</v>
      </c>
      <c r="CT60" s="8">
        <f t="shared" si="240"/>
        <v>4.2241400877384194</v>
      </c>
      <c r="CV60" s="8">
        <v>5352</v>
      </c>
      <c r="CW60" s="8">
        <v>5888</v>
      </c>
      <c r="CX60" s="8">
        <v>5620</v>
      </c>
      <c r="CY60" s="18">
        <f t="shared" si="263"/>
        <v>5620</v>
      </c>
      <c r="CZ60" s="8">
        <f t="shared" si="264"/>
        <v>268</v>
      </c>
      <c r="DA60" s="8">
        <f t="shared" si="241"/>
        <v>4.7686832740213525</v>
      </c>
      <c r="DC60" s="8">
        <v>6673</v>
      </c>
      <c r="DD60" s="8">
        <v>6977</v>
      </c>
      <c r="DE60" s="8">
        <v>7185</v>
      </c>
      <c r="DF60" s="18">
        <f t="shared" si="265"/>
        <v>6945</v>
      </c>
      <c r="DG60" s="8">
        <f t="shared" si="266"/>
        <v>257.4956310308973</v>
      </c>
      <c r="DH60" s="8">
        <f t="shared" si="242"/>
        <v>3.707640475606873</v>
      </c>
    </row>
    <row r="61" spans="1:112" s="8" customFormat="1" x14ac:dyDescent="0.25">
      <c r="A61" s="5" t="s">
        <v>18</v>
      </c>
      <c r="B61" s="7">
        <v>54588</v>
      </c>
      <c r="C61" s="7">
        <v>53690</v>
      </c>
      <c r="D61" s="7">
        <v>52457</v>
      </c>
      <c r="E61" s="18">
        <f t="shared" si="221"/>
        <v>53578.333333333336</v>
      </c>
      <c r="F61" s="23">
        <f t="shared" si="4"/>
        <v>1069.8795882403465</v>
      </c>
      <c r="G61" s="8">
        <f t="shared" si="222"/>
        <v>1.9968511927837991</v>
      </c>
      <c r="I61" s="8">
        <v>57172</v>
      </c>
      <c r="J61" s="8">
        <v>60694</v>
      </c>
      <c r="K61" s="8">
        <v>59247</v>
      </c>
      <c r="L61" s="18">
        <f t="shared" si="223"/>
        <v>59037.666666666664</v>
      </c>
      <c r="M61" s="23">
        <f t="shared" si="75"/>
        <v>1770.3068472254558</v>
      </c>
      <c r="N61" s="8">
        <f t="shared" si="224"/>
        <v>2.9986057159420074</v>
      </c>
      <c r="P61" s="8">
        <v>58961</v>
      </c>
      <c r="Q61" s="8">
        <v>58173</v>
      </c>
      <c r="R61" s="8">
        <v>62042</v>
      </c>
      <c r="S61" s="18">
        <f t="shared" si="225"/>
        <v>59725.333333333336</v>
      </c>
      <c r="T61" s="8">
        <f t="shared" si="226"/>
        <v>2044.6134924071428</v>
      </c>
      <c r="U61" s="8">
        <f t="shared" si="227"/>
        <v>3.4233605378071998</v>
      </c>
      <c r="W61" s="8">
        <v>51409</v>
      </c>
      <c r="X61" s="8">
        <v>55083</v>
      </c>
      <c r="Y61" s="8">
        <v>56239</v>
      </c>
      <c r="Z61" s="18">
        <f t="shared" si="228"/>
        <v>54243.666666666664</v>
      </c>
      <c r="AA61" s="8">
        <f t="shared" si="229"/>
        <v>2522.0200897957443</v>
      </c>
      <c r="AB61" s="8">
        <f t="shared" si="230"/>
        <v>4.6494277484850661</v>
      </c>
      <c r="AD61" s="8">
        <v>58571</v>
      </c>
      <c r="AE61" s="16">
        <v>86578</v>
      </c>
      <c r="AF61" s="8">
        <v>63502</v>
      </c>
      <c r="AG61" s="18">
        <f t="shared" si="243"/>
        <v>61036.5</v>
      </c>
      <c r="AH61" s="8">
        <f t="shared" si="244"/>
        <v>3486.7435380308657</v>
      </c>
      <c r="AI61" s="8">
        <f t="shared" si="231"/>
        <v>5.7125548451023009</v>
      </c>
      <c r="AK61" s="8">
        <v>59318</v>
      </c>
      <c r="AL61" s="8">
        <v>58801</v>
      </c>
      <c r="AM61" s="8">
        <v>58223</v>
      </c>
      <c r="AN61" s="18">
        <f t="shared" si="245"/>
        <v>58780.666666666664</v>
      </c>
      <c r="AO61" s="8">
        <f t="shared" si="246"/>
        <v>547.7831079298935</v>
      </c>
      <c r="AP61" s="8">
        <f t="shared" si="232"/>
        <v>0.93191033547860447</v>
      </c>
      <c r="AR61" s="8">
        <v>48173</v>
      </c>
      <c r="AS61" s="8">
        <v>45736</v>
      </c>
      <c r="AT61" s="8">
        <v>47957</v>
      </c>
      <c r="AU61" s="18">
        <f t="shared" si="247"/>
        <v>47288.666666666664</v>
      </c>
      <c r="AV61" s="8">
        <f t="shared" si="248"/>
        <v>1348.978996624237</v>
      </c>
      <c r="AW61" s="8">
        <f t="shared" si="233"/>
        <v>2.8526475616939306</v>
      </c>
      <c r="AY61" s="8">
        <v>48591</v>
      </c>
      <c r="AZ61" s="8">
        <v>49131</v>
      </c>
      <c r="BA61" s="8">
        <v>48805</v>
      </c>
      <c r="BB61" s="18">
        <f t="shared" si="249"/>
        <v>48842.333333333336</v>
      </c>
      <c r="BC61" s="8">
        <f t="shared" si="250"/>
        <v>271.92891227917147</v>
      </c>
      <c r="BD61" s="8">
        <f t="shared" si="234"/>
        <v>0.5567484059849136</v>
      </c>
      <c r="BF61" s="8">
        <v>36681</v>
      </c>
      <c r="BG61" s="8">
        <v>34157</v>
      </c>
      <c r="BH61" s="8">
        <v>33506</v>
      </c>
      <c r="BI61" s="18">
        <f t="shared" si="251"/>
        <v>34781.333333333336</v>
      </c>
      <c r="BJ61" s="8">
        <f t="shared" si="252"/>
        <v>1677.0510825056383</v>
      </c>
      <c r="BK61" s="8">
        <f t="shared" si="235"/>
        <v>4.8216986578211634</v>
      </c>
      <c r="BM61" s="8">
        <v>32278</v>
      </c>
      <c r="BN61" s="8">
        <v>32844</v>
      </c>
      <c r="BO61" s="8">
        <v>29397</v>
      </c>
      <c r="BP61" s="18">
        <f t="shared" si="253"/>
        <v>31506.333333333332</v>
      </c>
      <c r="BQ61" s="8">
        <f t="shared" si="254"/>
        <v>1848.5276122723549</v>
      </c>
      <c r="BR61" s="8">
        <f t="shared" si="236"/>
        <v>5.8671619852273773</v>
      </c>
      <c r="BT61" s="8">
        <v>37065</v>
      </c>
      <c r="BU61" s="8">
        <v>42159</v>
      </c>
      <c r="BV61" s="8">
        <v>39873</v>
      </c>
      <c r="BW61" s="18">
        <f t="shared" si="255"/>
        <v>39699</v>
      </c>
      <c r="BX61" s="8">
        <f t="shared" si="256"/>
        <v>2551.4537032836788</v>
      </c>
      <c r="BY61" s="8">
        <f t="shared" si="237"/>
        <v>6.4269974137476478</v>
      </c>
      <c r="CA61" s="8">
        <v>43886</v>
      </c>
      <c r="CB61" s="8">
        <v>43190</v>
      </c>
      <c r="CC61" s="8">
        <v>43852</v>
      </c>
      <c r="CD61" s="18">
        <f t="shared" si="257"/>
        <v>43642.666666666664</v>
      </c>
      <c r="CE61" s="8">
        <f t="shared" si="258"/>
        <v>392.38926251024418</v>
      </c>
      <c r="CF61" s="8">
        <f t="shared" si="238"/>
        <v>0.89909552389919078</v>
      </c>
      <c r="CH61" s="8">
        <v>46174</v>
      </c>
      <c r="CI61" s="8">
        <v>47598</v>
      </c>
      <c r="CJ61" s="8">
        <v>51885</v>
      </c>
      <c r="CK61" s="18">
        <f t="shared" si="259"/>
        <v>48552.333333333336</v>
      </c>
      <c r="CL61" s="8">
        <f t="shared" si="260"/>
        <v>2972.6998390912822</v>
      </c>
      <c r="CM61" s="8">
        <f t="shared" si="239"/>
        <v>6.1226714248363256</v>
      </c>
      <c r="CO61" s="8">
        <v>47771</v>
      </c>
      <c r="CP61" s="8">
        <v>47823</v>
      </c>
      <c r="CQ61" s="8">
        <v>46555</v>
      </c>
      <c r="CR61" s="18">
        <f t="shared" si="261"/>
        <v>47383</v>
      </c>
      <c r="CS61" s="8">
        <f t="shared" si="262"/>
        <v>717.54024277388089</v>
      </c>
      <c r="CT61" s="8">
        <f t="shared" si="240"/>
        <v>1.5143410986511638</v>
      </c>
      <c r="CV61" s="8">
        <v>46823</v>
      </c>
      <c r="CW61" s="8">
        <v>54212</v>
      </c>
      <c r="CX61" s="8">
        <v>50134</v>
      </c>
      <c r="CY61" s="18">
        <f t="shared" si="263"/>
        <v>50389.666666666664</v>
      </c>
      <c r="CZ61" s="8">
        <f t="shared" si="264"/>
        <v>3701.1287917787099</v>
      </c>
      <c r="DA61" s="8">
        <f t="shared" si="241"/>
        <v>7.3450154299731629</v>
      </c>
      <c r="DC61" s="8">
        <v>52023</v>
      </c>
      <c r="DD61" s="8">
        <v>53388</v>
      </c>
      <c r="DE61" s="8">
        <v>53623</v>
      </c>
      <c r="DF61" s="18">
        <f t="shared" si="265"/>
        <v>53011.333333333336</v>
      </c>
      <c r="DG61" s="8">
        <f t="shared" si="266"/>
        <v>863.94926548573062</v>
      </c>
      <c r="DH61" s="8">
        <f t="shared" si="242"/>
        <v>1.6297444549323989</v>
      </c>
    </row>
    <row r="62" spans="1:112" s="8" customFormat="1" x14ac:dyDescent="0.25">
      <c r="A62" s="5"/>
      <c r="F62" s="23"/>
      <c r="AE62" s="16"/>
      <c r="AG62" s="18"/>
      <c r="AN62" s="18"/>
      <c r="AU62" s="18"/>
      <c r="BB62" s="18"/>
      <c r="BI62" s="18"/>
      <c r="BP62" s="18"/>
      <c r="BW62" s="18"/>
      <c r="CD62" s="18"/>
      <c r="CK62" s="18"/>
      <c r="CR62" s="18"/>
      <c r="CY62" s="18"/>
      <c r="DF62" s="18"/>
    </row>
    <row r="63" spans="1:112" s="8" customFormat="1" x14ac:dyDescent="0.25">
      <c r="A63" s="5" t="s">
        <v>10</v>
      </c>
      <c r="B63" s="7">
        <v>90567</v>
      </c>
      <c r="C63" s="7">
        <v>91552</v>
      </c>
      <c r="D63" s="7">
        <v>88962</v>
      </c>
      <c r="E63" s="18">
        <f>AVERAGE(B63:D63)</f>
        <v>90360.333333333328</v>
      </c>
      <c r="F63" s="23">
        <f t="shared" si="4"/>
        <v>1307.3095782305479</v>
      </c>
      <c r="G63" s="8">
        <f>(F63/E63)*100</f>
        <v>1.4467737446341293</v>
      </c>
      <c r="I63" s="8">
        <v>94022</v>
      </c>
      <c r="J63" s="8">
        <v>99436</v>
      </c>
      <c r="K63" s="8">
        <v>95426</v>
      </c>
      <c r="L63" s="18">
        <f>AVERAGE(I63:K63)</f>
        <v>96294.666666666672</v>
      </c>
      <c r="M63" s="23">
        <f t="shared" si="75"/>
        <v>2809.5881074159843</v>
      </c>
      <c r="N63" s="24">
        <f>(M63/L63)*100</f>
        <v>2.9176985649076972</v>
      </c>
      <c r="P63" s="8">
        <v>103503</v>
      </c>
      <c r="Q63" s="8">
        <v>102175</v>
      </c>
      <c r="R63" s="8">
        <v>108633</v>
      </c>
      <c r="S63" s="18">
        <f>AVERAGE(P63:R63)</f>
        <v>104770.33333333333</v>
      </c>
      <c r="T63" s="8">
        <f t="shared" ref="T63:T66" si="267">_xlfn.STDEV.S(P63:R63)</f>
        <v>3410.4312532777044</v>
      </c>
      <c r="U63" s="8">
        <f>(T63/S63)*100</f>
        <v>3.2551497592617231</v>
      </c>
      <c r="W63" s="8">
        <v>90355</v>
      </c>
      <c r="X63" s="8">
        <v>96745</v>
      </c>
      <c r="Y63" s="8">
        <v>98836</v>
      </c>
      <c r="Z63" s="18">
        <f>AVERAGE(W63:Y63)</f>
        <v>95312</v>
      </c>
      <c r="AA63" s="8">
        <f t="shared" ref="AA63:AA66" si="268">_xlfn.STDEV.S(W63:Y63)</f>
        <v>4418.36587439293</v>
      </c>
      <c r="AB63" s="8">
        <f>(AA63/Z63)*100</f>
        <v>4.6356868750975009</v>
      </c>
      <c r="AD63" s="8">
        <v>121390</v>
      </c>
      <c r="AE63" s="16">
        <v>161825</v>
      </c>
      <c r="AF63" s="8">
        <v>131733</v>
      </c>
      <c r="AG63" s="18">
        <f t="shared" si="243"/>
        <v>126561.5</v>
      </c>
      <c r="AH63" s="8">
        <f t="shared" si="244"/>
        <v>7313.6054378124609</v>
      </c>
      <c r="AI63" s="8">
        <f>(AH63/AG63)*100</f>
        <v>5.7786968689628839</v>
      </c>
      <c r="AK63" s="8">
        <v>100264</v>
      </c>
      <c r="AL63" s="8">
        <v>99538</v>
      </c>
      <c r="AM63" s="8">
        <v>98926</v>
      </c>
      <c r="AN63" s="18">
        <f t="shared" si="245"/>
        <v>99576</v>
      </c>
      <c r="AO63" s="8">
        <f t="shared" si="246"/>
        <v>669.80892797871843</v>
      </c>
      <c r="AP63" s="8">
        <f>(AO63/AN63)*100</f>
        <v>0.67266101066393358</v>
      </c>
      <c r="AR63" s="8">
        <v>89897</v>
      </c>
      <c r="AS63" s="8">
        <v>85928</v>
      </c>
      <c r="AT63" s="8">
        <v>90697</v>
      </c>
      <c r="AU63" s="18">
        <f t="shared" ref="AU63:AU66" si="269">AVERAGE(AR63:AT63)</f>
        <v>88840.666666666672</v>
      </c>
      <c r="AV63" s="8">
        <f t="shared" ref="AV63:AV66" si="270">_xlfn.STDEV.S(AR63:AT63)</f>
        <v>2553.9616937873861</v>
      </c>
      <c r="AW63" s="8">
        <f>(AV63/AU63)*100</f>
        <v>2.8747664663187873</v>
      </c>
      <c r="AY63" s="8">
        <v>80593</v>
      </c>
      <c r="AZ63" s="8">
        <v>81070</v>
      </c>
      <c r="BA63" s="8">
        <v>80519</v>
      </c>
      <c r="BB63" s="18">
        <f t="shared" ref="BB63:BB66" si="271">AVERAGE(AY63:BA63)</f>
        <v>80727.333333333328</v>
      </c>
      <c r="BC63" s="8">
        <f t="shared" ref="BC63:BC66" si="272">_xlfn.STDEV.S(AY63:BA63)</f>
        <v>299.05573616523952</v>
      </c>
      <c r="BD63" s="8">
        <f>(BC63/BB63)*100</f>
        <v>0.37045164731306152</v>
      </c>
      <c r="BF63" s="8">
        <v>61540</v>
      </c>
      <c r="BG63" s="8">
        <v>58775</v>
      </c>
      <c r="BH63" s="8">
        <v>58100</v>
      </c>
      <c r="BI63" s="18">
        <f t="shared" ref="BI63:BI66" si="273">AVERAGE(BF63:BH63)</f>
        <v>59471.666666666664</v>
      </c>
      <c r="BJ63" s="8">
        <f t="shared" ref="BJ63:BJ66" si="274">_xlfn.STDEV.S(BF63:BH63)</f>
        <v>1822.7474683382045</v>
      </c>
      <c r="BK63" s="8">
        <f>(BJ63/BI63)*100</f>
        <v>3.0649005997335501</v>
      </c>
      <c r="BM63" s="8">
        <v>58895</v>
      </c>
      <c r="BN63" s="8">
        <v>59073</v>
      </c>
      <c r="BO63" s="8">
        <v>53495</v>
      </c>
      <c r="BP63" s="18">
        <f t="shared" ref="BP63:BP66" si="275">AVERAGE(BM63:BO63)</f>
        <v>57154.333333333336</v>
      </c>
      <c r="BQ63" s="8">
        <f t="shared" ref="BQ63:BQ66" si="276">_xlfn.STDEV.S(BM63:BO63)</f>
        <v>3170.3251147687256</v>
      </c>
      <c r="BR63" s="8">
        <f>(BQ63/BP63)*100</f>
        <v>5.5469549373953422</v>
      </c>
      <c r="BT63" s="8">
        <v>72406</v>
      </c>
      <c r="BU63" s="8">
        <v>81591</v>
      </c>
      <c r="BV63" s="8">
        <v>76792</v>
      </c>
      <c r="BW63" s="18">
        <f t="shared" ref="BW63:BW66" si="277">AVERAGE(BT63:BV63)</f>
        <v>76929.666666666672</v>
      </c>
      <c r="BX63" s="8">
        <f t="shared" ref="BX63:BX66" si="278">_xlfn.STDEV.S(BT63:BV63)</f>
        <v>4594.0472715605938</v>
      </c>
      <c r="BY63" s="8">
        <f>(BX63/BW63)*100</f>
        <v>5.9717498731229739</v>
      </c>
      <c r="CA63" s="8">
        <v>75160</v>
      </c>
      <c r="CB63" s="8">
        <v>73972</v>
      </c>
      <c r="CC63" s="8">
        <v>75299</v>
      </c>
      <c r="CD63" s="18">
        <f t="shared" ref="CD63:CD66" si="279">AVERAGE(CA63:CC63)</f>
        <v>74810.333333333328</v>
      </c>
      <c r="CE63" s="8">
        <f t="shared" ref="CE63:CE66" si="280">_xlfn.STDEV.S(CA63:CC63)</f>
        <v>729.33691345861087</v>
      </c>
      <c r="CF63" s="8">
        <f>(CE63/CD63)*100</f>
        <v>0.97491466881840416</v>
      </c>
      <c r="CH63" s="8">
        <v>73074</v>
      </c>
      <c r="CI63" s="8">
        <v>74759</v>
      </c>
      <c r="CJ63" s="8">
        <v>81153</v>
      </c>
      <c r="CK63" s="18">
        <f t="shared" ref="CK63:CK66" si="281">AVERAGE(CH63:CJ63)</f>
        <v>76328.666666666672</v>
      </c>
      <c r="CL63" s="8">
        <f t="shared" ref="CL63:CL66" si="282">_xlfn.STDEV.S(CH63:CJ63)</f>
        <v>4262.0945946017364</v>
      </c>
      <c r="CM63" s="8">
        <f>(CL63/CK63)*100</f>
        <v>5.5838714086473447</v>
      </c>
      <c r="CO63" s="8">
        <v>73117</v>
      </c>
      <c r="CP63" s="8">
        <v>72955</v>
      </c>
      <c r="CQ63" s="8">
        <v>71153</v>
      </c>
      <c r="CR63" s="18">
        <f t="shared" ref="CR63:CR66" si="283">AVERAGE(CO63:CQ63)</f>
        <v>72408.333333333328</v>
      </c>
      <c r="CS63" s="8">
        <f t="shared" ref="CS63:CS66" si="284">_xlfn.STDEV.S(CO63:CQ63)</f>
        <v>1090.1639020502071</v>
      </c>
      <c r="CT63" s="8">
        <f>(CS63/CR63)*100</f>
        <v>1.5055779519625372</v>
      </c>
      <c r="CV63" s="8">
        <v>74403</v>
      </c>
      <c r="CW63" s="8">
        <v>85188</v>
      </c>
      <c r="CX63" s="8">
        <v>79595</v>
      </c>
      <c r="CY63" s="18">
        <f t="shared" ref="CY63:CY66" si="285">AVERAGE(CV63:CX63)</f>
        <v>79728.666666666672</v>
      </c>
      <c r="CZ63" s="8">
        <f t="shared" ref="CZ63:CZ66" si="286">_xlfn.STDEV.S(CV63:CX63)</f>
        <v>5393.7423310103841</v>
      </c>
      <c r="DA63" s="8">
        <f>(CZ63/CY63)*100</f>
        <v>6.7651229557880281</v>
      </c>
      <c r="DC63" s="8">
        <v>84877</v>
      </c>
      <c r="DD63" s="8">
        <v>87414</v>
      </c>
      <c r="DE63" s="8">
        <v>88029</v>
      </c>
      <c r="DF63" s="18">
        <f t="shared" ref="DF63:DF66" si="287">AVERAGE(DC63:DE63)</f>
        <v>86773.333333333328</v>
      </c>
      <c r="DG63" s="8">
        <f t="shared" ref="DG63:DG66" si="288">_xlfn.STDEV.S(DC63:DE63)</f>
        <v>1670.8130755214161</v>
      </c>
      <c r="DH63" s="8">
        <f>(DG63/DF63)*100</f>
        <v>1.9254914054103598</v>
      </c>
    </row>
    <row r="64" spans="1:112" s="8" customFormat="1" x14ac:dyDescent="0.25">
      <c r="A64" s="5" t="s">
        <v>4</v>
      </c>
      <c r="B64" s="7">
        <v>71144</v>
      </c>
      <c r="C64" s="7">
        <v>71302</v>
      </c>
      <c r="D64" s="7">
        <v>69725</v>
      </c>
      <c r="E64" s="18">
        <f t="shared" ref="E64:E66" si="289">AVERAGE(B64:D64)</f>
        <v>70723.666666666672</v>
      </c>
      <c r="F64" s="23">
        <f t="shared" si="4"/>
        <v>868.47126223803934</v>
      </c>
      <c r="G64" s="8">
        <f>(F64/E64)*100</f>
        <v>1.2279782754071564</v>
      </c>
      <c r="I64" s="8">
        <v>75074</v>
      </c>
      <c r="J64" s="8">
        <v>79728</v>
      </c>
      <c r="K64" s="8">
        <v>76445</v>
      </c>
      <c r="L64" s="18">
        <f t="shared" ref="L64:L66" si="290">AVERAGE(I64:K64)</f>
        <v>77082.333333333328</v>
      </c>
      <c r="M64" s="23">
        <f t="shared" si="75"/>
        <v>2391.563156877387</v>
      </c>
      <c r="N64" s="8">
        <f>(M64/L64)*100</f>
        <v>3.1026086697912456</v>
      </c>
      <c r="P64" s="8">
        <v>77347</v>
      </c>
      <c r="Q64" s="8">
        <v>76554</v>
      </c>
      <c r="R64" s="8">
        <v>80885</v>
      </c>
      <c r="S64" s="18">
        <f t="shared" ref="S64:S66" si="291">AVERAGE(P64:R64)</f>
        <v>78262</v>
      </c>
      <c r="T64" s="8">
        <f t="shared" si="267"/>
        <v>2305.9290969151675</v>
      </c>
      <c r="U64" s="8">
        <f>(T64/S64)*100</f>
        <v>2.946422397734747</v>
      </c>
      <c r="W64" s="8">
        <v>68227</v>
      </c>
      <c r="X64" s="8">
        <v>73474</v>
      </c>
      <c r="Y64" s="8">
        <v>74305</v>
      </c>
      <c r="Z64" s="18">
        <f t="shared" ref="Z64:Z66" si="292">AVERAGE(W64:Y64)</f>
        <v>72002</v>
      </c>
      <c r="AA64" s="8">
        <f t="shared" si="268"/>
        <v>3295.5438094493602</v>
      </c>
      <c r="AB64" s="8">
        <f>(AA64/Z64)*100</f>
        <v>4.5770170404285437</v>
      </c>
      <c r="AD64" s="8">
        <v>75853</v>
      </c>
      <c r="AE64" s="16">
        <v>103808</v>
      </c>
      <c r="AF64" s="8">
        <v>82496</v>
      </c>
      <c r="AG64" s="18">
        <f t="shared" si="243"/>
        <v>79174.5</v>
      </c>
      <c r="AH64" s="8">
        <f t="shared" si="244"/>
        <v>4697.3103474222353</v>
      </c>
      <c r="AI64" s="8">
        <f>(AH64/AG64)*100</f>
        <v>5.9328576087278551</v>
      </c>
      <c r="AK64" s="8">
        <v>79576</v>
      </c>
      <c r="AL64" s="8">
        <v>79146</v>
      </c>
      <c r="AM64" s="8">
        <v>78223</v>
      </c>
      <c r="AN64" s="18">
        <f t="shared" si="245"/>
        <v>78981.666666666672</v>
      </c>
      <c r="AO64" s="8">
        <f t="shared" si="246"/>
        <v>691.30769801394035</v>
      </c>
      <c r="AP64" s="8">
        <f>(AO64/AN64)*100</f>
        <v>0.87527615861985741</v>
      </c>
      <c r="AR64" s="8">
        <v>66203</v>
      </c>
      <c r="AS64" s="8">
        <v>62730</v>
      </c>
      <c r="AT64" s="8">
        <v>66446</v>
      </c>
      <c r="AU64" s="18">
        <f t="shared" si="269"/>
        <v>65126.333333333336</v>
      </c>
      <c r="AV64" s="8">
        <f t="shared" si="270"/>
        <v>2078.8391792857219</v>
      </c>
      <c r="AW64" s="8">
        <f>(AV64/AU64)*100</f>
        <v>3.1920101637623106</v>
      </c>
      <c r="AY64" s="8">
        <v>67488</v>
      </c>
      <c r="AZ64" s="8">
        <v>68043</v>
      </c>
      <c r="BA64" s="8">
        <v>67524</v>
      </c>
      <c r="BB64" s="18">
        <f t="shared" si="271"/>
        <v>67685</v>
      </c>
      <c r="BC64" s="8">
        <f t="shared" si="272"/>
        <v>310.5591731055452</v>
      </c>
      <c r="BD64" s="8">
        <f>(BC64/BB64)*100</f>
        <v>0.4588301294312554</v>
      </c>
      <c r="BF64" s="8">
        <v>47004</v>
      </c>
      <c r="BG64" s="8">
        <v>45435</v>
      </c>
      <c r="BH64" s="8">
        <v>45133</v>
      </c>
      <c r="BI64" s="18">
        <f t="shared" si="273"/>
        <v>45857.333333333336</v>
      </c>
      <c r="BJ64" s="8">
        <f t="shared" si="274"/>
        <v>1004.4572332027548</v>
      </c>
      <c r="BK64" s="8">
        <f>(BJ64/BI64)*100</f>
        <v>2.1903960832206146</v>
      </c>
      <c r="BM64" s="8">
        <v>43549</v>
      </c>
      <c r="BN64" s="8">
        <v>43754</v>
      </c>
      <c r="BO64" s="8">
        <v>39715</v>
      </c>
      <c r="BP64" s="18">
        <f t="shared" si="275"/>
        <v>42339.333333333336</v>
      </c>
      <c r="BQ64" s="8">
        <f t="shared" si="276"/>
        <v>2275.0495232705011</v>
      </c>
      <c r="BR64" s="8">
        <f>(BQ64/BP64)*100</f>
        <v>5.37337115197177</v>
      </c>
      <c r="BT64" s="8">
        <v>49485</v>
      </c>
      <c r="BU64" s="8">
        <v>55974</v>
      </c>
      <c r="BV64" s="8">
        <v>52602</v>
      </c>
      <c r="BW64" s="18">
        <f t="shared" si="277"/>
        <v>52687</v>
      </c>
      <c r="BX64" s="8">
        <f t="shared" si="278"/>
        <v>3245.334959599702</v>
      </c>
      <c r="BY64" s="8">
        <f>(BX64/BW64)*100</f>
        <v>6.1596503114614647</v>
      </c>
      <c r="CA64" s="8">
        <v>56925</v>
      </c>
      <c r="CB64" s="8">
        <v>56322</v>
      </c>
      <c r="CC64" s="8">
        <v>57398</v>
      </c>
      <c r="CD64" s="18">
        <f t="shared" si="279"/>
        <v>56881.666666666664</v>
      </c>
      <c r="CE64" s="8">
        <f t="shared" si="280"/>
        <v>539.30727172302556</v>
      </c>
      <c r="CF64" s="8">
        <f>(CE64/CD64)*100</f>
        <v>0.94812143055411935</v>
      </c>
      <c r="CH64" s="8">
        <v>60415</v>
      </c>
      <c r="CI64" s="8">
        <v>62003</v>
      </c>
      <c r="CJ64" s="8">
        <v>67505</v>
      </c>
      <c r="CK64" s="18">
        <f t="shared" si="281"/>
        <v>63307.666666666664</v>
      </c>
      <c r="CL64" s="8">
        <f t="shared" si="282"/>
        <v>3720.7044135933902</v>
      </c>
      <c r="CM64" s="8">
        <f>(CL64/CK64)*100</f>
        <v>5.8771782463314981</v>
      </c>
      <c r="CO64" s="8">
        <v>62821</v>
      </c>
      <c r="CP64" s="8">
        <v>62500</v>
      </c>
      <c r="CQ64" s="8">
        <v>60802</v>
      </c>
      <c r="CR64" s="18">
        <f t="shared" si="283"/>
        <v>62041</v>
      </c>
      <c r="CS64" s="8">
        <f t="shared" si="284"/>
        <v>1084.9428556380285</v>
      </c>
      <c r="CT64" s="8">
        <f>(CS64/CR64)*100</f>
        <v>1.748751399297285</v>
      </c>
      <c r="CV64" s="8">
        <v>63369</v>
      </c>
      <c r="CW64" s="8">
        <v>72782</v>
      </c>
      <c r="CX64" s="8">
        <v>67502</v>
      </c>
      <c r="CY64" s="18">
        <f t="shared" si="285"/>
        <v>67884.333333333328</v>
      </c>
      <c r="CZ64" s="8">
        <f t="shared" si="286"/>
        <v>4718.1327167994477</v>
      </c>
      <c r="DA64" s="8">
        <f>(CZ64/CY64)*100</f>
        <v>6.9502527094608695</v>
      </c>
      <c r="DC64" s="8">
        <v>71219</v>
      </c>
      <c r="DD64" s="8">
        <v>73049</v>
      </c>
      <c r="DE64" s="8">
        <v>73829</v>
      </c>
      <c r="DF64" s="18">
        <f t="shared" si="287"/>
        <v>72699</v>
      </c>
      <c r="DG64" s="8">
        <f t="shared" si="288"/>
        <v>1339.7387805090962</v>
      </c>
      <c r="DH64" s="8">
        <f>(DG64/DF64)*100</f>
        <v>1.8428572339497054</v>
      </c>
    </row>
    <row r="65" spans="1:112" s="8" customFormat="1" x14ac:dyDescent="0.25">
      <c r="A65" s="5" t="s">
        <v>5</v>
      </c>
      <c r="B65" s="7">
        <v>15302</v>
      </c>
      <c r="C65" s="7">
        <v>15844</v>
      </c>
      <c r="D65" s="7">
        <v>15074</v>
      </c>
      <c r="E65" s="18">
        <f t="shared" si="289"/>
        <v>15406.666666666666</v>
      </c>
      <c r="F65" s="23">
        <f t="shared" si="4"/>
        <v>395.52665312635168</v>
      </c>
      <c r="G65" s="8">
        <f>(F65/E65)*100</f>
        <v>2.5672435295955323</v>
      </c>
      <c r="I65" s="8">
        <v>15189</v>
      </c>
      <c r="J65" s="8">
        <v>15678</v>
      </c>
      <c r="K65" s="8">
        <v>15037</v>
      </c>
      <c r="L65" s="18">
        <f t="shared" si="290"/>
        <v>15301.333333333334</v>
      </c>
      <c r="M65" s="8">
        <f t="shared" si="75"/>
        <v>334.93929798298279</v>
      </c>
      <c r="N65" s="8">
        <f>(M65/L65)*100</f>
        <v>2.1889549798469599</v>
      </c>
      <c r="P65" s="8">
        <v>20957</v>
      </c>
      <c r="Q65" s="8">
        <v>20512</v>
      </c>
      <c r="R65" s="8">
        <v>22107</v>
      </c>
      <c r="S65" s="18">
        <f t="shared" si="291"/>
        <v>21192</v>
      </c>
      <c r="T65" s="8">
        <f t="shared" si="267"/>
        <v>823.05832114133932</v>
      </c>
      <c r="U65" s="8">
        <f>(T65/S65)*100</f>
        <v>3.8838161624261005</v>
      </c>
      <c r="W65" s="8">
        <v>19170</v>
      </c>
      <c r="X65" s="8">
        <v>20024</v>
      </c>
      <c r="Y65" s="8">
        <v>21059</v>
      </c>
      <c r="Z65" s="18">
        <f t="shared" si="292"/>
        <v>20084.333333333332</v>
      </c>
      <c r="AA65" s="8">
        <f t="shared" si="268"/>
        <v>945.94414916174276</v>
      </c>
      <c r="AB65" s="8">
        <f>(AA65/Z65)*100</f>
        <v>4.7098608326311195</v>
      </c>
      <c r="AD65" s="8">
        <v>43035</v>
      </c>
      <c r="AE65" s="16">
        <v>45735</v>
      </c>
      <c r="AF65" s="8">
        <v>46466</v>
      </c>
      <c r="AG65" s="18">
        <f t="shared" si="243"/>
        <v>44750.5</v>
      </c>
      <c r="AH65" s="8">
        <f t="shared" si="244"/>
        <v>2426.0833662510445</v>
      </c>
      <c r="AI65" s="8">
        <f>(AH65/AG65)*100</f>
        <v>5.4213547697814422</v>
      </c>
      <c r="AK65" s="8">
        <v>17404</v>
      </c>
      <c r="AL65" s="8">
        <v>17265</v>
      </c>
      <c r="AM65" s="8">
        <v>17368</v>
      </c>
      <c r="AN65" s="18">
        <f t="shared" si="245"/>
        <v>17345.666666666668</v>
      </c>
      <c r="AO65" s="8">
        <f t="shared" si="246"/>
        <v>72.141065512877844</v>
      </c>
      <c r="AP65" s="8">
        <f>(AO65/AN65)*100</f>
        <v>0.41590252423974</v>
      </c>
      <c r="AR65" s="8">
        <v>20796</v>
      </c>
      <c r="AS65" s="8">
        <v>20071</v>
      </c>
      <c r="AT65" s="8">
        <v>21037</v>
      </c>
      <c r="AU65" s="18">
        <f t="shared" si="269"/>
        <v>20634.666666666668</v>
      </c>
      <c r="AV65" s="8">
        <f t="shared" si="270"/>
        <v>502.80247944230877</v>
      </c>
      <c r="AW65" s="8">
        <f>(AV65/AU65)*100</f>
        <v>2.4366881596131531</v>
      </c>
      <c r="AY65" s="8">
        <v>12086</v>
      </c>
      <c r="AZ65" s="8">
        <v>12095</v>
      </c>
      <c r="BA65" s="8">
        <v>12056</v>
      </c>
      <c r="BB65" s="18">
        <f t="shared" si="271"/>
        <v>12079</v>
      </c>
      <c r="BC65" s="8">
        <f t="shared" si="272"/>
        <v>20.420577856662138</v>
      </c>
      <c r="BD65" s="8">
        <f>(BC65/BB65)*100</f>
        <v>0.16905851359104346</v>
      </c>
      <c r="BF65" s="8">
        <v>12247</v>
      </c>
      <c r="BG65" s="8">
        <v>12873</v>
      </c>
      <c r="BH65" s="8">
        <v>12468</v>
      </c>
      <c r="BI65" s="18">
        <f t="shared" si="273"/>
        <v>12529.333333333334</v>
      </c>
      <c r="BJ65" s="8">
        <f t="shared" si="274"/>
        <v>317.47493339369856</v>
      </c>
      <c r="BK65" s="8">
        <f>(BJ65/BI65)*100</f>
        <v>2.5338533579362976</v>
      </c>
      <c r="BM65" s="8">
        <v>14948</v>
      </c>
      <c r="BN65" s="8">
        <v>14987</v>
      </c>
      <c r="BO65" s="8">
        <v>13471</v>
      </c>
      <c r="BP65" s="18">
        <f t="shared" si="275"/>
        <v>14468.666666666666</v>
      </c>
      <c r="BQ65" s="8">
        <f t="shared" si="276"/>
        <v>864.22470071928251</v>
      </c>
      <c r="BR65" s="8">
        <f>(BQ65/BP65)*100</f>
        <v>5.9730776900839695</v>
      </c>
      <c r="BT65" s="8">
        <v>22348</v>
      </c>
      <c r="BU65" s="8">
        <v>25049</v>
      </c>
      <c r="BV65" s="8">
        <v>23513</v>
      </c>
      <c r="BW65" s="18">
        <f t="shared" si="277"/>
        <v>23636.666666666668</v>
      </c>
      <c r="BX65" s="8">
        <f t="shared" si="278"/>
        <v>1354.739950445595</v>
      </c>
      <c r="BY65" s="8">
        <f>(BX65/BW65)*100</f>
        <v>5.7315186170311447</v>
      </c>
      <c r="CA65" s="8">
        <v>17428</v>
      </c>
      <c r="CB65" s="8">
        <v>16795</v>
      </c>
      <c r="CC65" s="8">
        <v>17052</v>
      </c>
      <c r="CD65" s="18">
        <f t="shared" si="279"/>
        <v>17091.666666666668</v>
      </c>
      <c r="CE65" s="8">
        <f t="shared" si="280"/>
        <v>318.3588122438789</v>
      </c>
      <c r="CF65" s="8">
        <f>(CE65/CD65)*100</f>
        <v>1.8626551667121145</v>
      </c>
      <c r="CH65" s="8">
        <v>11657</v>
      </c>
      <c r="CI65" s="8">
        <v>11717</v>
      </c>
      <c r="CJ65" s="8">
        <v>12516</v>
      </c>
      <c r="CK65" s="18">
        <f t="shared" si="281"/>
        <v>11963.333333333334</v>
      </c>
      <c r="CL65" s="8">
        <f t="shared" si="282"/>
        <v>479.56264797556258</v>
      </c>
      <c r="CM65" s="8">
        <f>(CL65/CK65)*100</f>
        <v>4.0086039117489207</v>
      </c>
      <c r="CO65" s="8">
        <v>8687</v>
      </c>
      <c r="CP65" s="8">
        <v>8849</v>
      </c>
      <c r="CQ65" s="8">
        <v>8677</v>
      </c>
      <c r="CR65" s="18">
        <f t="shared" si="283"/>
        <v>8737.6666666666661</v>
      </c>
      <c r="CS65" s="8">
        <f t="shared" si="284"/>
        <v>96.547052432134521</v>
      </c>
      <c r="CT65" s="8">
        <f>(CS65/CR65)*100</f>
        <v>1.1049523415725158</v>
      </c>
      <c r="CV65" s="8">
        <v>9101</v>
      </c>
      <c r="CW65" s="8">
        <v>10163</v>
      </c>
      <c r="CX65" s="8">
        <v>9966</v>
      </c>
      <c r="CY65" s="18">
        <f t="shared" si="285"/>
        <v>9743.3333333333339</v>
      </c>
      <c r="CZ65" s="8">
        <f t="shared" si="286"/>
        <v>564.93037919139499</v>
      </c>
      <c r="DA65" s="8">
        <f>(CZ65/CY65)*100</f>
        <v>5.7981222633396676</v>
      </c>
      <c r="DC65" s="8">
        <v>11520</v>
      </c>
      <c r="DD65" s="8">
        <v>12107</v>
      </c>
      <c r="DE65" s="8">
        <v>12059</v>
      </c>
      <c r="DF65" s="18">
        <f t="shared" si="287"/>
        <v>11895.333333333334</v>
      </c>
      <c r="DG65" s="8">
        <f t="shared" si="288"/>
        <v>325.93301970394674</v>
      </c>
      <c r="DH65" s="8">
        <f>(DG65/DF65)*100</f>
        <v>2.7400074514146731</v>
      </c>
    </row>
    <row r="66" spans="1:112" s="8" customFormat="1" x14ac:dyDescent="0.25">
      <c r="A66" s="5" t="s">
        <v>21</v>
      </c>
      <c r="B66" s="7">
        <v>3459</v>
      </c>
      <c r="C66" s="7">
        <v>3704</v>
      </c>
      <c r="D66" s="7">
        <v>3536</v>
      </c>
      <c r="E66" s="18">
        <f t="shared" si="289"/>
        <v>3566.3333333333335</v>
      </c>
      <c r="F66" s="23">
        <f t="shared" si="4"/>
        <v>125.28500841414879</v>
      </c>
      <c r="G66" s="8">
        <f>(F66/E66)*100</f>
        <v>3.512992104331679</v>
      </c>
      <c r="I66" s="8">
        <v>3143</v>
      </c>
      <c r="J66" s="8">
        <v>3358</v>
      </c>
      <c r="K66" s="8">
        <v>3251</v>
      </c>
      <c r="L66" s="18">
        <f t="shared" si="290"/>
        <v>3250.6666666666665</v>
      </c>
      <c r="M66" s="23">
        <f t="shared" si="75"/>
        <v>107.50038759620047</v>
      </c>
      <c r="N66" s="8">
        <f>(M66/L66)*100</f>
        <v>3.3070258694483332</v>
      </c>
      <c r="P66" s="8">
        <v>4426</v>
      </c>
      <c r="Q66" s="8">
        <v>4302</v>
      </c>
      <c r="R66" s="8">
        <v>4707</v>
      </c>
      <c r="S66" s="18">
        <f t="shared" si="291"/>
        <v>4478.333333333333</v>
      </c>
      <c r="T66" s="8">
        <f t="shared" si="267"/>
        <v>207.50983912415654</v>
      </c>
      <c r="U66" s="8">
        <f>(T66/S66)*100</f>
        <v>4.633639876237214</v>
      </c>
      <c r="W66" s="8">
        <v>2251</v>
      </c>
      <c r="X66" s="8">
        <v>2435</v>
      </c>
      <c r="Y66" s="8">
        <v>2513</v>
      </c>
      <c r="Z66" s="18">
        <f t="shared" si="292"/>
        <v>2399.6666666666665</v>
      </c>
      <c r="AA66" s="8">
        <f t="shared" si="268"/>
        <v>134.52632951706269</v>
      </c>
      <c r="AB66" s="8">
        <f>(AA66/Z66)*100</f>
        <v>5.6060423468702334</v>
      </c>
      <c r="AD66" s="8">
        <v>1643</v>
      </c>
      <c r="AE66" s="16">
        <v>1655</v>
      </c>
      <c r="AF66" s="8">
        <v>1887</v>
      </c>
      <c r="AG66" s="18">
        <f t="shared" si="243"/>
        <v>1765</v>
      </c>
      <c r="AH66" s="8">
        <f t="shared" si="244"/>
        <v>172.5340546095176</v>
      </c>
      <c r="AI66" s="8">
        <f>(AH66/AG66)*100</f>
        <v>9.775300544448589</v>
      </c>
      <c r="AK66" s="8">
        <v>2636</v>
      </c>
      <c r="AL66" s="8">
        <v>2463</v>
      </c>
      <c r="AM66" s="8">
        <v>2714</v>
      </c>
      <c r="AN66" s="18">
        <f t="shared" si="245"/>
        <v>2604.3333333333335</v>
      </c>
      <c r="AO66" s="8">
        <f t="shared" si="246"/>
        <v>128.46140795325783</v>
      </c>
      <c r="AP66" s="8">
        <f>(AO66/AN66)*100</f>
        <v>4.9326023788528541</v>
      </c>
      <c r="AR66" s="8">
        <v>2221</v>
      </c>
      <c r="AS66" s="8">
        <v>2416</v>
      </c>
      <c r="AT66" s="8">
        <v>2506</v>
      </c>
      <c r="AU66" s="18">
        <f t="shared" si="269"/>
        <v>2381</v>
      </c>
      <c r="AV66" s="8">
        <f t="shared" si="270"/>
        <v>145.68802284333466</v>
      </c>
      <c r="AW66" s="8">
        <f>(AV66/AU66)*100</f>
        <v>6.1187745839283778</v>
      </c>
      <c r="AY66" s="8">
        <v>599</v>
      </c>
      <c r="AZ66" s="8">
        <v>547</v>
      </c>
      <c r="BA66" s="8">
        <v>562</v>
      </c>
      <c r="BB66" s="18">
        <f t="shared" si="271"/>
        <v>569.33333333333337</v>
      </c>
      <c r="BC66" s="8">
        <f t="shared" si="272"/>
        <v>26.764404221527766</v>
      </c>
      <c r="BD66" s="8">
        <f>(BC66/BB66)*100</f>
        <v>4.7010077672472654</v>
      </c>
      <c r="BF66" s="8">
        <v>206</v>
      </c>
      <c r="BG66" s="8">
        <v>172</v>
      </c>
      <c r="BH66" s="8">
        <v>198</v>
      </c>
      <c r="BI66" s="18">
        <f t="shared" si="273"/>
        <v>192</v>
      </c>
      <c r="BJ66" s="8">
        <f t="shared" si="274"/>
        <v>17.776388834631177</v>
      </c>
      <c r="BK66" s="8">
        <f>(BJ66/BI66)*100</f>
        <v>9.2585358513704037</v>
      </c>
      <c r="BM66" s="8">
        <v>86</v>
      </c>
      <c r="BN66" s="8">
        <v>66</v>
      </c>
      <c r="BO66" s="8">
        <v>76</v>
      </c>
      <c r="BP66" s="18">
        <f t="shared" si="275"/>
        <v>76</v>
      </c>
      <c r="BQ66" s="8">
        <f t="shared" si="276"/>
        <v>10</v>
      </c>
      <c r="BR66" s="8">
        <f>(BQ66/BP66)*100</f>
        <v>13.157894736842104</v>
      </c>
      <c r="BT66" s="8">
        <v>131</v>
      </c>
      <c r="BU66" s="8">
        <v>125</v>
      </c>
      <c r="BV66" s="8">
        <v>150</v>
      </c>
      <c r="BW66" s="18">
        <f t="shared" si="277"/>
        <v>135.33333333333334</v>
      </c>
      <c r="BX66" s="8">
        <f t="shared" si="278"/>
        <v>13.051181300301261</v>
      </c>
      <c r="BY66" s="8">
        <f>(BX66/BW66)*100</f>
        <v>9.6437300248531486</v>
      </c>
      <c r="CA66" s="8">
        <v>329</v>
      </c>
      <c r="CB66" s="8">
        <v>355</v>
      </c>
      <c r="CC66" s="8">
        <v>327</v>
      </c>
      <c r="CD66" s="18">
        <f t="shared" si="279"/>
        <v>337</v>
      </c>
      <c r="CE66" s="8">
        <f t="shared" si="280"/>
        <v>15.620499351813308</v>
      </c>
      <c r="CF66" s="8">
        <f>(CE66/CD66)*100</f>
        <v>4.6351630124075092</v>
      </c>
      <c r="CH66" s="8">
        <v>643</v>
      </c>
      <c r="CI66" s="8">
        <v>675</v>
      </c>
      <c r="CJ66" s="8">
        <v>699</v>
      </c>
      <c r="CK66" s="18">
        <f t="shared" si="281"/>
        <v>672.33333333333337</v>
      </c>
      <c r="CL66" s="8">
        <f t="shared" si="282"/>
        <v>28.095076674273969</v>
      </c>
      <c r="CM66" s="8">
        <f>(CL66/CK66)*100</f>
        <v>4.1787421925048047</v>
      </c>
      <c r="CO66" s="8">
        <v>1090</v>
      </c>
      <c r="CP66" s="8">
        <v>1091</v>
      </c>
      <c r="CQ66" s="8">
        <v>1140</v>
      </c>
      <c r="CR66" s="18">
        <f t="shared" si="283"/>
        <v>1107</v>
      </c>
      <c r="CS66" s="8">
        <f t="shared" si="284"/>
        <v>28.583211855912904</v>
      </c>
      <c r="CT66" s="8">
        <f>(CS66/CR66)*100</f>
        <v>2.5820426247437132</v>
      </c>
      <c r="CV66" s="8">
        <v>1369</v>
      </c>
      <c r="CW66" s="8">
        <v>1606</v>
      </c>
      <c r="CX66" s="8">
        <v>1540</v>
      </c>
      <c r="CY66" s="18">
        <f t="shared" si="285"/>
        <v>1505</v>
      </c>
      <c r="CZ66" s="8">
        <f t="shared" si="286"/>
        <v>122.31516668017912</v>
      </c>
      <c r="DA66" s="8">
        <f>(CZ66/CY66)*100</f>
        <v>8.1272536000119011</v>
      </c>
      <c r="DC66" s="8">
        <v>1485</v>
      </c>
      <c r="DD66" s="8">
        <v>1573</v>
      </c>
      <c r="DE66" s="8">
        <v>1548</v>
      </c>
      <c r="DF66" s="18">
        <f t="shared" si="287"/>
        <v>1535.3333333333333</v>
      </c>
      <c r="DG66" s="8">
        <f t="shared" si="288"/>
        <v>45.346811721810532</v>
      </c>
      <c r="DH66" s="8">
        <f>(DG66/DF66)*100</f>
        <v>2.95354831014832</v>
      </c>
    </row>
    <row r="67" spans="1:112" s="8" customFormat="1" x14ac:dyDescent="0.25"/>
    <row r="68" spans="1:112" s="8" customFormat="1" x14ac:dyDescent="0.25">
      <c r="C68" s="12" t="s">
        <v>41</v>
      </c>
      <c r="D68" s="11"/>
      <c r="E68" s="11"/>
      <c r="J68" s="12" t="s">
        <v>41</v>
      </c>
      <c r="K68" s="11"/>
      <c r="L68" s="11"/>
      <c r="Q68" s="12" t="s">
        <v>41</v>
      </c>
      <c r="R68" s="11"/>
      <c r="S68" s="11"/>
      <c r="X68" s="12" t="s">
        <v>41</v>
      </c>
      <c r="Y68" s="11"/>
      <c r="Z68" s="11"/>
      <c r="AE68" s="12" t="s">
        <v>41</v>
      </c>
      <c r="AF68" s="11"/>
      <c r="AG68" s="11"/>
      <c r="AL68" s="12" t="s">
        <v>41</v>
      </c>
      <c r="AM68" s="11"/>
      <c r="AN68" s="11"/>
      <c r="AS68" s="12" t="s">
        <v>41</v>
      </c>
      <c r="AT68" s="11"/>
      <c r="AU68" s="11"/>
      <c r="AZ68" s="12" t="s">
        <v>41</v>
      </c>
      <c r="BA68" s="11"/>
      <c r="BB68" s="11"/>
      <c r="BG68" s="12" t="s">
        <v>41</v>
      </c>
      <c r="BH68" s="11"/>
      <c r="BI68" s="11"/>
      <c r="BN68" s="12" t="s">
        <v>41</v>
      </c>
      <c r="BO68" s="11"/>
      <c r="BP68" s="11"/>
      <c r="BU68" s="12" t="s">
        <v>41</v>
      </c>
      <c r="BV68" s="11"/>
      <c r="BW68" s="11"/>
      <c r="CB68" s="12" t="s">
        <v>41</v>
      </c>
      <c r="CC68" s="11"/>
      <c r="CD68" s="11"/>
      <c r="CI68" s="12" t="s">
        <v>41</v>
      </c>
      <c r="CJ68" s="11"/>
      <c r="CK68" s="11"/>
      <c r="CP68" s="12" t="s">
        <v>41</v>
      </c>
      <c r="CQ68" s="11"/>
      <c r="CR68" s="11"/>
      <c r="CW68" s="12" t="s">
        <v>41</v>
      </c>
      <c r="CX68" s="11"/>
      <c r="CY68" s="11"/>
      <c r="DD68" s="12" t="s">
        <v>41</v>
      </c>
      <c r="DE68" s="11"/>
      <c r="DF68" s="11"/>
    </row>
    <row r="69" spans="1:112" s="8" customFormat="1" x14ac:dyDescent="0.25">
      <c r="B69" s="17" t="s">
        <v>6</v>
      </c>
      <c r="C69" s="6" t="s">
        <v>7</v>
      </c>
      <c r="D69" s="6" t="s">
        <v>8</v>
      </c>
      <c r="E69" s="6" t="s">
        <v>9</v>
      </c>
      <c r="F69" s="6" t="s">
        <v>11</v>
      </c>
      <c r="G69" s="20" t="s">
        <v>22</v>
      </c>
      <c r="I69" s="6" t="s">
        <v>6</v>
      </c>
      <c r="J69" s="6" t="s">
        <v>7</v>
      </c>
      <c r="K69" s="6" t="s">
        <v>8</v>
      </c>
      <c r="L69" s="6" t="s">
        <v>9</v>
      </c>
      <c r="M69" s="6" t="s">
        <v>11</v>
      </c>
      <c r="N69" s="20" t="s">
        <v>22</v>
      </c>
      <c r="P69" s="6" t="s">
        <v>6</v>
      </c>
      <c r="Q69" s="6" t="s">
        <v>7</v>
      </c>
      <c r="R69" s="6" t="s">
        <v>8</v>
      </c>
      <c r="S69" s="6" t="s">
        <v>9</v>
      </c>
      <c r="T69" s="6" t="s">
        <v>11</v>
      </c>
      <c r="U69" s="20" t="s">
        <v>22</v>
      </c>
      <c r="V69" s="21"/>
      <c r="W69" s="6" t="s">
        <v>6</v>
      </c>
      <c r="X69" s="6" t="s">
        <v>7</v>
      </c>
      <c r="Y69" s="6" t="s">
        <v>8</v>
      </c>
      <c r="Z69" s="6" t="s">
        <v>9</v>
      </c>
      <c r="AA69" s="6" t="s">
        <v>11</v>
      </c>
      <c r="AB69" s="20" t="s">
        <v>22</v>
      </c>
      <c r="AD69" s="6" t="s">
        <v>6</v>
      </c>
      <c r="AE69" s="6" t="s">
        <v>7</v>
      </c>
      <c r="AF69" s="6" t="s">
        <v>8</v>
      </c>
      <c r="AG69" s="6" t="s">
        <v>9</v>
      </c>
      <c r="AH69" s="6" t="s">
        <v>11</v>
      </c>
      <c r="AI69" s="20" t="s">
        <v>22</v>
      </c>
      <c r="AK69" s="6" t="s">
        <v>6</v>
      </c>
      <c r="AL69" s="17" t="s">
        <v>7</v>
      </c>
      <c r="AM69" s="6" t="s">
        <v>8</v>
      </c>
      <c r="AN69" s="6" t="s">
        <v>9</v>
      </c>
      <c r="AO69" s="6" t="s">
        <v>11</v>
      </c>
      <c r="AP69" s="20" t="s">
        <v>22</v>
      </c>
      <c r="AR69" s="6" t="s">
        <v>6</v>
      </c>
      <c r="AS69" s="6" t="s">
        <v>7</v>
      </c>
      <c r="AT69" s="6" t="s">
        <v>8</v>
      </c>
      <c r="AU69" s="6" t="s">
        <v>9</v>
      </c>
      <c r="AV69" s="6" t="s">
        <v>11</v>
      </c>
      <c r="AW69" s="20" t="s">
        <v>22</v>
      </c>
      <c r="AY69" s="6" t="s">
        <v>6</v>
      </c>
      <c r="AZ69" s="6" t="s">
        <v>7</v>
      </c>
      <c r="BA69" s="6" t="s">
        <v>8</v>
      </c>
      <c r="BB69" s="6" t="s">
        <v>9</v>
      </c>
      <c r="BC69" s="6" t="s">
        <v>11</v>
      </c>
      <c r="BD69" s="20" t="s">
        <v>22</v>
      </c>
      <c r="BF69" s="6" t="s">
        <v>6</v>
      </c>
      <c r="BG69" s="6" t="s">
        <v>7</v>
      </c>
      <c r="BH69" s="6" t="s">
        <v>8</v>
      </c>
      <c r="BI69" s="6" t="s">
        <v>9</v>
      </c>
      <c r="BJ69" s="6" t="s">
        <v>11</v>
      </c>
      <c r="BK69" s="20" t="s">
        <v>22</v>
      </c>
      <c r="BM69" s="6" t="s">
        <v>6</v>
      </c>
      <c r="BN69" s="6" t="s">
        <v>7</v>
      </c>
      <c r="BO69" s="6" t="s">
        <v>8</v>
      </c>
      <c r="BP69" s="6" t="s">
        <v>9</v>
      </c>
      <c r="BQ69" s="6" t="s">
        <v>11</v>
      </c>
      <c r="BR69" s="20" t="s">
        <v>22</v>
      </c>
      <c r="BT69" s="6" t="s">
        <v>6</v>
      </c>
      <c r="BU69" s="6" t="s">
        <v>7</v>
      </c>
      <c r="BV69" s="6" t="s">
        <v>8</v>
      </c>
      <c r="BW69" s="6" t="s">
        <v>9</v>
      </c>
      <c r="BX69" s="6" t="s">
        <v>11</v>
      </c>
      <c r="BY69" s="20" t="s">
        <v>22</v>
      </c>
      <c r="CA69" s="6" t="s">
        <v>6</v>
      </c>
      <c r="CB69" s="6" t="s">
        <v>7</v>
      </c>
      <c r="CC69" s="6" t="s">
        <v>8</v>
      </c>
      <c r="CD69" s="6" t="s">
        <v>9</v>
      </c>
      <c r="CE69" s="6" t="s">
        <v>11</v>
      </c>
      <c r="CF69" s="20" t="s">
        <v>22</v>
      </c>
      <c r="CH69" s="6" t="s">
        <v>6</v>
      </c>
      <c r="CI69" s="6" t="s">
        <v>7</v>
      </c>
      <c r="CJ69" s="6" t="s">
        <v>8</v>
      </c>
      <c r="CK69" s="6" t="s">
        <v>9</v>
      </c>
      <c r="CL69" s="6" t="s">
        <v>11</v>
      </c>
      <c r="CM69" s="20" t="s">
        <v>22</v>
      </c>
      <c r="CO69" s="6" t="s">
        <v>6</v>
      </c>
      <c r="CP69" s="6" t="s">
        <v>7</v>
      </c>
      <c r="CQ69" s="6" t="s">
        <v>8</v>
      </c>
      <c r="CR69" s="6" t="s">
        <v>9</v>
      </c>
      <c r="CS69" s="6" t="s">
        <v>11</v>
      </c>
      <c r="CT69" s="20" t="s">
        <v>22</v>
      </c>
      <c r="CV69" s="6" t="s">
        <v>6</v>
      </c>
      <c r="CW69" s="6" t="s">
        <v>7</v>
      </c>
      <c r="CX69" s="6" t="s">
        <v>8</v>
      </c>
      <c r="CY69" s="6" t="s">
        <v>9</v>
      </c>
      <c r="CZ69" s="6" t="s">
        <v>11</v>
      </c>
      <c r="DA69" s="20" t="s">
        <v>22</v>
      </c>
      <c r="DC69" s="6" t="s">
        <v>6</v>
      </c>
      <c r="DD69" s="6" t="s">
        <v>7</v>
      </c>
      <c r="DE69" s="6" t="s">
        <v>8</v>
      </c>
      <c r="DF69" s="6" t="s">
        <v>9</v>
      </c>
      <c r="DG69" s="6" t="s">
        <v>11</v>
      </c>
      <c r="DH69" s="20" t="s">
        <v>22</v>
      </c>
    </row>
    <row r="70" spans="1:112" s="8" customFormat="1" x14ac:dyDescent="0.25">
      <c r="A70" s="5" t="s">
        <v>0</v>
      </c>
      <c r="B70" s="30">
        <v>5623</v>
      </c>
      <c r="C70" s="7">
        <v>5718</v>
      </c>
      <c r="D70" s="7">
        <v>5678</v>
      </c>
      <c r="E70" s="18">
        <f>AVERAGE(C70:D70)</f>
        <v>5698</v>
      </c>
      <c r="F70" s="23">
        <f>_xlfn.STDEV.S(C70:D70)</f>
        <v>28.284271247461902</v>
      </c>
      <c r="G70" s="8">
        <f>(F70/E70)*100</f>
        <v>0.49638945678241314</v>
      </c>
      <c r="I70" s="8">
        <v>7018</v>
      </c>
      <c r="J70" s="8">
        <v>8027</v>
      </c>
      <c r="K70" s="8">
        <v>7354</v>
      </c>
      <c r="L70" s="18">
        <f t="shared" ref="L70:L77" si="293">AVERAGE(I70:K70)</f>
        <v>7466.333333333333</v>
      </c>
      <c r="M70" s="8">
        <f t="shared" si="75"/>
        <v>513.7940573160937</v>
      </c>
      <c r="N70" s="8">
        <f t="shared" ref="N70:N77" si="294">(M70/L70)*100</f>
        <v>6.8814776193056888</v>
      </c>
      <c r="P70" s="8">
        <v>6500</v>
      </c>
      <c r="Q70" s="8">
        <v>7225</v>
      </c>
      <c r="R70" s="8">
        <v>7981</v>
      </c>
      <c r="S70" s="18">
        <f t="shared" ref="S70:S77" si="295">AVERAGE(P70:R70)</f>
        <v>7235.333333333333</v>
      </c>
      <c r="T70" s="8">
        <f t="shared" ref="T70:T77" si="296">_xlfn.STDEV.S(P70:R70)</f>
        <v>740.55407184980982</v>
      </c>
      <c r="U70" s="8">
        <f t="shared" ref="U70:U77" si="297">(T70/S70)*100</f>
        <v>10.235244704456967</v>
      </c>
      <c r="W70" s="8">
        <v>8286</v>
      </c>
      <c r="X70" s="8">
        <v>8780</v>
      </c>
      <c r="Y70" s="8">
        <v>9380</v>
      </c>
      <c r="Z70" s="18">
        <f t="shared" ref="Z70:Z77" si="298">AVERAGE(W70:Y70)</f>
        <v>8815.3333333333339</v>
      </c>
      <c r="AA70" s="8">
        <f t="shared" ref="AA70:AA77" si="299">_xlfn.STDEV.S(W70:Y70)</f>
        <v>547.85521201621634</v>
      </c>
      <c r="AB70" s="8">
        <f t="shared" ref="AB70:AB77" si="300">(AA70/Z70)*100</f>
        <v>6.2147985935440104</v>
      </c>
      <c r="AD70" s="8">
        <v>8644</v>
      </c>
      <c r="AE70" s="8">
        <v>8393</v>
      </c>
      <c r="AF70" s="8">
        <v>9000</v>
      </c>
      <c r="AG70" s="18">
        <f t="shared" ref="AG70:AG77" si="301">AVERAGE(AD70:AF70)</f>
        <v>8679</v>
      </c>
      <c r="AH70" s="8">
        <f t="shared" ref="AH70:AH77" si="302">_xlfn.STDEV.S(AD70:AF70)</f>
        <v>305.0098359069753</v>
      </c>
      <c r="AI70" s="8">
        <f t="shared" ref="AI70:AI77" si="303">(AH70/AG70)*100</f>
        <v>3.5143430799282789</v>
      </c>
      <c r="AK70" s="8">
        <v>7406</v>
      </c>
      <c r="AL70" s="16">
        <v>7619</v>
      </c>
      <c r="AM70" s="8">
        <v>7425</v>
      </c>
      <c r="AN70" s="18">
        <f>AVERAGE(AK70,AM70)</f>
        <v>7415.5</v>
      </c>
      <c r="AO70" s="8">
        <f>_xlfn.STDEV.S(AK70,AM70)</f>
        <v>13.435028842544403</v>
      </c>
      <c r="AP70" s="8">
        <f t="shared" ref="AP70:AP77" si="304">(AO70/AN70)*100</f>
        <v>0.18117495573520873</v>
      </c>
      <c r="AR70" s="8">
        <v>6007</v>
      </c>
      <c r="AS70" s="8">
        <v>5808</v>
      </c>
      <c r="AT70" s="8">
        <v>5759</v>
      </c>
      <c r="AU70" s="18">
        <f t="shared" ref="AU70:AU72" si="305">AVERAGE(AR70:AT70)</f>
        <v>5858</v>
      </c>
      <c r="AV70" s="8">
        <f t="shared" ref="AV70:AV72" si="306">_xlfn.STDEV.S(AR70:AT70)</f>
        <v>131.34306224540373</v>
      </c>
      <c r="AW70" s="8">
        <f t="shared" ref="AW70:AW77" si="307">(AV70/AU70)*100</f>
        <v>2.2421144118368681</v>
      </c>
      <c r="AY70" s="8">
        <v>8277</v>
      </c>
      <c r="AZ70" s="8">
        <v>8697</v>
      </c>
      <c r="BA70" s="8">
        <v>8433</v>
      </c>
      <c r="BB70" s="18">
        <f t="shared" ref="BB70:BB72" si="308">AVERAGE(AY70:BA70)</f>
        <v>8469</v>
      </c>
      <c r="BC70" s="8">
        <f t="shared" ref="BC70:BC72" si="309">_xlfn.STDEV.S(AY70:BA70)</f>
        <v>212.30167215544958</v>
      </c>
      <c r="BD70" s="8">
        <f t="shared" ref="BD70:BD77" si="310">(BC70/BB70)*100</f>
        <v>2.5068092118957321</v>
      </c>
      <c r="BF70" s="8">
        <v>7776</v>
      </c>
      <c r="BG70" s="8">
        <v>8123</v>
      </c>
      <c r="BH70" s="8">
        <v>8187</v>
      </c>
      <c r="BI70" s="18">
        <f t="shared" ref="BI70:BI72" si="311">AVERAGE(BF70:BH70)</f>
        <v>8028.666666666667</v>
      </c>
      <c r="BJ70" s="8">
        <f t="shared" ref="BJ70:BJ72" si="312">_xlfn.STDEV.S(BF70:BH70)</f>
        <v>221.14324166325622</v>
      </c>
      <c r="BK70" s="8">
        <f t="shared" ref="BK70:BK77" si="313">(BJ70/BI70)*100</f>
        <v>2.7544205139490519</v>
      </c>
      <c r="BM70" s="8">
        <v>8861</v>
      </c>
      <c r="BN70" s="8">
        <v>9483</v>
      </c>
      <c r="BO70" s="8">
        <v>9654</v>
      </c>
      <c r="BP70" s="18">
        <f t="shared" ref="BP70:BP72" si="314">AVERAGE(BM70:BO70)</f>
        <v>9332.6666666666661</v>
      </c>
      <c r="BQ70" s="8">
        <f t="shared" ref="BQ70:BQ72" si="315">_xlfn.STDEV.S(BM70:BO70)</f>
        <v>417.32760911942233</v>
      </c>
      <c r="BR70" s="8">
        <f t="shared" ref="BR70:BR77" si="316">(BQ70/BP70)*100</f>
        <v>4.4716866467542937</v>
      </c>
      <c r="BT70" s="8">
        <v>7739</v>
      </c>
      <c r="BU70" s="8">
        <v>8365</v>
      </c>
      <c r="BV70" s="8">
        <v>8139</v>
      </c>
      <c r="BW70" s="18">
        <f t="shared" ref="BW70:BW72" si="317">AVERAGE(BT70:BV70)</f>
        <v>8081</v>
      </c>
      <c r="BX70" s="8">
        <f t="shared" ref="BX70:BX72" si="318">_xlfn.STDEV.S(BT70:BV70)</f>
        <v>317.00473182588303</v>
      </c>
      <c r="BY70" s="8">
        <f t="shared" ref="BY70:BY77" si="319">(BX70/BW70)*100</f>
        <v>3.9228403888860668</v>
      </c>
      <c r="CA70" s="8">
        <v>8263</v>
      </c>
      <c r="CB70" s="8">
        <v>8926</v>
      </c>
      <c r="CC70" s="8">
        <v>8297</v>
      </c>
      <c r="CD70" s="18">
        <f t="shared" ref="CD70:CD72" si="320">AVERAGE(CA70:CC70)</f>
        <v>8495.3333333333339</v>
      </c>
      <c r="CE70" s="8">
        <f t="shared" ref="CE70:CE72" si="321">_xlfn.STDEV.S(CA70:CC70)</f>
        <v>373.3555052939937</v>
      </c>
      <c r="CF70" s="8">
        <f t="shared" ref="CF70:CF77" si="322">(CE70/CD70)*100</f>
        <v>4.3948305574903124</v>
      </c>
      <c r="CH70" s="8">
        <v>8960</v>
      </c>
      <c r="CI70" s="8">
        <v>9230</v>
      </c>
      <c r="CJ70" s="8">
        <v>10023</v>
      </c>
      <c r="CK70" s="18">
        <f t="shared" ref="CK70:CK72" si="323">AVERAGE(CH70:CJ70)</f>
        <v>9404.3333333333339</v>
      </c>
      <c r="CL70" s="8">
        <f t="shared" ref="CL70:CL72" si="324">_xlfn.STDEV.S(CH70:CJ70)</f>
        <v>552.5272240653245</v>
      </c>
      <c r="CM70" s="8">
        <f t="shared" ref="CM70:CM77" si="325">(CL70/CK70)*100</f>
        <v>5.8752407478679096</v>
      </c>
      <c r="CO70" s="8">
        <v>7856</v>
      </c>
      <c r="CP70" s="8">
        <v>8012</v>
      </c>
      <c r="CQ70" s="8">
        <v>7956</v>
      </c>
      <c r="CR70" s="18">
        <f t="shared" ref="CR70:CR72" si="326">AVERAGE(CO70:CQ70)</f>
        <v>7941.333333333333</v>
      </c>
      <c r="CS70" s="8">
        <f t="shared" ref="CS70:CS72" si="327">_xlfn.STDEV.S(CO70:CQ70)</f>
        <v>79.027421401266366</v>
      </c>
      <c r="CT70" s="8">
        <f t="shared" ref="CT70:CT77" si="328">(CS70/CR70)*100</f>
        <v>0.99514046425369007</v>
      </c>
      <c r="CV70" s="8">
        <v>9638</v>
      </c>
      <c r="CW70" s="8">
        <v>8679</v>
      </c>
      <c r="CX70" s="8">
        <v>8488</v>
      </c>
      <c r="CY70" s="18">
        <f t="shared" ref="CY70:CY72" si="329">AVERAGE(CV70:CX70)</f>
        <v>8935</v>
      </c>
      <c r="CZ70" s="8">
        <f t="shared" ref="CZ70:CZ72" si="330">_xlfn.STDEV.S(CV70:CX70)</f>
        <v>616.26049686800468</v>
      </c>
      <c r="DA70" s="8">
        <f t="shared" ref="DA70:DA77" si="331">(CZ70/CY70)*100</f>
        <v>6.8971516157583066</v>
      </c>
      <c r="DC70" s="8">
        <v>8447</v>
      </c>
      <c r="DD70" s="8">
        <v>8467</v>
      </c>
      <c r="DE70" s="8">
        <v>8329</v>
      </c>
      <c r="DF70" s="18">
        <f t="shared" ref="DF70:DF72" si="332">AVERAGE(DC70:DE70)</f>
        <v>8414.3333333333339</v>
      </c>
      <c r="DG70" s="8">
        <f t="shared" ref="DG70:DG72" si="333">_xlfn.STDEV.S(DC70:DE70)</f>
        <v>74.57434768962672</v>
      </c>
      <c r="DH70" s="8">
        <f t="shared" ref="DH70:DH77" si="334">(DG70/DF70)*100</f>
        <v>0.88627755444630252</v>
      </c>
    </row>
    <row r="71" spans="1:112" s="8" customFormat="1" x14ac:dyDescent="0.25">
      <c r="A71" s="5" t="s">
        <v>15</v>
      </c>
      <c r="B71" s="30">
        <v>81275</v>
      </c>
      <c r="C71" s="7">
        <v>28742</v>
      </c>
      <c r="D71" s="7">
        <v>29597</v>
      </c>
      <c r="E71" s="18">
        <f t="shared" ref="E71:E82" si="335">AVERAGE(C71:D71)</f>
        <v>29169.5</v>
      </c>
      <c r="F71" s="23">
        <f t="shared" ref="F71:F82" si="336">_xlfn.STDEV.S(C71:D71)</f>
        <v>604.57629791449813</v>
      </c>
      <c r="G71" s="8">
        <f t="shared" ref="G71:G77" si="337">(F71/E71)*100</f>
        <v>2.0726316800579307</v>
      </c>
      <c r="I71" s="8">
        <v>33064</v>
      </c>
      <c r="J71" s="8">
        <v>35095</v>
      </c>
      <c r="K71" s="8">
        <v>34946</v>
      </c>
      <c r="L71" s="18">
        <f t="shared" si="293"/>
        <v>34368.333333333336</v>
      </c>
      <c r="M71" s="23">
        <f t="shared" ref="M71:M82" si="338">_xlfn.STDEV.S(I71:K71)</f>
        <v>1132.0398991790587</v>
      </c>
      <c r="N71" s="8">
        <f t="shared" si="294"/>
        <v>3.2938457858854333</v>
      </c>
      <c r="P71" s="8">
        <v>30164</v>
      </c>
      <c r="Q71" s="8">
        <v>33799</v>
      </c>
      <c r="R71" s="8">
        <v>36326</v>
      </c>
      <c r="S71" s="18">
        <f t="shared" si="295"/>
        <v>33429.666666666664</v>
      </c>
      <c r="T71" s="8">
        <f t="shared" si="296"/>
        <v>3097.5581242865051</v>
      </c>
      <c r="U71" s="8">
        <f t="shared" si="297"/>
        <v>9.2658959336113789</v>
      </c>
      <c r="W71" s="8">
        <v>37524</v>
      </c>
      <c r="X71" s="8">
        <v>38867</v>
      </c>
      <c r="Y71" s="8">
        <v>42125</v>
      </c>
      <c r="Z71" s="18">
        <f t="shared" si="298"/>
        <v>39505.333333333336</v>
      </c>
      <c r="AA71" s="8">
        <f t="shared" si="299"/>
        <v>2365.9886587499386</v>
      </c>
      <c r="AB71" s="8">
        <f t="shared" si="300"/>
        <v>5.989036059477046</v>
      </c>
      <c r="AD71" s="8">
        <v>37111</v>
      </c>
      <c r="AE71" s="8">
        <v>36971</v>
      </c>
      <c r="AF71" s="8">
        <v>38719</v>
      </c>
      <c r="AG71" s="18">
        <f t="shared" si="301"/>
        <v>37600.333333333336</v>
      </c>
      <c r="AH71" s="8">
        <f t="shared" si="302"/>
        <v>971.31937761651454</v>
      </c>
      <c r="AI71" s="8">
        <f t="shared" si="303"/>
        <v>2.5832733157060161</v>
      </c>
      <c r="AK71" s="8">
        <v>33553</v>
      </c>
      <c r="AL71" s="16">
        <v>42903</v>
      </c>
      <c r="AM71" s="8">
        <v>33861</v>
      </c>
      <c r="AN71" s="18">
        <f t="shared" ref="AN71:AN82" si="339">AVERAGE(AK71,AM71)</f>
        <v>33707</v>
      </c>
      <c r="AO71" s="8">
        <f t="shared" ref="AO71:AO82" si="340">_xlfn.STDEV.S(AK71,AM71)</f>
        <v>217.78888860545663</v>
      </c>
      <c r="AP71" s="8">
        <f t="shared" si="304"/>
        <v>0.64612362003576895</v>
      </c>
      <c r="AR71" s="8">
        <v>18057</v>
      </c>
      <c r="AS71" s="8">
        <v>16112</v>
      </c>
      <c r="AT71" s="8">
        <v>16265</v>
      </c>
      <c r="AU71" s="18">
        <f t="shared" si="305"/>
        <v>16811.333333333332</v>
      </c>
      <c r="AV71" s="8">
        <f t="shared" si="306"/>
        <v>1081.4880181182468</v>
      </c>
      <c r="AW71" s="8">
        <f t="shared" si="307"/>
        <v>6.4330888970828033</v>
      </c>
      <c r="AY71" s="8">
        <v>33864</v>
      </c>
      <c r="AZ71" s="8">
        <v>35289</v>
      </c>
      <c r="BA71" s="8">
        <v>34434</v>
      </c>
      <c r="BB71" s="18">
        <f t="shared" si="308"/>
        <v>34529</v>
      </c>
      <c r="BC71" s="8">
        <f t="shared" si="309"/>
        <v>717.2342713507212</v>
      </c>
      <c r="BD71" s="8">
        <f t="shared" si="310"/>
        <v>2.0771938699375054</v>
      </c>
      <c r="BF71" s="8">
        <v>33360</v>
      </c>
      <c r="BG71" s="8">
        <v>35391</v>
      </c>
      <c r="BH71" s="8">
        <v>35743</v>
      </c>
      <c r="BI71" s="18">
        <f t="shared" si="311"/>
        <v>34831.333333333336</v>
      </c>
      <c r="BJ71" s="8">
        <f t="shared" si="312"/>
        <v>1286.3095791190135</v>
      </c>
      <c r="BK71" s="8">
        <f t="shared" si="313"/>
        <v>3.6929668089622751</v>
      </c>
      <c r="BM71" s="8">
        <v>36756</v>
      </c>
      <c r="BN71" s="8">
        <v>39120</v>
      </c>
      <c r="BO71" s="8">
        <v>39889</v>
      </c>
      <c r="BP71" s="18">
        <f t="shared" si="314"/>
        <v>38588.333333333336</v>
      </c>
      <c r="BQ71" s="8">
        <f t="shared" si="315"/>
        <v>1632.765853799415</v>
      </c>
      <c r="BR71" s="8">
        <f t="shared" si="316"/>
        <v>4.231242224677791</v>
      </c>
      <c r="BT71" s="8">
        <v>34921</v>
      </c>
      <c r="BU71" s="8">
        <v>38290</v>
      </c>
      <c r="BV71" s="8">
        <v>38034</v>
      </c>
      <c r="BW71" s="18">
        <f t="shared" si="317"/>
        <v>37081.666666666664</v>
      </c>
      <c r="BX71" s="8">
        <f t="shared" si="318"/>
        <v>1875.5650704076713</v>
      </c>
      <c r="BY71" s="8">
        <f t="shared" si="319"/>
        <v>5.0579308833862324</v>
      </c>
      <c r="CA71" s="8">
        <v>35095</v>
      </c>
      <c r="CB71" s="8">
        <v>37199</v>
      </c>
      <c r="CC71" s="8">
        <v>35104</v>
      </c>
      <c r="CD71" s="18">
        <f t="shared" si="320"/>
        <v>35799.333333333336</v>
      </c>
      <c r="CE71" s="8">
        <f t="shared" si="321"/>
        <v>1212.1552430828872</v>
      </c>
      <c r="CF71" s="8">
        <f t="shared" si="322"/>
        <v>3.3859715537055268</v>
      </c>
      <c r="CH71" s="8">
        <v>37898</v>
      </c>
      <c r="CI71" s="8">
        <v>39367</v>
      </c>
      <c r="CJ71" s="8">
        <v>42386</v>
      </c>
      <c r="CK71" s="18">
        <f t="shared" si="323"/>
        <v>39883.666666666664</v>
      </c>
      <c r="CL71" s="8">
        <f t="shared" si="324"/>
        <v>2288.1748913344309</v>
      </c>
      <c r="CM71" s="8">
        <f t="shared" si="325"/>
        <v>5.7371226935030153</v>
      </c>
      <c r="CO71" s="8">
        <v>34634</v>
      </c>
      <c r="CP71" s="8">
        <v>36300</v>
      </c>
      <c r="CQ71" s="8">
        <v>35773</v>
      </c>
      <c r="CR71" s="18">
        <f t="shared" si="326"/>
        <v>35569</v>
      </c>
      <c r="CS71" s="8">
        <f t="shared" si="327"/>
        <v>851.52862547303721</v>
      </c>
      <c r="CT71" s="8">
        <f t="shared" si="328"/>
        <v>2.3940190207007146</v>
      </c>
      <c r="CV71" s="8">
        <v>40047</v>
      </c>
      <c r="CW71" s="8">
        <v>36149</v>
      </c>
      <c r="CX71" s="8">
        <v>35055</v>
      </c>
      <c r="CY71" s="18">
        <f t="shared" si="329"/>
        <v>37083.666666666664</v>
      </c>
      <c r="CZ71" s="8">
        <f t="shared" si="330"/>
        <v>2623.9697660859838</v>
      </c>
      <c r="DA71" s="8">
        <f t="shared" si="331"/>
        <v>7.07580992373817</v>
      </c>
      <c r="DC71" s="8">
        <v>37199</v>
      </c>
      <c r="DD71" s="8">
        <v>36971</v>
      </c>
      <c r="DE71" s="8">
        <v>36213</v>
      </c>
      <c r="DF71" s="18">
        <f t="shared" si="332"/>
        <v>36794.333333333336</v>
      </c>
      <c r="DG71" s="8">
        <f t="shared" si="333"/>
        <v>516.19505357309788</v>
      </c>
      <c r="DH71" s="8">
        <f t="shared" si="334"/>
        <v>1.4029199792715306</v>
      </c>
    </row>
    <row r="72" spans="1:112" s="8" customFormat="1" x14ac:dyDescent="0.25">
      <c r="A72" s="5" t="s">
        <v>1</v>
      </c>
      <c r="B72" s="30">
        <v>6422</v>
      </c>
      <c r="C72" s="7">
        <v>4607</v>
      </c>
      <c r="D72" s="7">
        <v>4574</v>
      </c>
      <c r="E72" s="18">
        <f t="shared" si="335"/>
        <v>4590.5</v>
      </c>
      <c r="F72" s="23">
        <f t="shared" si="336"/>
        <v>23.334523779156068</v>
      </c>
      <c r="G72" s="8">
        <f t="shared" si="337"/>
        <v>0.50832205160997868</v>
      </c>
      <c r="I72" s="8">
        <v>4921</v>
      </c>
      <c r="J72" s="8">
        <v>5577</v>
      </c>
      <c r="K72" s="8">
        <v>4993</v>
      </c>
      <c r="L72" s="18">
        <f t="shared" si="293"/>
        <v>5163.666666666667</v>
      </c>
      <c r="M72" s="8">
        <f t="shared" si="338"/>
        <v>359.76288487465371</v>
      </c>
      <c r="N72" s="24">
        <f t="shared" si="294"/>
        <v>6.9671980803302631</v>
      </c>
      <c r="P72" s="8">
        <v>5253</v>
      </c>
      <c r="Q72" s="8">
        <v>5693</v>
      </c>
      <c r="R72" s="8">
        <v>6171</v>
      </c>
      <c r="S72" s="18">
        <f t="shared" si="295"/>
        <v>5705.666666666667</v>
      </c>
      <c r="T72" s="8">
        <f t="shared" si="296"/>
        <v>459.13106335047001</v>
      </c>
      <c r="U72" s="8">
        <f t="shared" si="297"/>
        <v>8.0469310629865642</v>
      </c>
      <c r="W72" s="8">
        <v>6786</v>
      </c>
      <c r="X72" s="8">
        <v>7220</v>
      </c>
      <c r="Y72" s="8">
        <v>7693</v>
      </c>
      <c r="Z72" s="18">
        <f t="shared" si="298"/>
        <v>7233</v>
      </c>
      <c r="AA72" s="8">
        <f t="shared" si="299"/>
        <v>453.63972489190144</v>
      </c>
      <c r="AB72" s="8">
        <f t="shared" si="300"/>
        <v>6.2718059573054266</v>
      </c>
      <c r="AD72" s="8">
        <v>5718</v>
      </c>
      <c r="AE72" s="8">
        <v>5605</v>
      </c>
      <c r="AF72" s="8">
        <v>5762</v>
      </c>
      <c r="AG72" s="18">
        <f t="shared" si="301"/>
        <v>5695</v>
      </c>
      <c r="AH72" s="8">
        <f t="shared" si="302"/>
        <v>80.987653380006023</v>
      </c>
      <c r="AI72" s="8">
        <f t="shared" si="303"/>
        <v>1.4220834658473402</v>
      </c>
      <c r="AK72" s="8">
        <v>4752</v>
      </c>
      <c r="AL72" s="16">
        <v>5204</v>
      </c>
      <c r="AM72" s="8">
        <v>4800</v>
      </c>
      <c r="AN72" s="18">
        <f t="shared" si="339"/>
        <v>4776</v>
      </c>
      <c r="AO72" s="8">
        <f t="shared" si="340"/>
        <v>33.941125496954278</v>
      </c>
      <c r="AP72" s="8">
        <f t="shared" si="304"/>
        <v>0.7106600815945201</v>
      </c>
      <c r="AR72" s="8">
        <v>3013</v>
      </c>
      <c r="AS72" s="8">
        <v>2693</v>
      </c>
      <c r="AT72" s="8">
        <v>2696</v>
      </c>
      <c r="AU72" s="18">
        <f t="shared" si="305"/>
        <v>2800.6666666666665</v>
      </c>
      <c r="AV72" s="8">
        <f t="shared" si="306"/>
        <v>183.89217855399215</v>
      </c>
      <c r="AW72" s="8">
        <f t="shared" si="307"/>
        <v>6.5660144687214528</v>
      </c>
      <c r="AY72" s="8">
        <v>4762</v>
      </c>
      <c r="AZ72" s="8">
        <v>5114</v>
      </c>
      <c r="BA72" s="8">
        <v>4844</v>
      </c>
      <c r="BB72" s="18">
        <f t="shared" si="308"/>
        <v>4906.666666666667</v>
      </c>
      <c r="BC72" s="8">
        <f t="shared" si="309"/>
        <v>184.17745066466017</v>
      </c>
      <c r="BD72" s="8">
        <f t="shared" si="310"/>
        <v>3.7536165216982371</v>
      </c>
      <c r="BF72" s="8">
        <v>4175</v>
      </c>
      <c r="BG72" s="8">
        <v>4375</v>
      </c>
      <c r="BH72" s="8">
        <v>4372</v>
      </c>
      <c r="BI72" s="18">
        <f t="shared" si="311"/>
        <v>4307.333333333333</v>
      </c>
      <c r="BJ72" s="8">
        <f t="shared" si="312"/>
        <v>114.61384442262344</v>
      </c>
      <c r="BK72" s="8">
        <f t="shared" si="313"/>
        <v>2.6609002729288838</v>
      </c>
      <c r="BM72" s="8">
        <v>4019</v>
      </c>
      <c r="BN72" s="8">
        <v>4493</v>
      </c>
      <c r="BO72" s="8">
        <v>4530</v>
      </c>
      <c r="BP72" s="18">
        <f t="shared" si="314"/>
        <v>4347.333333333333</v>
      </c>
      <c r="BQ72" s="8">
        <f t="shared" si="315"/>
        <v>284.94619375126479</v>
      </c>
      <c r="BR72" s="8">
        <f t="shared" si="316"/>
        <v>6.5545053002131146</v>
      </c>
      <c r="BT72" s="8">
        <v>4506</v>
      </c>
      <c r="BU72" s="8">
        <v>5139</v>
      </c>
      <c r="BV72" s="8">
        <v>5048</v>
      </c>
      <c r="BW72" s="18">
        <f t="shared" si="317"/>
        <v>4897.666666666667</v>
      </c>
      <c r="BX72" s="8">
        <f t="shared" si="318"/>
        <v>342.23140319575191</v>
      </c>
      <c r="BY72" s="8">
        <f t="shared" si="319"/>
        <v>6.987641799409622</v>
      </c>
      <c r="CA72" s="8">
        <v>4153</v>
      </c>
      <c r="CB72" s="8">
        <v>4444</v>
      </c>
      <c r="CC72" s="8">
        <v>4190</v>
      </c>
      <c r="CD72" s="18">
        <f t="shared" si="320"/>
        <v>4262.333333333333</v>
      </c>
      <c r="CE72" s="8">
        <f t="shared" si="321"/>
        <v>158.41191032663338</v>
      </c>
      <c r="CF72" s="8">
        <f t="shared" si="322"/>
        <v>3.7165537732063827</v>
      </c>
      <c r="CH72" s="8">
        <v>5975</v>
      </c>
      <c r="CI72" s="8">
        <v>6172</v>
      </c>
      <c r="CJ72" s="8">
        <v>6501</v>
      </c>
      <c r="CK72" s="18">
        <f t="shared" si="323"/>
        <v>6216</v>
      </c>
      <c r="CL72" s="8">
        <f t="shared" si="324"/>
        <v>265.74611944485662</v>
      </c>
      <c r="CM72" s="8">
        <f t="shared" si="325"/>
        <v>4.2751949717641029</v>
      </c>
      <c r="CO72" s="8">
        <v>4828</v>
      </c>
      <c r="CP72" s="8">
        <v>4894</v>
      </c>
      <c r="CQ72" s="8">
        <v>4799</v>
      </c>
      <c r="CR72" s="18">
        <f t="shared" si="326"/>
        <v>4840.333333333333</v>
      </c>
      <c r="CS72" s="8">
        <f t="shared" si="327"/>
        <v>48.686069191641799</v>
      </c>
      <c r="CT72" s="8">
        <f t="shared" si="328"/>
        <v>1.0058412476752663</v>
      </c>
      <c r="CV72" s="8">
        <v>4593</v>
      </c>
      <c r="CW72" s="8">
        <v>4183</v>
      </c>
      <c r="CX72" s="8">
        <v>4079</v>
      </c>
      <c r="CY72" s="18">
        <f t="shared" si="329"/>
        <v>4285</v>
      </c>
      <c r="CZ72" s="8">
        <f t="shared" si="330"/>
        <v>271.7572446136441</v>
      </c>
      <c r="DA72" s="8">
        <f t="shared" si="331"/>
        <v>6.3420593842157311</v>
      </c>
      <c r="DC72" s="8">
        <v>4401</v>
      </c>
      <c r="DD72" s="8">
        <v>4476</v>
      </c>
      <c r="DE72" s="8">
        <v>4245</v>
      </c>
      <c r="DF72" s="18">
        <f t="shared" si="332"/>
        <v>4374</v>
      </c>
      <c r="DG72" s="8">
        <f t="shared" si="333"/>
        <v>117.84311604841413</v>
      </c>
      <c r="DH72" s="8">
        <f t="shared" si="334"/>
        <v>2.6941727491635601</v>
      </c>
    </row>
    <row r="73" spans="1:112" s="8" customFormat="1" x14ac:dyDescent="0.25">
      <c r="A73" s="5" t="s">
        <v>3</v>
      </c>
      <c r="B73" s="30">
        <v>82</v>
      </c>
      <c r="C73" s="7">
        <v>45</v>
      </c>
      <c r="D73" s="7">
        <v>66</v>
      </c>
      <c r="E73" s="18">
        <f t="shared" si="335"/>
        <v>55.5</v>
      </c>
      <c r="F73" s="23">
        <f t="shared" si="336"/>
        <v>14.849242404917497</v>
      </c>
      <c r="G73" s="8">
        <f t="shared" si="337"/>
        <v>26.755391720572071</v>
      </c>
      <c r="I73" s="8">
        <v>549</v>
      </c>
      <c r="J73" s="8">
        <v>559</v>
      </c>
      <c r="K73" s="8">
        <v>569</v>
      </c>
      <c r="L73" s="18">
        <f t="shared" si="293"/>
        <v>559</v>
      </c>
      <c r="M73" s="23">
        <f t="shared" si="338"/>
        <v>10</v>
      </c>
      <c r="N73" s="8">
        <f t="shared" si="294"/>
        <v>1.7889087656529516</v>
      </c>
      <c r="P73" s="8">
        <v>458</v>
      </c>
      <c r="Q73" s="8">
        <v>500</v>
      </c>
      <c r="R73" s="8">
        <v>475</v>
      </c>
      <c r="S73" s="18">
        <f t="shared" si="295"/>
        <v>477.66666666666669</v>
      </c>
      <c r="T73" s="8">
        <f t="shared" si="296"/>
        <v>21.126602503321099</v>
      </c>
      <c r="U73" s="8">
        <f t="shared" si="297"/>
        <v>4.422875611302393</v>
      </c>
      <c r="W73" s="8">
        <v>471</v>
      </c>
      <c r="X73" s="8">
        <v>541</v>
      </c>
      <c r="Y73" s="8">
        <v>503</v>
      </c>
      <c r="Z73" s="18">
        <f t="shared" si="298"/>
        <v>505</v>
      </c>
      <c r="AA73" s="8">
        <f t="shared" si="299"/>
        <v>35.042830935870462</v>
      </c>
      <c r="AB73" s="8">
        <f t="shared" si="300"/>
        <v>6.9391744427466264</v>
      </c>
      <c r="AD73" s="8">
        <v>194</v>
      </c>
      <c r="AE73" s="16">
        <v>130</v>
      </c>
      <c r="AF73" s="8">
        <v>196</v>
      </c>
      <c r="AG73" s="18">
        <f>AVERAGE(AD73,AF73)</f>
        <v>195</v>
      </c>
      <c r="AH73" s="8">
        <f>_xlfn.STDEV.S(AD73,AF73)</f>
        <v>1.4142135623730951</v>
      </c>
      <c r="AI73" s="8">
        <f t="shared" si="303"/>
        <v>0.72523772429389488</v>
      </c>
      <c r="AK73" s="8">
        <v>697</v>
      </c>
      <c r="AL73" s="16">
        <v>704</v>
      </c>
      <c r="AM73" s="8">
        <v>748</v>
      </c>
      <c r="AN73" s="18">
        <f t="shared" si="339"/>
        <v>722.5</v>
      </c>
      <c r="AO73" s="8">
        <f t="shared" si="340"/>
        <v>36.062445840513924</v>
      </c>
      <c r="AP73" s="8">
        <f t="shared" si="304"/>
        <v>4.9913419848462173</v>
      </c>
      <c r="AR73" s="8">
        <v>462</v>
      </c>
      <c r="AS73" s="8">
        <v>434</v>
      </c>
      <c r="AT73" s="8">
        <v>431</v>
      </c>
      <c r="AU73" s="18">
        <f>AVERAGE(AR73:AT73)</f>
        <v>442.33333333333331</v>
      </c>
      <c r="AV73" s="8">
        <f>_xlfn.STDEV.S(AR73:AT73)</f>
        <v>17.097758137642881</v>
      </c>
      <c r="AW73" s="8">
        <f t="shared" si="307"/>
        <v>3.8653560220745025</v>
      </c>
      <c r="AY73" s="8">
        <v>509</v>
      </c>
      <c r="AZ73" s="8">
        <v>517</v>
      </c>
      <c r="BA73" s="8">
        <v>567</v>
      </c>
      <c r="BB73" s="18">
        <f>AVERAGE(AY73:BA73)</f>
        <v>531</v>
      </c>
      <c r="BC73" s="8">
        <f>_xlfn.STDEV.S(AY73:BA73)</f>
        <v>31.432467291003423</v>
      </c>
      <c r="BD73" s="8">
        <f t="shared" si="310"/>
        <v>5.9194853655373674</v>
      </c>
      <c r="BF73" s="8">
        <v>301</v>
      </c>
      <c r="BG73" s="8">
        <v>261</v>
      </c>
      <c r="BH73" s="8">
        <v>281</v>
      </c>
      <c r="BI73" s="18">
        <f>AVERAGE(BF73:BH73)</f>
        <v>281</v>
      </c>
      <c r="BJ73" s="8">
        <f>_xlfn.STDEV.S(BF73:BH73)</f>
        <v>20</v>
      </c>
      <c r="BK73" s="8">
        <f t="shared" si="313"/>
        <v>7.1174377224199299</v>
      </c>
      <c r="BM73" s="8">
        <v>292</v>
      </c>
      <c r="BN73" s="8">
        <v>294</v>
      </c>
      <c r="BO73" s="8">
        <v>281</v>
      </c>
      <c r="BP73" s="18">
        <f>AVERAGE(BM73:BO73)</f>
        <v>289</v>
      </c>
      <c r="BQ73" s="8">
        <f>_xlfn.STDEV.S(BM73:BO73)</f>
        <v>7</v>
      </c>
      <c r="BR73" s="8">
        <f t="shared" si="316"/>
        <v>2.422145328719723</v>
      </c>
      <c r="BT73" s="8">
        <v>183</v>
      </c>
      <c r="BU73" s="8">
        <v>166</v>
      </c>
      <c r="BV73" s="8">
        <v>178</v>
      </c>
      <c r="BW73" s="18">
        <f>AVERAGE(BT73:BV73)</f>
        <v>175.66666666666666</v>
      </c>
      <c r="BX73" s="8">
        <f>_xlfn.STDEV.S(BT73:BV73)</f>
        <v>8.736894948054104</v>
      </c>
      <c r="BY73" s="8">
        <f t="shared" si="319"/>
        <v>4.9735644865583133</v>
      </c>
      <c r="CA73" s="8">
        <v>160</v>
      </c>
      <c r="CB73" s="8">
        <v>153</v>
      </c>
      <c r="CC73" s="8">
        <v>174</v>
      </c>
      <c r="CD73" s="18">
        <f>AVERAGE(CA73:CC73)</f>
        <v>162.33333333333334</v>
      </c>
      <c r="CE73" s="8">
        <f>_xlfn.STDEV.S(CA73:CC73)</f>
        <v>10.692676621563626</v>
      </c>
      <c r="CF73" s="8">
        <f t="shared" si="322"/>
        <v>6.5868644486018226</v>
      </c>
      <c r="CH73" s="8">
        <v>126</v>
      </c>
      <c r="CI73" s="8">
        <v>136</v>
      </c>
      <c r="CJ73" s="8">
        <v>169</v>
      </c>
      <c r="CK73" s="18">
        <f>AVERAGE(CH73:CJ73)</f>
        <v>143.66666666666666</v>
      </c>
      <c r="CL73" s="8">
        <f>_xlfn.STDEV.S(CH73:CJ73)</f>
        <v>22.501851775650202</v>
      </c>
      <c r="CM73" s="8">
        <f t="shared" si="325"/>
        <v>15.662541839199678</v>
      </c>
      <c r="CO73" s="8">
        <v>946</v>
      </c>
      <c r="CP73" s="8">
        <v>893</v>
      </c>
      <c r="CQ73" s="8">
        <v>1037</v>
      </c>
      <c r="CR73" s="18">
        <f>AVERAGE(CO73:CQ73)</f>
        <v>958.66666666666663</v>
      </c>
      <c r="CS73" s="8">
        <f>_xlfn.STDEV.S(CO73:CQ73)</f>
        <v>72.830854267496633</v>
      </c>
      <c r="CT73" s="8">
        <f t="shared" si="328"/>
        <v>7.5970988457054913</v>
      </c>
      <c r="CV73" s="8">
        <v>742</v>
      </c>
      <c r="CW73" s="8">
        <v>697</v>
      </c>
      <c r="CX73" s="8">
        <v>697</v>
      </c>
      <c r="CY73" s="18">
        <f>AVERAGE(CV73:CX73)</f>
        <v>712</v>
      </c>
      <c r="CZ73" s="8">
        <f>_xlfn.STDEV.S(CV73:CX73)</f>
        <v>25.98076211353316</v>
      </c>
      <c r="DA73" s="8">
        <f t="shared" si="331"/>
        <v>3.6489834429119608</v>
      </c>
      <c r="DC73" s="8">
        <v>346</v>
      </c>
      <c r="DD73" s="8">
        <v>380</v>
      </c>
      <c r="DE73" s="8">
        <v>336</v>
      </c>
      <c r="DF73" s="18">
        <f>AVERAGE(DC73:DE73)</f>
        <v>354</v>
      </c>
      <c r="DG73" s="8">
        <f>_xlfn.STDEV.S(DC73:DE73)</f>
        <v>23.065125189341593</v>
      </c>
      <c r="DH73" s="8">
        <f t="shared" si="334"/>
        <v>6.5155720873846317</v>
      </c>
    </row>
    <row r="74" spans="1:112" s="8" customFormat="1" x14ac:dyDescent="0.25">
      <c r="A74" s="5" t="s">
        <v>16</v>
      </c>
      <c r="B74" s="30">
        <v>78320</v>
      </c>
      <c r="C74" s="7">
        <v>25558</v>
      </c>
      <c r="D74" s="7">
        <v>26328</v>
      </c>
      <c r="E74" s="18">
        <f t="shared" si="335"/>
        <v>25943</v>
      </c>
      <c r="F74" s="23">
        <f t="shared" si="336"/>
        <v>544.47222151364156</v>
      </c>
      <c r="G74" s="8">
        <f t="shared" si="337"/>
        <v>2.09872497981591</v>
      </c>
      <c r="I74" s="8">
        <v>29000</v>
      </c>
      <c r="J74" s="8">
        <v>30602</v>
      </c>
      <c r="K74" s="8">
        <v>30932</v>
      </c>
      <c r="L74" s="18">
        <f t="shared" si="293"/>
        <v>30178</v>
      </c>
      <c r="M74" s="23">
        <f t="shared" si="338"/>
        <v>1033.4350487572985</v>
      </c>
      <c r="N74" s="8">
        <f t="shared" si="294"/>
        <v>3.4244650035035407</v>
      </c>
      <c r="P74" s="8">
        <v>26567</v>
      </c>
      <c r="Q74" s="8">
        <v>29833</v>
      </c>
      <c r="R74" s="8">
        <v>32133</v>
      </c>
      <c r="S74" s="18">
        <f t="shared" si="295"/>
        <v>29511</v>
      </c>
      <c r="T74" s="8">
        <f t="shared" si="296"/>
        <v>2796.936180895088</v>
      </c>
      <c r="U74" s="8">
        <f t="shared" si="297"/>
        <v>9.4776055738371721</v>
      </c>
      <c r="W74" s="8">
        <v>32666</v>
      </c>
      <c r="X74" s="8">
        <v>33848</v>
      </c>
      <c r="Y74" s="8">
        <v>36887</v>
      </c>
      <c r="Z74" s="18">
        <f t="shared" si="298"/>
        <v>34467</v>
      </c>
      <c r="AA74" s="8">
        <f t="shared" si="299"/>
        <v>2177.5171641114566</v>
      </c>
      <c r="AB74" s="8">
        <f t="shared" si="300"/>
        <v>6.3176869588634252</v>
      </c>
      <c r="AD74" s="8">
        <v>32492</v>
      </c>
      <c r="AE74" s="8">
        <v>32249</v>
      </c>
      <c r="AF74" s="8">
        <v>33867</v>
      </c>
      <c r="AG74" s="18">
        <f t="shared" si="301"/>
        <v>32869.333333333336</v>
      </c>
      <c r="AH74" s="8">
        <f t="shared" si="302"/>
        <v>872.50577839538312</v>
      </c>
      <c r="AI74" s="8">
        <f t="shared" si="303"/>
        <v>2.6544675231078099</v>
      </c>
      <c r="AK74" s="8">
        <v>28902</v>
      </c>
      <c r="AL74" s="16">
        <v>38100</v>
      </c>
      <c r="AM74" s="8">
        <v>29097</v>
      </c>
      <c r="AN74" s="18">
        <f t="shared" si="339"/>
        <v>28999.5</v>
      </c>
      <c r="AO74" s="8">
        <f t="shared" si="340"/>
        <v>137.88582233137677</v>
      </c>
      <c r="AP74" s="8">
        <f t="shared" si="304"/>
        <v>0.47547655073838085</v>
      </c>
      <c r="AR74" s="8">
        <v>15030</v>
      </c>
      <c r="AS74" s="8">
        <v>13249</v>
      </c>
      <c r="AT74" s="8">
        <v>13563</v>
      </c>
      <c r="AU74" s="18">
        <f t="shared" ref="AU74:AU77" si="341">AVERAGE(AR74:AT74)</f>
        <v>13947.333333333334</v>
      </c>
      <c r="AV74" s="8">
        <f t="shared" ref="AV74:AV77" si="342">_xlfn.STDEV.S(AR74:AT74)</f>
        <v>950.67046516305174</v>
      </c>
      <c r="AW74" s="8">
        <f t="shared" si="307"/>
        <v>6.8161450109678192</v>
      </c>
      <c r="AY74" s="8">
        <v>29827</v>
      </c>
      <c r="AZ74" s="8">
        <v>31116</v>
      </c>
      <c r="BA74" s="8">
        <v>30230</v>
      </c>
      <c r="BB74" s="18">
        <f t="shared" ref="BB74:BB77" si="343">AVERAGE(AY74:BA74)</f>
        <v>30391</v>
      </c>
      <c r="BC74" s="8">
        <f t="shared" ref="BC74:BC77" si="344">_xlfn.STDEV.S(AY74:BA74)</f>
        <v>659.40958440107613</v>
      </c>
      <c r="BD74" s="8">
        <f t="shared" si="310"/>
        <v>2.1697528360405256</v>
      </c>
      <c r="BF74" s="8">
        <v>29102</v>
      </c>
      <c r="BG74" s="8">
        <v>31322</v>
      </c>
      <c r="BH74" s="8">
        <v>31558</v>
      </c>
      <c r="BI74" s="18">
        <f t="shared" ref="BI74:BI77" si="345">AVERAGE(BF74:BH74)</f>
        <v>30660.666666666668</v>
      </c>
      <c r="BJ74" s="8">
        <f t="shared" ref="BJ74:BJ77" si="346">_xlfn.STDEV.S(BF74:BH74)</f>
        <v>1354.9927429079955</v>
      </c>
      <c r="BK74" s="8">
        <f t="shared" si="313"/>
        <v>4.4193192458567836</v>
      </c>
      <c r="BM74" s="8">
        <v>32047</v>
      </c>
      <c r="BN74" s="8">
        <v>33893</v>
      </c>
      <c r="BO74" s="8">
        <v>34603</v>
      </c>
      <c r="BP74" s="18">
        <f t="shared" ref="BP74:BP77" si="347">AVERAGE(BM74:BO74)</f>
        <v>33514.333333333336</v>
      </c>
      <c r="BQ74" s="8">
        <f t="shared" ref="BQ74:BQ77" si="348">_xlfn.STDEV.S(BM74:BO74)</f>
        <v>1319.4034005312149</v>
      </c>
      <c r="BR74" s="8">
        <f t="shared" si="316"/>
        <v>3.9368331973321307</v>
      </c>
      <c r="BT74" s="8">
        <v>30616</v>
      </c>
      <c r="BU74" s="8">
        <v>33846</v>
      </c>
      <c r="BV74" s="8">
        <v>33403</v>
      </c>
      <c r="BW74" s="18">
        <f t="shared" ref="BW74:BW77" si="349">AVERAGE(BT74:BV74)</f>
        <v>32621.666666666668</v>
      </c>
      <c r="BX74" s="8">
        <f t="shared" ref="BX74:BX77" si="350">_xlfn.STDEV.S(BT74:BV74)</f>
        <v>1751.0243668588205</v>
      </c>
      <c r="BY74" s="8">
        <f t="shared" si="319"/>
        <v>5.3676729173621425</v>
      </c>
      <c r="CA74" s="8">
        <v>31039</v>
      </c>
      <c r="CB74" s="8">
        <v>32939</v>
      </c>
      <c r="CC74" s="8">
        <v>30793</v>
      </c>
      <c r="CD74" s="18">
        <f t="shared" ref="CD74:CD77" si="351">AVERAGE(CA74:CC74)</f>
        <v>31590.333333333332</v>
      </c>
      <c r="CE74" s="8">
        <f t="shared" ref="CE74:CE77" si="352">_xlfn.STDEV.S(CA74:CC74)</f>
        <v>1174.4383054606715</v>
      </c>
      <c r="CF74" s="8">
        <f t="shared" si="322"/>
        <v>3.7177141914530969</v>
      </c>
      <c r="CH74" s="8">
        <v>33070</v>
      </c>
      <c r="CI74" s="8">
        <v>34364</v>
      </c>
      <c r="CJ74" s="8">
        <v>36653</v>
      </c>
      <c r="CK74" s="18">
        <f t="shared" ref="CK74:CK77" si="353">AVERAGE(CH74:CJ74)</f>
        <v>34695.666666666664</v>
      </c>
      <c r="CL74" s="8">
        <f t="shared" ref="CL74:CL77" si="354">_xlfn.STDEV.S(CH74:CJ74)</f>
        <v>1814.3798756967442</v>
      </c>
      <c r="CM74" s="8">
        <f t="shared" si="325"/>
        <v>5.2294134974494728</v>
      </c>
      <c r="CO74" s="8">
        <v>29551</v>
      </c>
      <c r="CP74" s="8">
        <v>31165</v>
      </c>
      <c r="CQ74" s="8">
        <v>30278</v>
      </c>
      <c r="CR74" s="18">
        <f t="shared" ref="CR74:CR77" si="355">AVERAGE(CO74:CQ74)</f>
        <v>30331.333333333332</v>
      </c>
      <c r="CS74" s="8">
        <f t="shared" ref="CS74:CS77" si="356">_xlfn.STDEV.S(CO74:CQ74)</f>
        <v>808.32068718630069</v>
      </c>
      <c r="CT74" s="8">
        <f t="shared" si="328"/>
        <v>2.6649691864946066</v>
      </c>
      <c r="CV74" s="8">
        <v>34223</v>
      </c>
      <c r="CW74" s="8">
        <v>30835</v>
      </c>
      <c r="CX74" s="8">
        <v>30022</v>
      </c>
      <c r="CY74" s="18">
        <f t="shared" ref="CY74:CY77" si="357">AVERAGE(CV74:CX74)</f>
        <v>31693.333333333332</v>
      </c>
      <c r="CZ74" s="8">
        <f t="shared" ref="CZ74:CZ77" si="358">_xlfn.STDEV.S(CV74:CX74)</f>
        <v>2228.1499799908743</v>
      </c>
      <c r="DA74" s="8">
        <f t="shared" si="331"/>
        <v>7.030342806029263</v>
      </c>
      <c r="DC74" s="8">
        <v>31600</v>
      </c>
      <c r="DD74" s="8">
        <v>31225</v>
      </c>
      <c r="DE74" s="8">
        <v>30741</v>
      </c>
      <c r="DF74" s="18">
        <f t="shared" ref="DF74:DF77" si="359">AVERAGE(DC74:DE74)</f>
        <v>31188.666666666668</v>
      </c>
      <c r="DG74" s="8">
        <f t="shared" ref="DG74:DG77" si="360">_xlfn.STDEV.S(DC74:DE74)</f>
        <v>430.65105750866718</v>
      </c>
      <c r="DH74" s="8">
        <f t="shared" si="334"/>
        <v>1.3807934212491733</v>
      </c>
    </row>
    <row r="75" spans="1:112" s="8" customFormat="1" x14ac:dyDescent="0.25">
      <c r="A75" s="5" t="s">
        <v>2</v>
      </c>
      <c r="B75" s="30">
        <v>4112</v>
      </c>
      <c r="C75" s="7">
        <v>4366</v>
      </c>
      <c r="D75" s="7">
        <v>4407</v>
      </c>
      <c r="E75" s="18">
        <f t="shared" si="335"/>
        <v>4386.5</v>
      </c>
      <c r="F75" s="23">
        <f t="shared" si="336"/>
        <v>28.991378028648448</v>
      </c>
      <c r="G75" s="8">
        <f t="shared" si="337"/>
        <v>0.66092278647323488</v>
      </c>
      <c r="I75" s="8">
        <v>4606</v>
      </c>
      <c r="J75" s="8">
        <v>5068</v>
      </c>
      <c r="K75" s="8">
        <v>4828</v>
      </c>
      <c r="L75" s="18">
        <f t="shared" si="293"/>
        <v>4834</v>
      </c>
      <c r="M75" s="8">
        <f t="shared" si="338"/>
        <v>231.05843416763648</v>
      </c>
      <c r="N75" s="8">
        <f t="shared" si="294"/>
        <v>4.7798600365667454</v>
      </c>
      <c r="P75" s="8">
        <v>4059</v>
      </c>
      <c r="Q75" s="8">
        <v>4396</v>
      </c>
      <c r="R75" s="8">
        <v>4731</v>
      </c>
      <c r="S75" s="18">
        <f t="shared" si="295"/>
        <v>4395.333333333333</v>
      </c>
      <c r="T75" s="8">
        <f t="shared" si="296"/>
        <v>336.0004960313799</v>
      </c>
      <c r="U75" s="8">
        <f t="shared" si="297"/>
        <v>7.6444826944800521</v>
      </c>
      <c r="W75" s="8">
        <v>5952</v>
      </c>
      <c r="X75" s="8">
        <v>6131</v>
      </c>
      <c r="Y75" s="8">
        <v>6476</v>
      </c>
      <c r="Z75" s="18">
        <f t="shared" si="298"/>
        <v>6186.333333333333</v>
      </c>
      <c r="AA75" s="8">
        <f t="shared" si="299"/>
        <v>266.34626585205461</v>
      </c>
      <c r="AB75" s="8">
        <f t="shared" si="300"/>
        <v>4.3053979069786292</v>
      </c>
      <c r="AD75" s="8">
        <v>6611</v>
      </c>
      <c r="AE75" s="8">
        <v>6635</v>
      </c>
      <c r="AF75" s="8">
        <v>6696</v>
      </c>
      <c r="AG75" s="18">
        <f t="shared" si="301"/>
        <v>6647.333333333333</v>
      </c>
      <c r="AH75" s="8">
        <f t="shared" si="302"/>
        <v>43.821608064211119</v>
      </c>
      <c r="AI75" s="8">
        <f t="shared" si="303"/>
        <v>0.65923590508792185</v>
      </c>
      <c r="AK75" s="8">
        <v>6826</v>
      </c>
      <c r="AL75" s="16">
        <v>7152</v>
      </c>
      <c r="AM75" s="8">
        <v>6908</v>
      </c>
      <c r="AN75" s="18">
        <f t="shared" si="339"/>
        <v>6867</v>
      </c>
      <c r="AO75" s="8">
        <f t="shared" si="340"/>
        <v>57.982756057296896</v>
      </c>
      <c r="AP75" s="8">
        <f t="shared" si="304"/>
        <v>0.84436808005383568</v>
      </c>
      <c r="AR75" s="8">
        <v>3958</v>
      </c>
      <c r="AS75" s="8">
        <v>3407</v>
      </c>
      <c r="AT75" s="8">
        <v>3465</v>
      </c>
      <c r="AU75" s="18">
        <f t="shared" si="341"/>
        <v>3610</v>
      </c>
      <c r="AV75" s="8">
        <f t="shared" si="342"/>
        <v>302.76888875840598</v>
      </c>
      <c r="AW75" s="8">
        <f t="shared" si="307"/>
        <v>8.3869498271026597</v>
      </c>
      <c r="AY75" s="8">
        <v>9203</v>
      </c>
      <c r="AZ75" s="8">
        <v>9646</v>
      </c>
      <c r="BA75" s="8">
        <v>9664</v>
      </c>
      <c r="BB75" s="18">
        <f t="shared" si="343"/>
        <v>9504.3333333333339</v>
      </c>
      <c r="BC75" s="8">
        <f t="shared" si="344"/>
        <v>261.11747037173393</v>
      </c>
      <c r="BD75" s="8">
        <f t="shared" si="310"/>
        <v>2.7473517732795627</v>
      </c>
      <c r="BF75" s="8">
        <v>8969</v>
      </c>
      <c r="BG75" s="8">
        <v>8833</v>
      </c>
      <c r="BH75" s="8">
        <v>9150</v>
      </c>
      <c r="BI75" s="18">
        <f t="shared" si="345"/>
        <v>8984</v>
      </c>
      <c r="BJ75" s="8">
        <f t="shared" si="346"/>
        <v>159.03144343179434</v>
      </c>
      <c r="BK75" s="8">
        <f t="shared" si="313"/>
        <v>1.7701629945658319</v>
      </c>
      <c r="BM75" s="8">
        <v>9136</v>
      </c>
      <c r="BN75" s="8">
        <v>9978</v>
      </c>
      <c r="BO75" s="8">
        <v>10243</v>
      </c>
      <c r="BP75" s="18">
        <f t="shared" si="347"/>
        <v>9785.6666666666661</v>
      </c>
      <c r="BQ75" s="8">
        <f t="shared" si="348"/>
        <v>578.01931916963929</v>
      </c>
      <c r="BR75" s="8">
        <f t="shared" si="316"/>
        <v>5.9067955087676465</v>
      </c>
      <c r="BT75" s="8">
        <v>8632</v>
      </c>
      <c r="BU75" s="8">
        <v>9223</v>
      </c>
      <c r="BV75" s="8">
        <v>9407</v>
      </c>
      <c r="BW75" s="18">
        <f t="shared" si="349"/>
        <v>9087.3333333333339</v>
      </c>
      <c r="BX75" s="8">
        <f t="shared" si="350"/>
        <v>404.92015673874937</v>
      </c>
      <c r="BY75" s="8">
        <f t="shared" si="319"/>
        <v>4.4558743680443405</v>
      </c>
      <c r="CA75" s="8">
        <v>8250</v>
      </c>
      <c r="CB75" s="8">
        <v>8685</v>
      </c>
      <c r="CC75" s="8">
        <v>8352</v>
      </c>
      <c r="CD75" s="18">
        <f t="shared" si="351"/>
        <v>8429</v>
      </c>
      <c r="CE75" s="8">
        <f t="shared" si="352"/>
        <v>227.49285703072087</v>
      </c>
      <c r="CF75" s="8">
        <f t="shared" si="322"/>
        <v>2.6989305615223733</v>
      </c>
      <c r="CH75" s="8">
        <v>9975</v>
      </c>
      <c r="CI75" s="8">
        <v>10224</v>
      </c>
      <c r="CJ75" s="8">
        <v>10948</v>
      </c>
      <c r="CK75" s="18">
        <f t="shared" si="353"/>
        <v>10382.333333333334</v>
      </c>
      <c r="CL75" s="8">
        <f t="shared" si="354"/>
        <v>505.45458088074872</v>
      </c>
      <c r="CM75" s="8">
        <f t="shared" si="325"/>
        <v>4.868410256661142</v>
      </c>
      <c r="CO75" s="8">
        <v>9301</v>
      </c>
      <c r="CP75" s="8">
        <v>9275</v>
      </c>
      <c r="CQ75" s="8">
        <v>9621</v>
      </c>
      <c r="CR75" s="18">
        <f t="shared" si="355"/>
        <v>9399</v>
      </c>
      <c r="CS75" s="8">
        <f t="shared" si="356"/>
        <v>192.69665279915995</v>
      </c>
      <c r="CT75" s="8">
        <f t="shared" si="328"/>
        <v>2.050182496001276</v>
      </c>
      <c r="CV75" s="8">
        <v>11337</v>
      </c>
      <c r="CW75" s="8">
        <v>10171</v>
      </c>
      <c r="CX75" s="8">
        <v>9843</v>
      </c>
      <c r="CY75" s="18">
        <f t="shared" si="357"/>
        <v>10450.333333333334</v>
      </c>
      <c r="CZ75" s="8">
        <f t="shared" si="358"/>
        <v>785.19381896021912</v>
      </c>
      <c r="DA75" s="8">
        <f t="shared" si="331"/>
        <v>7.5135767818591344</v>
      </c>
      <c r="DC75" s="8">
        <v>8828</v>
      </c>
      <c r="DD75" s="8">
        <v>8875</v>
      </c>
      <c r="DE75" s="8">
        <v>8568</v>
      </c>
      <c r="DF75" s="18">
        <f t="shared" si="359"/>
        <v>8757</v>
      </c>
      <c r="DG75" s="8">
        <f t="shared" si="360"/>
        <v>165.35718913914812</v>
      </c>
      <c r="DH75" s="8">
        <f t="shared" si="334"/>
        <v>1.8882858186496303</v>
      </c>
    </row>
    <row r="76" spans="1:112" s="8" customFormat="1" x14ac:dyDescent="0.25">
      <c r="A76" s="5" t="s">
        <v>17</v>
      </c>
      <c r="B76" s="30">
        <v>2873</v>
      </c>
      <c r="C76" s="7">
        <v>3139</v>
      </c>
      <c r="D76" s="7">
        <v>3203</v>
      </c>
      <c r="E76" s="18">
        <f t="shared" si="335"/>
        <v>3171</v>
      </c>
      <c r="F76" s="23">
        <f t="shared" si="336"/>
        <v>45.254833995939045</v>
      </c>
      <c r="G76" s="8">
        <f t="shared" si="337"/>
        <v>1.4271470828110704</v>
      </c>
      <c r="I76" s="8">
        <v>3515</v>
      </c>
      <c r="J76" s="8">
        <v>3934</v>
      </c>
      <c r="K76" s="8">
        <v>3445</v>
      </c>
      <c r="L76" s="18">
        <f t="shared" si="293"/>
        <v>3631.3333333333335</v>
      </c>
      <c r="M76" s="8">
        <f t="shared" si="338"/>
        <v>264.44344070771228</v>
      </c>
      <c r="N76" s="8">
        <f t="shared" si="294"/>
        <v>7.2822684241154469</v>
      </c>
      <c r="P76" s="8">
        <v>3139</v>
      </c>
      <c r="Q76" s="8">
        <v>3466</v>
      </c>
      <c r="R76" s="8">
        <v>3718</v>
      </c>
      <c r="S76" s="18">
        <f t="shared" si="295"/>
        <v>3441</v>
      </c>
      <c r="T76" s="8">
        <f t="shared" si="296"/>
        <v>290.30845664568574</v>
      </c>
      <c r="U76" s="8">
        <f t="shared" si="297"/>
        <v>8.4367467784273682</v>
      </c>
      <c r="W76" s="8">
        <v>4387</v>
      </c>
      <c r="X76" s="8">
        <v>4478</v>
      </c>
      <c r="Y76" s="8">
        <v>4735</v>
      </c>
      <c r="Z76" s="18">
        <f t="shared" si="298"/>
        <v>4533.333333333333</v>
      </c>
      <c r="AA76" s="8">
        <f t="shared" si="299"/>
        <v>180.47806884309611</v>
      </c>
      <c r="AB76" s="8">
        <f t="shared" si="300"/>
        <v>3.9811338715388853</v>
      </c>
      <c r="AD76" s="8">
        <v>4425</v>
      </c>
      <c r="AE76" s="8">
        <v>4592</v>
      </c>
      <c r="AF76" s="8">
        <v>4656</v>
      </c>
      <c r="AG76" s="18">
        <f t="shared" si="301"/>
        <v>4557.666666666667</v>
      </c>
      <c r="AH76" s="8">
        <f t="shared" si="302"/>
        <v>119.26580957396521</v>
      </c>
      <c r="AI76" s="8">
        <f t="shared" si="303"/>
        <v>2.6168172948284623</v>
      </c>
      <c r="AK76" s="8">
        <v>3954</v>
      </c>
      <c r="AL76" s="16">
        <v>4099</v>
      </c>
      <c r="AM76" s="8">
        <v>4016</v>
      </c>
      <c r="AN76" s="18">
        <f t="shared" si="339"/>
        <v>3985</v>
      </c>
      <c r="AO76" s="8">
        <f t="shared" si="340"/>
        <v>43.840620433565945</v>
      </c>
      <c r="AP76" s="8">
        <f t="shared" si="304"/>
        <v>1.1001410397381668</v>
      </c>
      <c r="AR76" s="8">
        <v>2565</v>
      </c>
      <c r="AS76" s="8">
        <v>2429</v>
      </c>
      <c r="AT76" s="8">
        <v>2271</v>
      </c>
      <c r="AU76" s="18">
        <f t="shared" si="341"/>
        <v>2421.6666666666665</v>
      </c>
      <c r="AV76" s="8">
        <f t="shared" si="342"/>
        <v>147.13712425262815</v>
      </c>
      <c r="AW76" s="8">
        <f t="shared" si="307"/>
        <v>6.075861978773359</v>
      </c>
      <c r="AY76" s="8">
        <v>3528</v>
      </c>
      <c r="AZ76" s="8">
        <v>3656</v>
      </c>
      <c r="BA76" s="8">
        <v>3637</v>
      </c>
      <c r="BB76" s="18">
        <f t="shared" si="343"/>
        <v>3607</v>
      </c>
      <c r="BC76" s="8">
        <f t="shared" si="344"/>
        <v>69.072425757316495</v>
      </c>
      <c r="BD76" s="8">
        <f t="shared" si="310"/>
        <v>1.9149549697065844</v>
      </c>
      <c r="BF76" s="8">
        <v>3957</v>
      </c>
      <c r="BG76" s="8">
        <v>3808</v>
      </c>
      <c r="BH76" s="8">
        <v>3904</v>
      </c>
      <c r="BI76" s="18">
        <f t="shared" si="345"/>
        <v>3889.6666666666665</v>
      </c>
      <c r="BJ76" s="8">
        <f t="shared" si="346"/>
        <v>75.527037101513088</v>
      </c>
      <c r="BK76" s="8">
        <f t="shared" si="313"/>
        <v>1.9417354640889475</v>
      </c>
      <c r="BM76" s="8">
        <v>4417</v>
      </c>
      <c r="BN76" s="8">
        <v>4933</v>
      </c>
      <c r="BO76" s="8">
        <v>5005</v>
      </c>
      <c r="BP76" s="18">
        <f t="shared" si="347"/>
        <v>4785</v>
      </c>
      <c r="BQ76" s="8">
        <f t="shared" si="348"/>
        <v>320.72418056641754</v>
      </c>
      <c r="BR76" s="8">
        <f t="shared" si="316"/>
        <v>6.7026996983577334</v>
      </c>
      <c r="BT76" s="8">
        <v>4122</v>
      </c>
      <c r="BU76" s="8">
        <v>4278</v>
      </c>
      <c r="BV76" s="8">
        <v>4453</v>
      </c>
      <c r="BW76" s="18">
        <f t="shared" si="349"/>
        <v>4284.333333333333</v>
      </c>
      <c r="BX76" s="8">
        <f t="shared" si="350"/>
        <v>165.59086126152414</v>
      </c>
      <c r="BY76" s="8">
        <f t="shared" si="319"/>
        <v>3.8650321620211034</v>
      </c>
      <c r="CA76" s="8">
        <v>3896</v>
      </c>
      <c r="CB76" s="8">
        <v>4107</v>
      </c>
      <c r="CC76" s="8">
        <v>4137</v>
      </c>
      <c r="CD76" s="18">
        <f t="shared" si="351"/>
        <v>4046.6666666666665</v>
      </c>
      <c r="CE76" s="8">
        <f t="shared" si="352"/>
        <v>131.3405243378194</v>
      </c>
      <c r="CF76" s="8">
        <f t="shared" si="322"/>
        <v>3.2456472241635765</v>
      </c>
      <c r="CH76" s="8">
        <v>4702</v>
      </c>
      <c r="CI76" s="8">
        <v>4867</v>
      </c>
      <c r="CJ76" s="8">
        <v>5564</v>
      </c>
      <c r="CK76" s="18">
        <f t="shared" si="353"/>
        <v>5044.333333333333</v>
      </c>
      <c r="CL76" s="8">
        <f t="shared" si="354"/>
        <v>457.54380482455815</v>
      </c>
      <c r="CM76" s="8">
        <f t="shared" si="325"/>
        <v>9.0704514271702532</v>
      </c>
      <c r="CO76" s="8">
        <v>4137</v>
      </c>
      <c r="CP76" s="8">
        <v>4242</v>
      </c>
      <c r="CQ76" s="8">
        <v>4458</v>
      </c>
      <c r="CR76" s="18">
        <f t="shared" si="355"/>
        <v>4279</v>
      </c>
      <c r="CS76" s="8">
        <f t="shared" si="356"/>
        <v>163.66734555188461</v>
      </c>
      <c r="CT76" s="8">
        <f t="shared" si="328"/>
        <v>3.8248970682842867</v>
      </c>
      <c r="CV76" s="8">
        <v>5082</v>
      </c>
      <c r="CW76" s="8">
        <v>4617</v>
      </c>
      <c r="CX76" s="8">
        <v>4336</v>
      </c>
      <c r="CY76" s="18">
        <f t="shared" si="357"/>
        <v>4678.333333333333</v>
      </c>
      <c r="CZ76" s="8">
        <f t="shared" si="358"/>
        <v>376.76296704072888</v>
      </c>
      <c r="DA76" s="8">
        <f t="shared" si="331"/>
        <v>8.0533587539877924</v>
      </c>
      <c r="DC76" s="8">
        <v>5253</v>
      </c>
      <c r="DD76" s="8">
        <v>5366</v>
      </c>
      <c r="DE76" s="8">
        <v>5136</v>
      </c>
      <c r="DF76" s="18">
        <f t="shared" si="359"/>
        <v>5251.666666666667</v>
      </c>
      <c r="DG76" s="8">
        <f t="shared" si="360"/>
        <v>115.00579695534192</v>
      </c>
      <c r="DH76" s="8">
        <f t="shared" si="334"/>
        <v>2.1898914050525278</v>
      </c>
    </row>
    <row r="77" spans="1:112" s="8" customFormat="1" x14ac:dyDescent="0.25">
      <c r="A77" s="5" t="s">
        <v>18</v>
      </c>
      <c r="B77" s="30">
        <v>78402</v>
      </c>
      <c r="C77" s="7">
        <v>25603</v>
      </c>
      <c r="D77" s="7">
        <v>26394</v>
      </c>
      <c r="E77" s="18">
        <f t="shared" si="335"/>
        <v>25998.5</v>
      </c>
      <c r="F77" s="23">
        <f t="shared" si="336"/>
        <v>559.32146391855906</v>
      </c>
      <c r="G77" s="8">
        <f t="shared" si="337"/>
        <v>2.1513605166396488</v>
      </c>
      <c r="I77" s="8">
        <v>29549</v>
      </c>
      <c r="J77" s="8">
        <v>31161</v>
      </c>
      <c r="K77" s="8">
        <v>31501</v>
      </c>
      <c r="L77" s="18">
        <f t="shared" si="293"/>
        <v>30737</v>
      </c>
      <c r="M77" s="23">
        <f t="shared" si="338"/>
        <v>1042.78856917402</v>
      </c>
      <c r="N77" s="8">
        <f t="shared" si="294"/>
        <v>3.3926166157205326</v>
      </c>
      <c r="P77" s="8">
        <v>27025</v>
      </c>
      <c r="Q77" s="8">
        <v>30333</v>
      </c>
      <c r="R77" s="8">
        <v>32608</v>
      </c>
      <c r="S77" s="18">
        <f t="shared" si="295"/>
        <v>29988.666666666668</v>
      </c>
      <c r="T77" s="8">
        <f t="shared" si="296"/>
        <v>2807.3824700837135</v>
      </c>
      <c r="U77" s="8">
        <f t="shared" si="297"/>
        <v>9.3614781253486221</v>
      </c>
      <c r="W77" s="8">
        <v>33137</v>
      </c>
      <c r="X77" s="8">
        <v>34389</v>
      </c>
      <c r="Y77" s="8">
        <v>37390</v>
      </c>
      <c r="Z77" s="18">
        <f t="shared" si="298"/>
        <v>34972</v>
      </c>
      <c r="AA77" s="8">
        <f t="shared" si="299"/>
        <v>2185.6163890307926</v>
      </c>
      <c r="AB77" s="8">
        <f t="shared" si="300"/>
        <v>6.2496179487326788</v>
      </c>
      <c r="AD77" s="8">
        <v>32686</v>
      </c>
      <c r="AE77" s="8">
        <v>32379</v>
      </c>
      <c r="AF77" s="8">
        <v>34063</v>
      </c>
      <c r="AG77" s="18">
        <f t="shared" si="301"/>
        <v>33042.666666666664</v>
      </c>
      <c r="AH77" s="8">
        <f t="shared" si="302"/>
        <v>896.86806907891048</v>
      </c>
      <c r="AI77" s="8">
        <f t="shared" si="303"/>
        <v>2.7142726648744366</v>
      </c>
      <c r="AK77" s="8">
        <v>29599</v>
      </c>
      <c r="AL77" s="16">
        <v>38804</v>
      </c>
      <c r="AM77" s="8">
        <v>29845</v>
      </c>
      <c r="AN77" s="18">
        <f t="shared" si="339"/>
        <v>29722</v>
      </c>
      <c r="AO77" s="8">
        <f t="shared" si="340"/>
        <v>173.9482681718907</v>
      </c>
      <c r="AP77" s="8">
        <f t="shared" si="304"/>
        <v>0.58525088544475712</v>
      </c>
      <c r="AR77" s="8">
        <v>15492</v>
      </c>
      <c r="AS77" s="8">
        <v>13683</v>
      </c>
      <c r="AT77" s="8">
        <v>13994</v>
      </c>
      <c r="AU77" s="18">
        <f t="shared" si="341"/>
        <v>14389.666666666666</v>
      </c>
      <c r="AV77" s="8">
        <f t="shared" si="342"/>
        <v>967.23023801643694</v>
      </c>
      <c r="AW77" s="8">
        <f t="shared" si="307"/>
        <v>6.7217000950897887</v>
      </c>
      <c r="AY77" s="8">
        <v>30336</v>
      </c>
      <c r="AZ77" s="8">
        <v>31633</v>
      </c>
      <c r="BA77" s="8">
        <v>30797</v>
      </c>
      <c r="BB77" s="18">
        <f t="shared" si="343"/>
        <v>30922</v>
      </c>
      <c r="BC77" s="8">
        <f t="shared" si="344"/>
        <v>657.47319336988937</v>
      </c>
      <c r="BD77" s="8">
        <f t="shared" si="310"/>
        <v>2.1262311408378807</v>
      </c>
      <c r="BF77" s="8">
        <v>29403</v>
      </c>
      <c r="BG77" s="8">
        <v>31583</v>
      </c>
      <c r="BH77" s="8">
        <v>31839</v>
      </c>
      <c r="BI77" s="18">
        <f t="shared" si="345"/>
        <v>30941.666666666668</v>
      </c>
      <c r="BJ77" s="8">
        <f t="shared" si="346"/>
        <v>1338.658034500721</v>
      </c>
      <c r="BK77" s="8">
        <f t="shared" si="313"/>
        <v>4.3263927858897526</v>
      </c>
      <c r="BM77" s="8">
        <v>32339</v>
      </c>
      <c r="BN77" s="8">
        <v>34187</v>
      </c>
      <c r="BO77" s="8">
        <v>34884</v>
      </c>
      <c r="BP77" s="18">
        <f t="shared" si="347"/>
        <v>33803.333333333336</v>
      </c>
      <c r="BQ77" s="8">
        <f t="shared" si="348"/>
        <v>1315.1639948437355</v>
      </c>
      <c r="BR77" s="8">
        <f t="shared" si="316"/>
        <v>3.8906340445037038</v>
      </c>
      <c r="BT77" s="8">
        <v>30799</v>
      </c>
      <c r="BU77" s="8">
        <v>34012</v>
      </c>
      <c r="BV77" s="8">
        <v>33581</v>
      </c>
      <c r="BW77" s="18">
        <f t="shared" si="349"/>
        <v>32797.333333333336</v>
      </c>
      <c r="BX77" s="8">
        <f t="shared" si="350"/>
        <v>1743.9731458177139</v>
      </c>
      <c r="BY77" s="8">
        <f t="shared" si="319"/>
        <v>5.317423609087264</v>
      </c>
      <c r="CA77" s="8">
        <v>31199</v>
      </c>
      <c r="CB77" s="8">
        <v>33092</v>
      </c>
      <c r="CC77" s="8">
        <v>30967</v>
      </c>
      <c r="CD77" s="18">
        <f t="shared" si="351"/>
        <v>31752.666666666668</v>
      </c>
      <c r="CE77" s="8">
        <f t="shared" si="352"/>
        <v>1165.6827756012067</v>
      </c>
      <c r="CF77" s="8">
        <f t="shared" si="322"/>
        <v>3.6711334762472654</v>
      </c>
      <c r="CH77" s="8">
        <v>33196</v>
      </c>
      <c r="CI77" s="8">
        <v>34500</v>
      </c>
      <c r="CJ77" s="8">
        <v>36822</v>
      </c>
      <c r="CK77" s="18">
        <f t="shared" si="353"/>
        <v>34839.333333333336</v>
      </c>
      <c r="CL77" s="8">
        <f t="shared" si="354"/>
        <v>1836.6625529294524</v>
      </c>
      <c r="CM77" s="8">
        <f t="shared" si="325"/>
        <v>5.2718074004366304</v>
      </c>
      <c r="CO77" s="8">
        <v>30497</v>
      </c>
      <c r="CP77" s="8">
        <v>32058</v>
      </c>
      <c r="CQ77" s="8">
        <v>31315</v>
      </c>
      <c r="CR77" s="18">
        <f t="shared" si="355"/>
        <v>31290</v>
      </c>
      <c r="CS77" s="8">
        <f t="shared" si="356"/>
        <v>780.80023053275283</v>
      </c>
      <c r="CT77" s="8">
        <f t="shared" si="328"/>
        <v>2.4953666683692961</v>
      </c>
      <c r="CV77" s="8">
        <v>34965</v>
      </c>
      <c r="CW77" s="8">
        <v>31532</v>
      </c>
      <c r="CX77" s="8">
        <v>30719</v>
      </c>
      <c r="CY77" s="18">
        <f t="shared" si="357"/>
        <v>32405.333333333332</v>
      </c>
      <c r="CZ77" s="8">
        <f t="shared" si="358"/>
        <v>2253.6996990134539</v>
      </c>
      <c r="DA77" s="8">
        <f t="shared" si="331"/>
        <v>6.9547184589371733</v>
      </c>
      <c r="DC77" s="8">
        <v>31946</v>
      </c>
      <c r="DD77" s="8">
        <v>31605</v>
      </c>
      <c r="DE77" s="8">
        <v>31077</v>
      </c>
      <c r="DF77" s="18">
        <f t="shared" si="359"/>
        <v>31542.666666666668</v>
      </c>
      <c r="DG77" s="8">
        <f t="shared" si="360"/>
        <v>437.84053413695415</v>
      </c>
      <c r="DH77" s="8">
        <f t="shared" si="334"/>
        <v>1.3880897856985908</v>
      </c>
    </row>
    <row r="78" spans="1:112" s="8" customFormat="1" x14ac:dyDescent="0.25">
      <c r="A78" s="5"/>
      <c r="B78" s="16"/>
      <c r="E78" s="18"/>
      <c r="F78" s="23"/>
      <c r="AL78" s="16"/>
      <c r="AN78" s="18"/>
    </row>
    <row r="79" spans="1:112" s="8" customFormat="1" x14ac:dyDescent="0.25">
      <c r="A79" s="5" t="s">
        <v>10</v>
      </c>
      <c r="B79" s="30">
        <v>104938</v>
      </c>
      <c r="C79" s="7">
        <v>48280</v>
      </c>
      <c r="D79" s="7">
        <v>49035</v>
      </c>
      <c r="E79" s="18">
        <f t="shared" si="335"/>
        <v>48657.5</v>
      </c>
      <c r="F79" s="23">
        <f t="shared" si="336"/>
        <v>533.86561979584337</v>
      </c>
      <c r="G79" s="8">
        <f>(F79/E79)*100</f>
        <v>1.0971908129185497</v>
      </c>
      <c r="I79" s="8">
        <v>55698</v>
      </c>
      <c r="J79" s="8">
        <v>59562</v>
      </c>
      <c r="K79" s="8">
        <v>58497</v>
      </c>
      <c r="L79" s="18">
        <f>AVERAGE(I79:K79)</f>
        <v>57919</v>
      </c>
      <c r="M79" s="23">
        <f t="shared" si="338"/>
        <v>1995.7923238653866</v>
      </c>
      <c r="N79" s="8">
        <f>(M79/L79)*100</f>
        <v>3.4458335328051009</v>
      </c>
      <c r="P79" s="8">
        <v>54229</v>
      </c>
      <c r="Q79" s="8">
        <v>60943</v>
      </c>
      <c r="R79" s="8">
        <v>65738</v>
      </c>
      <c r="S79" s="18">
        <f>AVERAGE(P79:R79)</f>
        <v>60303.333333333336</v>
      </c>
      <c r="T79" s="8">
        <f t="shared" ref="T79:T82" si="361">_xlfn.STDEV.S(P79:R79)</f>
        <v>5781.1028647943413</v>
      </c>
      <c r="U79" s="8">
        <f>(T79/S79)*100</f>
        <v>9.5867053199839827</v>
      </c>
      <c r="W79" s="8">
        <v>67987</v>
      </c>
      <c r="X79" s="8">
        <v>70707</v>
      </c>
      <c r="Y79" s="8">
        <v>76136</v>
      </c>
      <c r="Z79" s="18">
        <f>AVERAGE(W79:Y79)</f>
        <v>71610</v>
      </c>
      <c r="AA79" s="8">
        <f t="shared" ref="AA79:AA82" si="362">_xlfn.STDEV.S(W79:Y79)</f>
        <v>4148.8681589079206</v>
      </c>
      <c r="AB79" s="8">
        <f>(AA79/Z79)*100</f>
        <v>5.7936994259292289</v>
      </c>
      <c r="AD79" s="8">
        <v>74256</v>
      </c>
      <c r="AE79" s="8">
        <v>73527</v>
      </c>
      <c r="AF79" s="8">
        <v>77814</v>
      </c>
      <c r="AG79" s="18">
        <f>AVERAGE(AD79:AF79)</f>
        <v>75199</v>
      </c>
      <c r="AH79" s="8">
        <f t="shared" ref="AH79:AH82" si="363">_xlfn.STDEV.S(AD79:AF79)</f>
        <v>2293.8023018560252</v>
      </c>
      <c r="AI79" s="8">
        <f>(AH79/AG79)*100</f>
        <v>3.0503095810529732</v>
      </c>
      <c r="AK79" s="8">
        <v>71769</v>
      </c>
      <c r="AL79" s="16">
        <v>85038</v>
      </c>
      <c r="AM79" s="8">
        <v>72632</v>
      </c>
      <c r="AN79" s="18">
        <f t="shared" si="339"/>
        <v>72200.5</v>
      </c>
      <c r="AO79" s="8">
        <f t="shared" si="340"/>
        <v>610.23315216399055</v>
      </c>
      <c r="AP79" s="8">
        <f>(AO79/AN79)*100</f>
        <v>0.8451924185621853</v>
      </c>
      <c r="AR79" s="8">
        <v>55506</v>
      </c>
      <c r="AS79" s="8">
        <v>54181</v>
      </c>
      <c r="AT79" s="8">
        <v>54165</v>
      </c>
      <c r="AU79" s="18">
        <f>AVERAGE(AR79:AT79)</f>
        <v>54617.333333333336</v>
      </c>
      <c r="AV79" s="8">
        <f t="shared" ref="AV79:AV82" si="364">_xlfn.STDEV.S(AR79:AT79)</f>
        <v>769.64948732090591</v>
      </c>
      <c r="AW79" s="8">
        <f>(AV79/AU79)*100</f>
        <v>1.4091670910106178</v>
      </c>
      <c r="AY79" s="8">
        <v>64830</v>
      </c>
      <c r="AZ79" s="8">
        <v>67645</v>
      </c>
      <c r="BA79" s="8">
        <v>66021</v>
      </c>
      <c r="BB79" s="18">
        <f>AVERAGE(AY79:BA79)</f>
        <v>66165.333333333328</v>
      </c>
      <c r="BC79" s="8">
        <f t="shared" ref="BC79:BC82" si="365">_xlfn.STDEV.S(AY79:BA79)</f>
        <v>1413.0393955347931</v>
      </c>
      <c r="BD79" s="8">
        <f>(BC79/BB79)*100</f>
        <v>2.1356189477895677</v>
      </c>
      <c r="BF79" s="8">
        <v>65393</v>
      </c>
      <c r="BG79" s="8">
        <v>69388</v>
      </c>
      <c r="BH79" s="8">
        <v>70327</v>
      </c>
      <c r="BI79" s="18">
        <f>AVERAGE(BF79:BH79)</f>
        <v>68369.333333333328</v>
      </c>
      <c r="BJ79" s="8">
        <f t="shared" ref="BJ79:BJ82" si="366">_xlfn.STDEV.S(BF79:BH79)</f>
        <v>2619.9905216113539</v>
      </c>
      <c r="BK79" s="8">
        <f>(BJ79/BI79)*100</f>
        <v>3.8321136010463079</v>
      </c>
      <c r="BM79" s="8">
        <v>68752</v>
      </c>
      <c r="BN79" s="8">
        <v>72831</v>
      </c>
      <c r="BO79" s="8">
        <v>74230</v>
      </c>
      <c r="BP79" s="18">
        <f>AVERAGE(BM79:BO79)</f>
        <v>71937.666666666672</v>
      </c>
      <c r="BQ79" s="8">
        <f t="shared" ref="BQ79:BQ82" si="367">_xlfn.STDEV.S(BM79:BO79)</f>
        <v>2846.1648464790887</v>
      </c>
      <c r="BR79" s="8">
        <f>(BQ79/BP79)*100</f>
        <v>3.9564319755701765</v>
      </c>
      <c r="BT79" s="8">
        <v>63022</v>
      </c>
      <c r="BU79" s="8">
        <v>68229</v>
      </c>
      <c r="BV79" s="8">
        <v>67834</v>
      </c>
      <c r="BW79" s="18">
        <f>AVERAGE(BT79:BV79)</f>
        <v>66361.666666666672</v>
      </c>
      <c r="BX79" s="8">
        <f t="shared" ref="BX79:BX82" si="368">_xlfn.STDEV.S(BT79:BV79)</f>
        <v>2898.9715992629754</v>
      </c>
      <c r="BY79" s="8">
        <f>(BX79/BW79)*100</f>
        <v>4.3684430257372107</v>
      </c>
      <c r="CA79" s="8">
        <v>62135</v>
      </c>
      <c r="CB79" s="8">
        <v>65762</v>
      </c>
      <c r="CC79" s="8">
        <v>62521</v>
      </c>
      <c r="CD79" s="18">
        <f>AVERAGE(CA79:CC79)</f>
        <v>63472.666666666664</v>
      </c>
      <c r="CE79" s="8">
        <f t="shared" ref="CE79:CE82" si="369">_xlfn.STDEV.S(CA79:CC79)</f>
        <v>1991.9925535336051</v>
      </c>
      <c r="CF79" s="8">
        <f>(CE79/CD79)*100</f>
        <v>3.1383470368351811</v>
      </c>
      <c r="CH79" s="8">
        <v>67085</v>
      </c>
      <c r="CI79" s="8">
        <v>69865</v>
      </c>
      <c r="CJ79" s="8">
        <v>75434</v>
      </c>
      <c r="CK79" s="18">
        <f>AVERAGE(CH79:CJ79)</f>
        <v>70794.666666666672</v>
      </c>
      <c r="CL79" s="8">
        <f t="shared" ref="CL79:CL82" si="370">_xlfn.STDEV.S(CH79:CJ79)</f>
        <v>4251.4303867443641</v>
      </c>
      <c r="CM79" s="8">
        <f>(CL79/CK79)*100</f>
        <v>6.0052975554811523</v>
      </c>
      <c r="CO79" s="8">
        <v>57699</v>
      </c>
      <c r="CP79" s="8">
        <v>60056</v>
      </c>
      <c r="CQ79" s="8">
        <v>59134</v>
      </c>
      <c r="CR79" s="18">
        <f>AVERAGE(CO79:CQ79)</f>
        <v>58963</v>
      </c>
      <c r="CS79" s="8">
        <f t="shared" ref="CS79:CS82" si="371">_xlfn.STDEV.S(CO79:CQ79)</f>
        <v>1187.768075004544</v>
      </c>
      <c r="CT79" s="8">
        <f>(CS79/CR79)*100</f>
        <v>2.0144295151273579</v>
      </c>
      <c r="CV79" s="8">
        <v>66833</v>
      </c>
      <c r="CW79" s="8">
        <v>60110</v>
      </c>
      <c r="CX79" s="8">
        <v>58550</v>
      </c>
      <c r="CY79" s="18">
        <f>AVERAGE(CV79:CX79)</f>
        <v>61831</v>
      </c>
      <c r="CZ79" s="8">
        <f t="shared" ref="CZ79:CZ82" si="372">_xlfn.STDEV.S(CV79:CX79)</f>
        <v>4401.5228046665852</v>
      </c>
      <c r="DA79" s="8">
        <f>(CZ79/CY79)*100</f>
        <v>7.1186343495440561</v>
      </c>
      <c r="DC79" s="8">
        <v>63698</v>
      </c>
      <c r="DD79" s="8">
        <v>63694</v>
      </c>
      <c r="DE79" s="8">
        <v>62466</v>
      </c>
      <c r="DF79" s="18">
        <f>AVERAGE(DC79:DE79)</f>
        <v>63286</v>
      </c>
      <c r="DG79" s="8">
        <f t="shared" ref="DG79:DG82" si="373">_xlfn.STDEV.S(DC79:DE79)</f>
        <v>710.14364744043155</v>
      </c>
      <c r="DH79" s="8">
        <f>(DG79/DF79)*100</f>
        <v>1.122118078943892</v>
      </c>
    </row>
    <row r="80" spans="1:112" s="8" customFormat="1" x14ac:dyDescent="0.25">
      <c r="A80" s="5" t="s">
        <v>4</v>
      </c>
      <c r="B80" s="30">
        <v>86898</v>
      </c>
      <c r="C80" s="7">
        <v>34460</v>
      </c>
      <c r="D80" s="7">
        <v>35275</v>
      </c>
      <c r="E80" s="18">
        <f t="shared" si="335"/>
        <v>34867.5</v>
      </c>
      <c r="F80" s="23">
        <f t="shared" si="336"/>
        <v>576.29202666703623</v>
      </c>
      <c r="G80" s="8">
        <f>(F80/E80)*100</f>
        <v>1.6528056977616297</v>
      </c>
      <c r="I80" s="8">
        <v>40082</v>
      </c>
      <c r="J80" s="8">
        <v>43122</v>
      </c>
      <c r="K80" s="8">
        <v>42300</v>
      </c>
      <c r="L80" s="18">
        <f t="shared" ref="L80:L82" si="374">AVERAGE(I80:K80)</f>
        <v>41834.666666666664</v>
      </c>
      <c r="M80" s="23">
        <f t="shared" si="338"/>
        <v>1572.5143348578204</v>
      </c>
      <c r="N80" s="8">
        <f>(M80/L80)*100</f>
        <v>3.7588786051229137</v>
      </c>
      <c r="P80" s="8">
        <v>36664</v>
      </c>
      <c r="Q80" s="8">
        <v>41024</v>
      </c>
      <c r="R80" s="8">
        <v>44307</v>
      </c>
      <c r="S80" s="18">
        <f t="shared" ref="S80:S82" si="375">AVERAGE(P80:R80)</f>
        <v>40665</v>
      </c>
      <c r="T80" s="8">
        <f t="shared" si="361"/>
        <v>3834.1261064289474</v>
      </c>
      <c r="U80" s="8">
        <f>(T80/S80)*100</f>
        <v>9.4285653668485132</v>
      </c>
      <c r="W80" s="8">
        <v>45810</v>
      </c>
      <c r="X80" s="8">
        <v>47647</v>
      </c>
      <c r="Y80" s="8">
        <v>51505</v>
      </c>
      <c r="Z80" s="18">
        <f t="shared" ref="Z80:Z82" si="376">AVERAGE(W80:Y80)</f>
        <v>48320.666666666664</v>
      </c>
      <c r="AA80" s="8">
        <f t="shared" si="362"/>
        <v>2906.652083296749</v>
      </c>
      <c r="AB80" s="8">
        <f>(AA80/Z80)*100</f>
        <v>6.0153393647233395</v>
      </c>
      <c r="AD80" s="8">
        <v>45755</v>
      </c>
      <c r="AE80" s="8">
        <v>45364</v>
      </c>
      <c r="AF80" s="8">
        <v>47719</v>
      </c>
      <c r="AG80" s="18">
        <f t="shared" ref="AG80:AG82" si="377">AVERAGE(AD80:AF80)</f>
        <v>46279.333333333336</v>
      </c>
      <c r="AH80" s="8">
        <f t="shared" si="363"/>
        <v>1262.0223188729005</v>
      </c>
      <c r="AI80" s="8">
        <f>(AH80/AG80)*100</f>
        <v>2.7269673696096901</v>
      </c>
      <c r="AK80" s="8">
        <v>40959</v>
      </c>
      <c r="AL80" s="16">
        <v>50522</v>
      </c>
      <c r="AM80" s="8">
        <v>41286</v>
      </c>
      <c r="AN80" s="18">
        <f t="shared" si="339"/>
        <v>41122.5</v>
      </c>
      <c r="AO80" s="8">
        <f t="shared" si="340"/>
        <v>231.22391744800103</v>
      </c>
      <c r="AP80" s="8">
        <f>(AO80/AN80)*100</f>
        <v>0.5622807889792717</v>
      </c>
      <c r="AR80" s="8">
        <v>24064</v>
      </c>
      <c r="AS80" s="8">
        <v>21920</v>
      </c>
      <c r="AT80" s="8">
        <v>22024</v>
      </c>
      <c r="AU80" s="18">
        <f t="shared" ref="AU80:AU82" si="378">AVERAGE(AR80:AT80)</f>
        <v>22669.333333333332</v>
      </c>
      <c r="AV80" s="8">
        <f t="shared" si="364"/>
        <v>1208.9356200118075</v>
      </c>
      <c r="AW80" s="8">
        <f>(AV80/AU80)*100</f>
        <v>5.3329120986287242</v>
      </c>
      <c r="AY80" s="8">
        <v>42141</v>
      </c>
      <c r="AZ80" s="8">
        <v>43986</v>
      </c>
      <c r="BA80" s="8">
        <v>42867</v>
      </c>
      <c r="BB80" s="18">
        <f t="shared" ref="BB80:BB82" si="379">AVERAGE(AY80:BA80)</f>
        <v>42998</v>
      </c>
      <c r="BC80" s="8">
        <f t="shared" si="365"/>
        <v>929.44983726933856</v>
      </c>
      <c r="BD80" s="8">
        <f>(BC80/BB80)*100</f>
        <v>2.1616117895468125</v>
      </c>
      <c r="BF80" s="8">
        <v>41136</v>
      </c>
      <c r="BG80" s="8">
        <v>43514</v>
      </c>
      <c r="BH80" s="8">
        <v>43930</v>
      </c>
      <c r="BI80" s="18">
        <f t="shared" ref="BI80:BI82" si="380">AVERAGE(BF80:BH80)</f>
        <v>42860</v>
      </c>
      <c r="BJ80" s="8">
        <f t="shared" si="366"/>
        <v>1507.4468481508727</v>
      </c>
      <c r="BK80" s="8">
        <f>(BJ80/BI80)*100</f>
        <v>3.5171415029185082</v>
      </c>
      <c r="BM80" s="8">
        <v>45617</v>
      </c>
      <c r="BN80" s="8">
        <v>48603</v>
      </c>
      <c r="BO80" s="8">
        <v>49543</v>
      </c>
      <c r="BP80" s="18">
        <f t="shared" ref="BP80:BP82" si="381">AVERAGE(BM80:BO80)</f>
        <v>47921</v>
      </c>
      <c r="BQ80" s="8">
        <f t="shared" si="367"/>
        <v>2049.9297548940549</v>
      </c>
      <c r="BR80" s="8">
        <f>(BQ80/BP80)*100</f>
        <v>4.2777274157343443</v>
      </c>
      <c r="BT80" s="8">
        <v>42660</v>
      </c>
      <c r="BU80" s="8">
        <v>46655</v>
      </c>
      <c r="BV80" s="8">
        <v>46173</v>
      </c>
      <c r="BW80" s="18">
        <f t="shared" ref="BW80:BW82" si="382">AVERAGE(BT80:BV80)</f>
        <v>45162.666666666664</v>
      </c>
      <c r="BX80" s="8">
        <f t="shared" si="368"/>
        <v>2180.7306879423081</v>
      </c>
      <c r="BY80" s="8">
        <f>(BX80/BW80)*100</f>
        <v>4.8286136512657389</v>
      </c>
      <c r="CA80" s="8">
        <v>43358</v>
      </c>
      <c r="CB80" s="8">
        <v>46125</v>
      </c>
      <c r="CC80" s="8">
        <v>43401</v>
      </c>
      <c r="CD80" s="18">
        <f t="shared" ref="CD80:CD82" si="383">AVERAGE(CA80:CC80)</f>
        <v>44294.666666666664</v>
      </c>
      <c r="CE80" s="8">
        <f t="shared" si="369"/>
        <v>1585.2609669493957</v>
      </c>
      <c r="CF80" s="8">
        <f>(CE80/CD80)*100</f>
        <v>3.578898062105436</v>
      </c>
      <c r="CH80" s="8">
        <v>46858</v>
      </c>
      <c r="CI80" s="8">
        <v>48597</v>
      </c>
      <c r="CJ80" s="8">
        <v>52409</v>
      </c>
      <c r="CK80" s="18">
        <f t="shared" ref="CK80:CK82" si="384">AVERAGE(CH80:CJ80)</f>
        <v>49288</v>
      </c>
      <c r="CL80" s="8">
        <f t="shared" si="370"/>
        <v>2839.28001436984</v>
      </c>
      <c r="CM80" s="8">
        <f>(CL80/CK80)*100</f>
        <v>5.7605908423345236</v>
      </c>
      <c r="CO80" s="8">
        <v>42490</v>
      </c>
      <c r="CP80" s="8">
        <v>44312</v>
      </c>
      <c r="CQ80" s="8">
        <v>43729</v>
      </c>
      <c r="CR80" s="18">
        <f t="shared" ref="CR80:CR82" si="385">AVERAGE(CO80:CQ80)</f>
        <v>43510.333333333336</v>
      </c>
      <c r="CS80" s="8">
        <f t="shared" si="371"/>
        <v>930.47425183791802</v>
      </c>
      <c r="CT80" s="8">
        <f>(CS80/CR80)*100</f>
        <v>2.1385132692722451</v>
      </c>
      <c r="CV80" s="8">
        <v>49685</v>
      </c>
      <c r="CW80" s="8">
        <v>44828</v>
      </c>
      <c r="CX80" s="8">
        <v>43543</v>
      </c>
      <c r="CY80" s="18">
        <f t="shared" ref="CY80:CY82" si="386">AVERAGE(CV80:CX80)</f>
        <v>46018.666666666664</v>
      </c>
      <c r="CZ80" s="8">
        <f t="shared" si="372"/>
        <v>3239.4916782318387</v>
      </c>
      <c r="DA80" s="8">
        <f>(CZ80/CY80)*100</f>
        <v>7.0395165981163563</v>
      </c>
      <c r="DC80" s="8">
        <v>45646</v>
      </c>
      <c r="DD80" s="8">
        <v>45438</v>
      </c>
      <c r="DE80" s="8">
        <v>44542</v>
      </c>
      <c r="DF80" s="18">
        <f t="shared" ref="DF80:DF82" si="387">AVERAGE(DC80:DE80)</f>
        <v>45208.666666666664</v>
      </c>
      <c r="DG80" s="8">
        <f t="shared" si="373"/>
        <v>586.64242374152707</v>
      </c>
      <c r="DH80" s="8">
        <f>(DG80/DF80)*100</f>
        <v>1.2976326598326142</v>
      </c>
    </row>
    <row r="81" spans="1:112" s="8" customFormat="1" x14ac:dyDescent="0.25">
      <c r="A81" s="5" t="s">
        <v>5</v>
      </c>
      <c r="B81" s="30">
        <v>13584</v>
      </c>
      <c r="C81" s="7">
        <v>13190</v>
      </c>
      <c r="D81" s="7">
        <v>13114</v>
      </c>
      <c r="E81" s="18">
        <f t="shared" si="335"/>
        <v>13152</v>
      </c>
      <c r="F81" s="23">
        <f t="shared" si="336"/>
        <v>53.740115370177612</v>
      </c>
      <c r="G81" s="8">
        <f>(F81/E81)*100</f>
        <v>0.40860793316740884</v>
      </c>
      <c r="I81" s="8">
        <v>14844</v>
      </c>
      <c r="J81" s="8">
        <v>15654</v>
      </c>
      <c r="K81" s="8">
        <v>15447</v>
      </c>
      <c r="L81" s="18">
        <f t="shared" si="374"/>
        <v>15315</v>
      </c>
      <c r="M81" s="8">
        <f t="shared" si="338"/>
        <v>420.82419131984318</v>
      </c>
      <c r="N81" s="8">
        <f>(M81/L81)*100</f>
        <v>2.7477909978442261</v>
      </c>
      <c r="P81" s="8">
        <v>16704</v>
      </c>
      <c r="Q81" s="8">
        <v>18968</v>
      </c>
      <c r="R81" s="8">
        <v>20406</v>
      </c>
      <c r="S81" s="18">
        <f t="shared" si="375"/>
        <v>18692.666666666668</v>
      </c>
      <c r="T81" s="8">
        <f t="shared" si="361"/>
        <v>1866.2950820632125</v>
      </c>
      <c r="U81" s="8">
        <f>(T81/S81)*100</f>
        <v>9.9841029391020317</v>
      </c>
      <c r="W81" s="8">
        <v>21291</v>
      </c>
      <c r="X81" s="8">
        <v>22163</v>
      </c>
      <c r="Y81" s="8">
        <v>23653</v>
      </c>
      <c r="Z81" s="18">
        <f t="shared" si="376"/>
        <v>22369</v>
      </c>
      <c r="AA81" s="8">
        <f t="shared" si="362"/>
        <v>1194.3985934352065</v>
      </c>
      <c r="AB81" s="8">
        <f>(AA81/Z81)*100</f>
        <v>5.3395261005642025</v>
      </c>
      <c r="AD81" s="8">
        <v>27517</v>
      </c>
      <c r="AE81" s="8">
        <v>27220</v>
      </c>
      <c r="AF81" s="8">
        <v>28989</v>
      </c>
      <c r="AG81" s="18">
        <f t="shared" si="377"/>
        <v>27908.666666666668</v>
      </c>
      <c r="AH81" s="8">
        <f t="shared" si="363"/>
        <v>947.3079400772134</v>
      </c>
      <c r="AI81" s="8">
        <f>(AH81/AG81)*100</f>
        <v>3.3943145740052554</v>
      </c>
      <c r="AK81" s="8">
        <v>29711</v>
      </c>
      <c r="AL81" s="16">
        <v>30643</v>
      </c>
      <c r="AM81" s="8">
        <v>30274</v>
      </c>
      <c r="AN81" s="18">
        <f t="shared" si="339"/>
        <v>29992.5</v>
      </c>
      <c r="AO81" s="8">
        <f t="shared" si="340"/>
        <v>398.10111780802623</v>
      </c>
      <c r="AP81" s="8">
        <f>(AO81/AN81)*100</f>
        <v>1.3273355599167334</v>
      </c>
      <c r="AR81" s="8">
        <v>29674</v>
      </c>
      <c r="AS81" s="8">
        <v>30464</v>
      </c>
      <c r="AT81" s="8">
        <v>30340</v>
      </c>
      <c r="AU81" s="18">
        <f t="shared" si="378"/>
        <v>30159.333333333332</v>
      </c>
      <c r="AV81" s="8">
        <f t="shared" si="364"/>
        <v>424.85919236063768</v>
      </c>
      <c r="AW81" s="8">
        <f>(AV81/AU81)*100</f>
        <v>1.4087154635181072</v>
      </c>
      <c r="AY81" s="8">
        <v>20472</v>
      </c>
      <c r="AZ81" s="8">
        <v>21336</v>
      </c>
      <c r="BA81" s="8">
        <v>20940</v>
      </c>
      <c r="BB81" s="18">
        <f t="shared" si="379"/>
        <v>20916</v>
      </c>
      <c r="BC81" s="8">
        <f t="shared" si="365"/>
        <v>432.49971098256242</v>
      </c>
      <c r="BD81" s="8">
        <f>(BC81/BB81)*100</f>
        <v>2.0677936076810211</v>
      </c>
      <c r="BF81" s="8">
        <v>21492</v>
      </c>
      <c r="BG81" s="8">
        <v>22992</v>
      </c>
      <c r="BH81" s="8">
        <v>23449</v>
      </c>
      <c r="BI81" s="18">
        <f t="shared" si="380"/>
        <v>22644.333333333332</v>
      </c>
      <c r="BJ81" s="8">
        <f t="shared" si="366"/>
        <v>1023.7755287822293</v>
      </c>
      <c r="BK81" s="8">
        <f>(BJ81/BI81)*100</f>
        <v>4.5211113690646494</v>
      </c>
      <c r="BM81" s="8">
        <v>20082</v>
      </c>
      <c r="BN81" s="8">
        <v>20935</v>
      </c>
      <c r="BO81" s="8">
        <v>21398</v>
      </c>
      <c r="BP81" s="18">
        <f t="shared" si="381"/>
        <v>20805</v>
      </c>
      <c r="BQ81" s="8">
        <f t="shared" si="367"/>
        <v>667.56198214098447</v>
      </c>
      <c r="BR81" s="8">
        <f>(BQ81/BP81)*100</f>
        <v>3.2086612936360703</v>
      </c>
      <c r="BT81" s="8">
        <v>17947</v>
      </c>
      <c r="BU81" s="8">
        <v>19076</v>
      </c>
      <c r="BV81" s="8">
        <v>18947</v>
      </c>
      <c r="BW81" s="18">
        <f t="shared" si="382"/>
        <v>18656.666666666668</v>
      </c>
      <c r="BX81" s="8">
        <f t="shared" si="368"/>
        <v>617.96466997178197</v>
      </c>
      <c r="BY81" s="8">
        <f>(BX81/BW81)*100</f>
        <v>3.3122994638473213</v>
      </c>
      <c r="CA81" s="8">
        <v>16211</v>
      </c>
      <c r="CB81" s="8">
        <v>17002</v>
      </c>
      <c r="CC81" s="8">
        <v>16511</v>
      </c>
      <c r="CD81" s="18">
        <f t="shared" si="383"/>
        <v>16574.666666666668</v>
      </c>
      <c r="CE81" s="8">
        <f t="shared" si="369"/>
        <v>399.3248468769923</v>
      </c>
      <c r="CF81" s="8">
        <f>(CE81/CD81)*100</f>
        <v>2.4092481309447686</v>
      </c>
      <c r="CH81" s="8">
        <v>17360</v>
      </c>
      <c r="CI81" s="8">
        <v>18172</v>
      </c>
      <c r="CJ81" s="8">
        <v>19658</v>
      </c>
      <c r="CK81" s="18">
        <f t="shared" si="384"/>
        <v>18396.666666666668</v>
      </c>
      <c r="CL81" s="8">
        <f t="shared" si="370"/>
        <v>1165.3571698553767</v>
      </c>
      <c r="CM81" s="8">
        <f>(CL81/CK81)*100</f>
        <v>6.3346104540063948</v>
      </c>
      <c r="CO81" s="8">
        <v>12583</v>
      </c>
      <c r="CP81" s="8">
        <v>12955</v>
      </c>
      <c r="CQ81" s="8">
        <v>12701</v>
      </c>
      <c r="CR81" s="18">
        <f t="shared" si="385"/>
        <v>12746.333333333334</v>
      </c>
      <c r="CS81" s="8">
        <f t="shared" si="371"/>
        <v>190.09822022663266</v>
      </c>
      <c r="CT81" s="8">
        <f>(CS81/CR81)*100</f>
        <v>1.4913953311537906</v>
      </c>
      <c r="CV81" s="8">
        <v>13910</v>
      </c>
      <c r="CW81" s="8">
        <v>12474</v>
      </c>
      <c r="CX81" s="8">
        <v>12308</v>
      </c>
      <c r="CY81" s="18">
        <f t="shared" si="386"/>
        <v>12897.333333333334</v>
      </c>
      <c r="CZ81" s="8">
        <f t="shared" si="372"/>
        <v>880.91391936632112</v>
      </c>
      <c r="DA81" s="8">
        <f>(CZ81/CY81)*100</f>
        <v>6.8302020006692938</v>
      </c>
      <c r="DC81" s="8">
        <v>15147</v>
      </c>
      <c r="DD81" s="8">
        <v>15390</v>
      </c>
      <c r="DE81" s="8">
        <v>14945</v>
      </c>
      <c r="DF81" s="18">
        <f t="shared" si="387"/>
        <v>15160.666666666666</v>
      </c>
      <c r="DG81" s="8">
        <f t="shared" si="373"/>
        <v>222.81457163599811</v>
      </c>
      <c r="DH81" s="8">
        <f>(DG81/DF81)*100</f>
        <v>1.4696884809550907</v>
      </c>
    </row>
    <row r="82" spans="1:112" s="8" customFormat="1" x14ac:dyDescent="0.25">
      <c r="A82" s="5" t="s">
        <v>21</v>
      </c>
      <c r="B82" s="30">
        <v>421</v>
      </c>
      <c r="C82" s="7">
        <v>380</v>
      </c>
      <c r="D82" s="7">
        <v>365</v>
      </c>
      <c r="E82" s="18">
        <f t="shared" si="335"/>
        <v>372.5</v>
      </c>
      <c r="F82" s="23">
        <f t="shared" si="336"/>
        <v>10.606601717798213</v>
      </c>
      <c r="G82" s="8">
        <f>(F82/E82)*100</f>
        <v>2.8474098571270372</v>
      </c>
      <c r="I82" s="8">
        <v>485</v>
      </c>
      <c r="J82" s="8">
        <v>471</v>
      </c>
      <c r="K82" s="8">
        <v>436</v>
      </c>
      <c r="L82" s="18">
        <f t="shared" si="374"/>
        <v>464</v>
      </c>
      <c r="M82" s="23">
        <f t="shared" si="338"/>
        <v>25.238858928247925</v>
      </c>
      <c r="N82" s="8">
        <f>(M82/L82)*100</f>
        <v>5.4394092517775698</v>
      </c>
      <c r="P82" s="8">
        <v>546</v>
      </c>
      <c r="Q82" s="8">
        <v>609</v>
      </c>
      <c r="R82" s="8">
        <v>656</v>
      </c>
      <c r="S82" s="18">
        <f t="shared" si="375"/>
        <v>603.66666666666663</v>
      </c>
      <c r="T82" s="8">
        <f t="shared" si="361"/>
        <v>55.193598662646863</v>
      </c>
      <c r="U82" s="8">
        <f>(T82/S82)*100</f>
        <v>9.1430588618410056</v>
      </c>
      <c r="W82" s="8">
        <v>556</v>
      </c>
      <c r="X82" s="8">
        <v>584</v>
      </c>
      <c r="Y82" s="8">
        <v>598</v>
      </c>
      <c r="Z82" s="18">
        <f t="shared" si="376"/>
        <v>579.33333333333337</v>
      </c>
      <c r="AA82" s="8">
        <f t="shared" si="362"/>
        <v>21.385353243127252</v>
      </c>
      <c r="AB82" s="8">
        <f>(AA82/Z82)*100</f>
        <v>3.6913728267768557</v>
      </c>
      <c r="AD82" s="8">
        <v>651</v>
      </c>
      <c r="AE82" s="8">
        <v>563</v>
      </c>
      <c r="AF82" s="8">
        <v>716</v>
      </c>
      <c r="AG82" s="18">
        <f t="shared" si="377"/>
        <v>643.33333333333337</v>
      </c>
      <c r="AH82" s="8">
        <f t="shared" si="363"/>
        <v>76.787585802220235</v>
      </c>
      <c r="AI82" s="8">
        <f>(AH82/AG82)*100</f>
        <v>11.935894166148223</v>
      </c>
      <c r="AK82" s="8">
        <v>689</v>
      </c>
      <c r="AL82" s="16">
        <v>779</v>
      </c>
      <c r="AM82" s="8">
        <v>672</v>
      </c>
      <c r="AN82" s="18">
        <f t="shared" si="339"/>
        <v>680.5</v>
      </c>
      <c r="AO82" s="8">
        <f t="shared" si="340"/>
        <v>12.020815280171307</v>
      </c>
      <c r="AP82" s="8">
        <f>(AO82/AN82)*100</f>
        <v>1.7664680793785903</v>
      </c>
      <c r="AR82" s="8">
        <v>1313</v>
      </c>
      <c r="AS82" s="8">
        <v>1307</v>
      </c>
      <c r="AT82" s="8">
        <v>1326</v>
      </c>
      <c r="AU82" s="18">
        <f t="shared" si="378"/>
        <v>1315.3333333333333</v>
      </c>
      <c r="AV82" s="8">
        <f t="shared" si="364"/>
        <v>9.7125348562223106</v>
      </c>
      <c r="AW82" s="8">
        <f>(AV82/AU82)*100</f>
        <v>0.73840863073154928</v>
      </c>
      <c r="AY82" s="8">
        <v>1638</v>
      </c>
      <c r="AZ82" s="8">
        <v>1717</v>
      </c>
      <c r="BA82" s="8">
        <v>1657</v>
      </c>
      <c r="BB82" s="18">
        <f t="shared" si="379"/>
        <v>1670.6666666666667</v>
      </c>
      <c r="BC82" s="8">
        <f t="shared" si="365"/>
        <v>41.23509831846328</v>
      </c>
      <c r="BD82" s="8">
        <f>(BC82/BB82)*100</f>
        <v>2.4681822616797655</v>
      </c>
      <c r="BF82" s="8">
        <v>2242</v>
      </c>
      <c r="BG82" s="8">
        <v>2358</v>
      </c>
      <c r="BH82" s="8">
        <v>2369</v>
      </c>
      <c r="BI82" s="18">
        <f t="shared" si="380"/>
        <v>2323</v>
      </c>
      <c r="BJ82" s="8">
        <f t="shared" si="366"/>
        <v>70.363342729009119</v>
      </c>
      <c r="BK82" s="8">
        <f>(BJ82/BI82)*100</f>
        <v>3.0289859117093898</v>
      </c>
      <c r="BM82" s="8">
        <v>2744</v>
      </c>
      <c r="BN82" s="8">
        <v>2907</v>
      </c>
      <c r="BO82" s="8">
        <v>2939</v>
      </c>
      <c r="BP82" s="18">
        <f t="shared" si="381"/>
        <v>2863.3333333333335</v>
      </c>
      <c r="BQ82" s="8">
        <f t="shared" si="367"/>
        <v>104.57692543450172</v>
      </c>
      <c r="BR82" s="8">
        <f>(BQ82/BP82)*100</f>
        <v>3.6522791187835288</v>
      </c>
      <c r="BT82" s="8">
        <v>2394</v>
      </c>
      <c r="BU82" s="8">
        <v>2468</v>
      </c>
      <c r="BV82" s="8">
        <v>2644</v>
      </c>
      <c r="BW82" s="18">
        <f t="shared" si="382"/>
        <v>2502</v>
      </c>
      <c r="BX82" s="8">
        <f t="shared" si="368"/>
        <v>128.42118205342916</v>
      </c>
      <c r="BY82" s="8">
        <f>(BX82/BW82)*100</f>
        <v>5.1327410892657541</v>
      </c>
      <c r="CA82" s="8">
        <v>2380</v>
      </c>
      <c r="CB82" s="8">
        <v>2452</v>
      </c>
      <c r="CC82" s="8">
        <v>2443</v>
      </c>
      <c r="CD82" s="18">
        <f t="shared" si="383"/>
        <v>2425</v>
      </c>
      <c r="CE82" s="8">
        <f t="shared" si="369"/>
        <v>39.230090491866065</v>
      </c>
      <c r="CF82" s="8">
        <f>(CE82/CD82)*100</f>
        <v>1.6177356903862294</v>
      </c>
      <c r="CH82" s="8">
        <v>2375</v>
      </c>
      <c r="CI82" s="8">
        <v>2575</v>
      </c>
      <c r="CJ82" s="8">
        <v>2760</v>
      </c>
      <c r="CK82" s="18">
        <f t="shared" si="384"/>
        <v>2570</v>
      </c>
      <c r="CL82" s="8">
        <f t="shared" si="370"/>
        <v>192.54869513969706</v>
      </c>
      <c r="CM82" s="8">
        <f>(CL82/CK82)*100</f>
        <v>7.4921671260582512</v>
      </c>
      <c r="CO82" s="8">
        <v>2498</v>
      </c>
      <c r="CP82" s="8">
        <v>2601</v>
      </c>
      <c r="CQ82" s="8">
        <v>2493</v>
      </c>
      <c r="CR82" s="18">
        <f t="shared" si="385"/>
        <v>2530.6666666666665</v>
      </c>
      <c r="CS82" s="8">
        <f t="shared" si="371"/>
        <v>60.96173663318109</v>
      </c>
      <c r="CT82" s="8">
        <f>(CS82/CR82)*100</f>
        <v>2.4089200460951434</v>
      </c>
      <c r="CV82" s="8">
        <v>2733</v>
      </c>
      <c r="CW82" s="8">
        <v>2385</v>
      </c>
      <c r="CX82" s="8">
        <v>2270</v>
      </c>
      <c r="CY82" s="18">
        <f t="shared" si="386"/>
        <v>2462.6666666666665</v>
      </c>
      <c r="CZ82" s="8">
        <f t="shared" si="372"/>
        <v>241.07329452540637</v>
      </c>
      <c r="DA82" s="8">
        <f>(CZ82/CY82)*100</f>
        <v>9.7891159119683167</v>
      </c>
      <c r="DC82" s="8">
        <v>2361</v>
      </c>
      <c r="DD82" s="8">
        <v>2375</v>
      </c>
      <c r="DE82" s="8">
        <v>2437</v>
      </c>
      <c r="DF82" s="18">
        <f t="shared" si="387"/>
        <v>2391</v>
      </c>
      <c r="DG82" s="8">
        <f t="shared" si="373"/>
        <v>40.447496832313369</v>
      </c>
      <c r="DH82" s="8">
        <f>(DG82/DF82)*100</f>
        <v>1.6916560783067074</v>
      </c>
    </row>
    <row r="83" spans="1:112" x14ac:dyDescent="0.25">
      <c r="AK83" s="9"/>
      <c r="AL83" s="9"/>
      <c r="AM83" s="9"/>
    </row>
    <row r="84" spans="1:112" x14ac:dyDescent="0.25">
      <c r="B84" s="2"/>
      <c r="H84" s="2"/>
    </row>
    <row r="85" spans="1:112" x14ac:dyDescent="0.25">
      <c r="B85" s="2"/>
      <c r="C85" s="2"/>
      <c r="D85" s="2"/>
      <c r="H85" s="2"/>
      <c r="I85" s="2"/>
      <c r="J85" s="2"/>
    </row>
    <row r="86" spans="1:112" x14ac:dyDescent="0.25">
      <c r="B86" s="3"/>
      <c r="C86" s="3"/>
      <c r="D86" s="1"/>
      <c r="J86" s="1"/>
    </row>
    <row r="87" spans="1:112" x14ac:dyDescent="0.25">
      <c r="B87" s="3"/>
      <c r="C87" s="3"/>
      <c r="D87" s="1"/>
      <c r="J87" s="1"/>
    </row>
    <row r="88" spans="1:112" x14ac:dyDescent="0.25">
      <c r="B88" s="3"/>
      <c r="C88" s="3"/>
      <c r="D88" s="1"/>
      <c r="J88" s="1"/>
    </row>
    <row r="89" spans="1:112" x14ac:dyDescent="0.25">
      <c r="B89" s="3"/>
      <c r="C89" s="3"/>
      <c r="D89" s="1"/>
      <c r="J89" s="1"/>
    </row>
    <row r="90" spans="1:112" x14ac:dyDescent="0.25">
      <c r="B90" s="3"/>
      <c r="C90" s="3"/>
      <c r="D90" s="1"/>
      <c r="J90" s="1"/>
    </row>
    <row r="91" spans="1:112" x14ac:dyDescent="0.25">
      <c r="B91" s="3"/>
      <c r="C91" s="3"/>
      <c r="D91" s="1"/>
      <c r="J91" s="1"/>
    </row>
    <row r="92" spans="1:112" x14ac:dyDescent="0.25">
      <c r="B92" s="3"/>
      <c r="C92" s="3"/>
      <c r="D92" s="1"/>
      <c r="J92" s="1"/>
    </row>
    <row r="93" spans="1:112" x14ac:dyDescent="0.25">
      <c r="B93" s="3"/>
      <c r="C93" s="3"/>
      <c r="D93" s="1"/>
      <c r="J93" s="1"/>
    </row>
    <row r="95" spans="1:112" x14ac:dyDescent="0.25">
      <c r="B95" s="3"/>
      <c r="C95" s="3"/>
      <c r="D95" s="1"/>
      <c r="J95" s="1"/>
    </row>
    <row r="96" spans="1:112" x14ac:dyDescent="0.25">
      <c r="B96" s="3"/>
      <c r="C96" s="3"/>
      <c r="D96" s="1"/>
      <c r="J96" s="1"/>
    </row>
    <row r="97" spans="2:10" x14ac:dyDescent="0.25">
      <c r="B97" s="3"/>
      <c r="C97" s="3"/>
      <c r="D97" s="1"/>
      <c r="J97" s="1"/>
    </row>
    <row r="98" spans="2:10" x14ac:dyDescent="0.25">
      <c r="B98" s="3"/>
      <c r="C98" s="3"/>
      <c r="D98" s="1"/>
      <c r="J9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A98"/>
  <sheetViews>
    <sheetView showGridLines="0" tabSelected="1" zoomScale="80" zoomScaleNormal="80" workbookViewId="0">
      <pane xSplit="1" topLeftCell="AV1" activePane="topRight" state="frozen"/>
      <selection pane="topRight" activeCell="CB2" sqref="CB2"/>
    </sheetView>
  </sheetViews>
  <sheetFormatPr defaultRowHeight="15" x14ac:dyDescent="0.25"/>
  <cols>
    <col min="1" max="1" width="33.7109375" bestFit="1" customWidth="1"/>
    <col min="2" max="5" width="9.140625" customWidth="1"/>
    <col min="11" max="11" width="9.140625" style="4"/>
  </cols>
  <sheetData>
    <row r="1" spans="1:80" s="8" customFormat="1" x14ac:dyDescent="0.25">
      <c r="A1" s="19" t="s">
        <v>23</v>
      </c>
      <c r="B1" s="11"/>
      <c r="C1" s="12" t="s">
        <v>13</v>
      </c>
      <c r="D1" s="11"/>
      <c r="E1" s="11"/>
      <c r="G1" s="11"/>
      <c r="H1" s="12" t="s">
        <v>14</v>
      </c>
      <c r="I1" s="11"/>
      <c r="J1" s="11"/>
      <c r="L1" s="11"/>
      <c r="M1" s="12" t="s">
        <v>19</v>
      </c>
      <c r="N1" s="11"/>
      <c r="O1" s="11"/>
      <c r="Q1" s="11"/>
      <c r="R1" s="12" t="s">
        <v>20</v>
      </c>
      <c r="S1" s="11"/>
      <c r="T1" s="11"/>
      <c r="V1" s="11"/>
      <c r="W1" s="12" t="s">
        <v>24</v>
      </c>
      <c r="X1" s="11"/>
      <c r="Y1" s="11"/>
      <c r="AA1" s="11"/>
      <c r="AB1" s="12" t="s">
        <v>25</v>
      </c>
      <c r="AC1" s="11"/>
      <c r="AD1" s="11"/>
      <c r="AF1" s="11"/>
      <c r="AG1" s="12" t="s">
        <v>26</v>
      </c>
      <c r="AH1" s="11"/>
      <c r="AI1" s="11"/>
      <c r="AK1" s="11"/>
      <c r="AL1" s="12" t="s">
        <v>27</v>
      </c>
      <c r="AM1" s="11"/>
      <c r="AN1" s="11"/>
      <c r="AP1" s="11"/>
      <c r="AQ1" s="12" t="s">
        <v>28</v>
      </c>
      <c r="AR1" s="11"/>
      <c r="AS1" s="11"/>
      <c r="AU1" s="11"/>
      <c r="AV1" s="12" t="s">
        <v>29</v>
      </c>
      <c r="AW1" s="11"/>
      <c r="AX1" s="11"/>
      <c r="AZ1" s="11"/>
      <c r="BA1" s="12" t="s">
        <v>30</v>
      </c>
      <c r="BB1" s="11"/>
      <c r="BC1" s="11"/>
      <c r="BE1" s="11"/>
      <c r="BF1" s="12" t="s">
        <v>31</v>
      </c>
      <c r="BG1" s="11"/>
      <c r="BH1" s="11"/>
      <c r="BJ1" s="11"/>
      <c r="BK1" s="12" t="s">
        <v>32</v>
      </c>
      <c r="BL1" s="11"/>
      <c r="BM1" s="11"/>
      <c r="BO1" s="11"/>
      <c r="BP1" s="12" t="s">
        <v>33</v>
      </c>
      <c r="BQ1" s="11"/>
      <c r="BR1" s="11"/>
      <c r="BT1" s="11"/>
      <c r="BU1" s="12" t="s">
        <v>34</v>
      </c>
      <c r="BV1" s="11"/>
      <c r="BW1" s="11"/>
      <c r="BY1" s="11"/>
      <c r="BZ1" s="12" t="s">
        <v>35</v>
      </c>
      <c r="CA1" s="11"/>
      <c r="CB1" s="11"/>
    </row>
    <row r="2" spans="1:80" s="8" customFormat="1" x14ac:dyDescent="0.25">
      <c r="A2" s="16" t="s">
        <v>36</v>
      </c>
    </row>
    <row r="3" spans="1:80" s="8" customFormat="1" x14ac:dyDescent="0.25">
      <c r="A3" s="16"/>
    </row>
    <row r="4" spans="1:80" s="8" customFormat="1" x14ac:dyDescent="0.25">
      <c r="C4" s="12" t="s">
        <v>48</v>
      </c>
      <c r="D4" s="11"/>
      <c r="E4" s="11"/>
      <c r="H4" s="12" t="s">
        <v>48</v>
      </c>
      <c r="I4" s="11"/>
      <c r="J4" s="11"/>
      <c r="M4" s="12" t="s">
        <v>48</v>
      </c>
      <c r="N4" s="11"/>
      <c r="O4" s="11"/>
      <c r="R4" s="12" t="s">
        <v>48</v>
      </c>
      <c r="S4" s="11"/>
      <c r="T4" s="11"/>
      <c r="W4" s="12" t="s">
        <v>48</v>
      </c>
      <c r="X4" s="11"/>
      <c r="Y4" s="11"/>
      <c r="AB4" s="12" t="s">
        <v>48</v>
      </c>
      <c r="AC4" s="11"/>
      <c r="AD4" s="11"/>
      <c r="AG4" s="12" t="s">
        <v>48</v>
      </c>
      <c r="AH4" s="11"/>
      <c r="AI4" s="11"/>
      <c r="AL4" s="12" t="s">
        <v>49</v>
      </c>
      <c r="AM4" s="11"/>
      <c r="AN4" s="11"/>
      <c r="AQ4" s="12" t="s">
        <v>49</v>
      </c>
      <c r="AR4" s="11"/>
      <c r="AS4" s="11"/>
      <c r="AV4" s="12" t="s">
        <v>49</v>
      </c>
      <c r="AW4" s="11"/>
      <c r="AX4" s="11"/>
      <c r="BA4" s="12" t="s">
        <v>48</v>
      </c>
      <c r="BB4" s="11"/>
      <c r="BC4" s="11"/>
      <c r="BF4" s="12" t="s">
        <v>49</v>
      </c>
      <c r="BG4" s="11"/>
      <c r="BH4" s="11"/>
      <c r="BK4" s="12" t="s">
        <v>48</v>
      </c>
      <c r="BL4" s="11"/>
      <c r="BM4" s="11"/>
      <c r="BP4" s="12" t="s">
        <v>49</v>
      </c>
      <c r="BQ4" s="11"/>
      <c r="BR4" s="11"/>
      <c r="BU4" s="12" t="s">
        <v>48</v>
      </c>
      <c r="BV4" s="11"/>
      <c r="BW4" s="11"/>
      <c r="BZ4" s="12" t="s">
        <v>49</v>
      </c>
      <c r="CA4" s="11"/>
      <c r="CB4" s="11"/>
    </row>
    <row r="5" spans="1:80" s="8" customFormat="1" x14ac:dyDescent="0.25">
      <c r="B5" s="6" t="s">
        <v>6</v>
      </c>
      <c r="C5" s="6" t="s">
        <v>7</v>
      </c>
      <c r="D5" s="6" t="s">
        <v>8</v>
      </c>
      <c r="E5" s="6" t="s">
        <v>9</v>
      </c>
      <c r="G5" s="6" t="s">
        <v>6</v>
      </c>
      <c r="H5" s="6" t="s">
        <v>7</v>
      </c>
      <c r="I5" s="6" t="s">
        <v>8</v>
      </c>
      <c r="J5" s="6" t="s">
        <v>9</v>
      </c>
      <c r="K5" s="19"/>
      <c r="L5" s="6" t="s">
        <v>6</v>
      </c>
      <c r="M5" s="6" t="s">
        <v>7</v>
      </c>
      <c r="N5" s="6" t="s">
        <v>8</v>
      </c>
      <c r="O5" s="6" t="s">
        <v>9</v>
      </c>
      <c r="Q5" s="17" t="s">
        <v>6</v>
      </c>
      <c r="R5" s="6" t="s">
        <v>7</v>
      </c>
      <c r="S5" s="6" t="s">
        <v>8</v>
      </c>
      <c r="T5" s="6" t="s">
        <v>9</v>
      </c>
      <c r="V5" s="6" t="s">
        <v>6</v>
      </c>
      <c r="W5" s="6" t="s">
        <v>7</v>
      </c>
      <c r="X5" s="6" t="s">
        <v>8</v>
      </c>
      <c r="Y5" s="6" t="s">
        <v>9</v>
      </c>
      <c r="AA5" s="6" t="s">
        <v>6</v>
      </c>
      <c r="AB5" s="6" t="s">
        <v>7</v>
      </c>
      <c r="AC5" s="6" t="s">
        <v>8</v>
      </c>
      <c r="AD5" s="6" t="s">
        <v>9</v>
      </c>
      <c r="AF5" s="6" t="s">
        <v>6</v>
      </c>
      <c r="AG5" s="6" t="s">
        <v>7</v>
      </c>
      <c r="AH5" s="6" t="s">
        <v>8</v>
      </c>
      <c r="AI5" s="6" t="s">
        <v>9</v>
      </c>
      <c r="AK5" s="6" t="s">
        <v>6</v>
      </c>
      <c r="AL5" s="6" t="s">
        <v>7</v>
      </c>
      <c r="AM5" s="6" t="s">
        <v>8</v>
      </c>
      <c r="AN5" s="6" t="s">
        <v>9</v>
      </c>
      <c r="AP5" s="6" t="s">
        <v>6</v>
      </c>
      <c r="AQ5" s="6" t="s">
        <v>7</v>
      </c>
      <c r="AR5" s="6" t="s">
        <v>8</v>
      </c>
      <c r="AS5" s="6" t="s">
        <v>9</v>
      </c>
      <c r="AU5" s="6" t="s">
        <v>6</v>
      </c>
      <c r="AV5" s="6" t="s">
        <v>7</v>
      </c>
      <c r="AW5" s="6" t="s">
        <v>8</v>
      </c>
      <c r="AX5" s="6" t="s">
        <v>9</v>
      </c>
      <c r="AZ5" s="6" t="s">
        <v>6</v>
      </c>
      <c r="BA5" s="6" t="s">
        <v>7</v>
      </c>
      <c r="BB5" s="6" t="s">
        <v>8</v>
      </c>
      <c r="BC5" s="6" t="s">
        <v>9</v>
      </c>
      <c r="BE5" s="6" t="s">
        <v>6</v>
      </c>
      <c r="BF5" s="6" t="s">
        <v>7</v>
      </c>
      <c r="BG5" s="6" t="s">
        <v>8</v>
      </c>
      <c r="BH5" s="6" t="s">
        <v>9</v>
      </c>
      <c r="BJ5" s="6" t="s">
        <v>6</v>
      </c>
      <c r="BK5" s="6" t="s">
        <v>7</v>
      </c>
      <c r="BL5" s="6" t="s">
        <v>8</v>
      </c>
      <c r="BM5" s="6" t="s">
        <v>9</v>
      </c>
      <c r="BO5" s="6" t="s">
        <v>6</v>
      </c>
      <c r="BP5" s="6" t="s">
        <v>7</v>
      </c>
      <c r="BQ5" s="6" t="s">
        <v>8</v>
      </c>
      <c r="BR5" s="6" t="s">
        <v>9</v>
      </c>
      <c r="BT5" s="6" t="s">
        <v>6</v>
      </c>
      <c r="BU5" s="6" t="s">
        <v>7</v>
      </c>
      <c r="BV5" s="6" t="s">
        <v>8</v>
      </c>
      <c r="BW5" s="6" t="s">
        <v>9</v>
      </c>
      <c r="BY5" s="6" t="s">
        <v>6</v>
      </c>
      <c r="BZ5" s="6" t="s">
        <v>7</v>
      </c>
      <c r="CA5" s="6" t="s">
        <v>8</v>
      </c>
      <c r="CB5" s="6" t="s">
        <v>9</v>
      </c>
    </row>
    <row r="6" spans="1:80" s="8" customFormat="1" x14ac:dyDescent="0.25">
      <c r="A6" s="5" t="s">
        <v>0</v>
      </c>
      <c r="B6" s="10">
        <f>(('Raw cell counts'!B6/10000)*1027)*1000</f>
        <v>1272761.1000000001</v>
      </c>
      <c r="C6" s="10">
        <f>(('Raw cell counts'!C6/10000)*1027000)</f>
        <v>1404627.9</v>
      </c>
      <c r="D6" s="10">
        <f>(('Raw cell counts'!D6/10000)*1027000)</f>
        <v>1447453.8</v>
      </c>
      <c r="E6" s="13">
        <f t="shared" ref="E6:E13" si="0">AVERAGE(B6:D6)</f>
        <v>1374947.5999999999</v>
      </c>
      <c r="G6" s="10">
        <f>(('Raw cell counts'!I6/10000)*1027000)</f>
        <v>1336537.7999999998</v>
      </c>
      <c r="H6" s="10">
        <f>(('Raw cell counts'!J6/10000)*1027000)</f>
        <v>1309425</v>
      </c>
      <c r="I6" s="10">
        <f>(('Raw cell counts'!K6/10000)*1027000)</f>
        <v>1504657.7000000002</v>
      </c>
      <c r="J6" s="13">
        <f>AVERAGE(G6:I6)</f>
        <v>1383540.1666666667</v>
      </c>
      <c r="L6" s="10">
        <f>(('Raw cell counts'!P6/10000)*1027000)</f>
        <v>1282209.5</v>
      </c>
      <c r="M6" s="10">
        <f>(('Raw cell counts'!Q6/10000)*1027000)</f>
        <v>1362315.5</v>
      </c>
      <c r="N6" s="10">
        <f>(('Raw cell counts'!R6/10000)*1027000)</f>
        <v>1475285.5</v>
      </c>
      <c r="O6" s="13">
        <f>AVERAGE(L6:N6)</f>
        <v>1373270.1666666667</v>
      </c>
      <c r="Q6" s="31">
        <f>(('Raw cell counts'!W6/10000)*1027000)</f>
        <v>1470253.2</v>
      </c>
      <c r="R6" s="10">
        <f>(('Raw cell counts'!X6/10000)*1027000)</f>
        <v>1495620.0999999999</v>
      </c>
      <c r="S6" s="10">
        <f>(('Raw cell counts'!Y6/10000)*1027000)</f>
        <v>1560218.4000000001</v>
      </c>
      <c r="T6" s="13">
        <f>AVERAGE(R6:S6)</f>
        <v>1527919.25</v>
      </c>
      <c r="V6" s="10">
        <f>(('Raw cell counts'!AD6/10000)*1027000)</f>
        <v>1530024.6</v>
      </c>
      <c r="W6" s="10">
        <f>(('Raw cell counts'!AE6/10000)*1027000)</f>
        <v>1695063.5</v>
      </c>
      <c r="X6" s="10">
        <f>(('Raw cell counts'!AF6/10000)*1027000)</f>
        <v>1653880.8</v>
      </c>
      <c r="Y6" s="13">
        <f>AVERAGE(V6:X6)</f>
        <v>1626322.9666666668</v>
      </c>
      <c r="AA6" s="10">
        <f>(('Raw cell counts'!AK6/10000)*1027000)</f>
        <v>1448480.8</v>
      </c>
      <c r="AB6" s="10">
        <f>(('Raw cell counts'!AL6/10000)*1027000)</f>
        <v>1625227.5</v>
      </c>
      <c r="AC6" s="10">
        <f>(('Raw cell counts'!AM6/10000)*1027000)</f>
        <v>1616806.1</v>
      </c>
      <c r="AD6" s="13">
        <f>AVERAGE(AA6:AC6)</f>
        <v>1563504.8</v>
      </c>
      <c r="AF6" s="10">
        <f>(('Raw cell counts'!AR6/10000)*1027000)</f>
        <v>1200152.2000000002</v>
      </c>
      <c r="AG6" s="10">
        <f>(('Raw cell counts'!AS6/10000)*1027000)</f>
        <v>1146132</v>
      </c>
      <c r="AH6" s="10">
        <f>(('Raw cell counts'!AT6/10000)*1027000)</f>
        <v>1138326.8</v>
      </c>
      <c r="AI6" s="13">
        <f>AVERAGE(AF6:AH6)</f>
        <v>1161537</v>
      </c>
      <c r="AK6" s="10">
        <f>(('Raw cell counts'!AY6/10000)*1027000)</f>
        <v>857442.29999999993</v>
      </c>
      <c r="AL6" s="10">
        <f>(('Raw cell counts'!AZ6/10000)*1027000)</f>
        <v>934570</v>
      </c>
      <c r="AM6" s="10">
        <f>(('Raw cell counts'!BA6/10000)*1027000)</f>
        <v>916802.9</v>
      </c>
      <c r="AN6" s="13">
        <f>AVERAGE(AK6:AM6)</f>
        <v>902938.39999999991</v>
      </c>
      <c r="AP6" s="10">
        <f>(('Raw cell counts'!BF6/10000)*1027000)</f>
        <v>511754.10000000003</v>
      </c>
      <c r="AQ6" s="10">
        <f>(('Raw cell counts'!BG6/10000)*1027000)</f>
        <v>518635</v>
      </c>
      <c r="AR6" s="10">
        <f>(('Raw cell counts'!BH6/10000)*1027000)</f>
        <v>611989.29999999993</v>
      </c>
      <c r="AS6" s="13">
        <f>AVERAGE(AP6:AR6)</f>
        <v>547459.46666666667</v>
      </c>
      <c r="AU6" s="10">
        <f>(('Raw cell counts'!BM6/10000)*1027000)</f>
        <v>884452.39999999991</v>
      </c>
      <c r="AV6" s="10">
        <f>(('Raw cell counts'!BN6/10000)*1027000)</f>
        <v>956547.8</v>
      </c>
      <c r="AW6" s="10">
        <f>(('Raw cell counts'!BO6/10000)*1027000)</f>
        <v>962607.1</v>
      </c>
      <c r="AX6" s="13">
        <f>AVERAGE(AU6:AW6)</f>
        <v>934535.7666666666</v>
      </c>
      <c r="AZ6" s="10">
        <f>(('Raw cell counts'!BT6/10000)*1027000)</f>
        <v>1033572.7999999999</v>
      </c>
      <c r="BA6" s="10">
        <f>(('Raw cell counts'!BU6/10000)*1027000)</f>
        <v>1210319.5</v>
      </c>
      <c r="BB6" s="10">
        <f>(('Raw cell counts'!BV6/10000)*1027000)</f>
        <v>1196455</v>
      </c>
      <c r="BC6" s="13">
        <f>AVERAGE(AZ6:BB6)</f>
        <v>1146782.4333333333</v>
      </c>
      <c r="BE6" s="10">
        <f>(('Raw cell counts'!CA6/10000)*1027000)</f>
        <v>1145105</v>
      </c>
      <c r="BF6" s="10">
        <f>(('Raw cell counts'!CB6/10000)*1027000)</f>
        <v>1327089.3999999999</v>
      </c>
      <c r="BG6" s="10">
        <f>(('Raw cell counts'!CC6/10000)*1027000)</f>
        <v>1220794.9000000001</v>
      </c>
      <c r="BH6" s="13">
        <f>AVERAGE(BE6:BG6)</f>
        <v>1230996.4333333333</v>
      </c>
      <c r="BJ6" s="10">
        <f>(('Raw cell counts'!CH6/10000)*1027000)</f>
        <v>1014676</v>
      </c>
      <c r="BK6" s="10">
        <f>(('Raw cell counts'!CI6/10000)*1027000)</f>
        <v>1172525.8999999999</v>
      </c>
      <c r="BL6" s="10">
        <f>(('Raw cell counts'!CJ6/10000)*1027000)</f>
        <v>1113268</v>
      </c>
      <c r="BM6" s="13">
        <f>AVERAGE(BJ6:BL6)</f>
        <v>1100156.6333333333</v>
      </c>
      <c r="BO6" s="10">
        <f>(('Raw cell counts'!CO6/10000)*1027000)</f>
        <v>1057399.2000000002</v>
      </c>
      <c r="BP6" s="10">
        <f>(('Raw cell counts'!CP6/10000)*1027000)</f>
        <v>1101971</v>
      </c>
      <c r="BQ6" s="10">
        <f>(('Raw cell counts'!CQ6/10000)*1027000)</f>
        <v>1164104.5</v>
      </c>
      <c r="BR6" s="13">
        <f>AVERAGE(BO6:BQ6)</f>
        <v>1107824.9000000001</v>
      </c>
      <c r="BT6" s="10">
        <f>(('Raw cell counts'!CV6/10000)*1027000)</f>
        <v>1178585.2</v>
      </c>
      <c r="BU6" s="10">
        <f>(('Raw cell counts'!CW6/10000)*1027000)</f>
        <v>1298949.5999999999</v>
      </c>
      <c r="BV6" s="10">
        <f>(('Raw cell counts'!CX6/10000)*1027000)</f>
        <v>1277279.9000000001</v>
      </c>
      <c r="BW6" s="13">
        <f>AVERAGE(BT6:BV6)</f>
        <v>1251604.9000000001</v>
      </c>
      <c r="BY6" s="31">
        <f>(('Raw cell counts'!DC6/10000)*1027000)</f>
        <v>919678.5</v>
      </c>
      <c r="BZ6" s="10">
        <f>(('Raw cell counts'!DD6/10000)*1027000)</f>
        <v>1605817.2000000002</v>
      </c>
      <c r="CA6" s="10">
        <f>(('Raw cell counts'!DE6/10000)*1027000)</f>
        <v>1700198.5</v>
      </c>
      <c r="CB6" s="13">
        <f>AVERAGE(BZ6:CA6)</f>
        <v>1653007.85</v>
      </c>
    </row>
    <row r="7" spans="1:80" s="8" customFormat="1" x14ac:dyDescent="0.25">
      <c r="A7" s="5" t="s">
        <v>15</v>
      </c>
      <c r="B7" s="10">
        <f>(('Raw cell counts'!B7/10000)*1027)*1000</f>
        <v>7733412.7000000002</v>
      </c>
      <c r="C7" s="10">
        <f>(('Raw cell counts'!C7/10000)*1027000)</f>
        <v>8886939.0999999996</v>
      </c>
      <c r="D7" s="10">
        <f>(('Raw cell counts'!D7/10000)*1027000)</f>
        <v>8597427.7999999989</v>
      </c>
      <c r="E7" s="13">
        <f t="shared" si="0"/>
        <v>8405926.5333333332</v>
      </c>
      <c r="G7" s="10">
        <f>(('Raw cell counts'!I7/10000)*1027000)</f>
        <v>8966942.3999999985</v>
      </c>
      <c r="H7" s="10">
        <f>(('Raw cell counts'!J7/10000)*1027000)</f>
        <v>9729592.6000000015</v>
      </c>
      <c r="I7" s="10">
        <f>(('Raw cell counts'!K7/10000)*1027000)</f>
        <v>9376920.8000000007</v>
      </c>
      <c r="J7" s="13">
        <f t="shared" ref="J7:J18" si="1">AVERAGE(G7:I7)</f>
        <v>9357818.5999999996</v>
      </c>
      <c r="L7" s="10">
        <f>(('Raw cell counts'!P7/10000)*1027000)</f>
        <v>8054555.6000000006</v>
      </c>
      <c r="M7" s="10">
        <f>(('Raw cell counts'!Q7/10000)*1027000)</f>
        <v>7981330.5</v>
      </c>
      <c r="N7" s="10">
        <f>(('Raw cell counts'!R7/10000)*1027000)</f>
        <v>8346531.7000000002</v>
      </c>
      <c r="O7" s="13">
        <f t="shared" ref="O7:O13" si="2">AVERAGE(L7:N7)</f>
        <v>8127472.6000000006</v>
      </c>
      <c r="Q7" s="31">
        <f>(('Raw cell counts'!W7/10000)*1027000)</f>
        <v>10354111.299999999</v>
      </c>
      <c r="R7" s="10">
        <f>(('Raw cell counts'!X7/10000)*1027000)</f>
        <v>9022195</v>
      </c>
      <c r="S7" s="10">
        <f>(('Raw cell counts'!Y7/10000)*1027000)</f>
        <v>9204179.3999999985</v>
      </c>
      <c r="T7" s="13">
        <f t="shared" ref="T7:T18" si="3">AVERAGE(R7:S7)</f>
        <v>9113187.1999999993</v>
      </c>
      <c r="V7" s="10">
        <f>(('Raw cell counts'!AD7/10000)*1027000)</f>
        <v>8519581.2000000011</v>
      </c>
      <c r="W7" s="10">
        <f>(('Raw cell counts'!AE7/10000)*1027000)</f>
        <v>9574104.8000000007</v>
      </c>
      <c r="X7" s="10">
        <f>(('Raw cell counts'!AF7/10000)*1027000)</f>
        <v>9334711.0999999996</v>
      </c>
      <c r="Y7" s="13">
        <f t="shared" ref="Y7:Y18" si="4">AVERAGE(V7:X7)</f>
        <v>9142799.0333333332</v>
      </c>
      <c r="AA7" s="10">
        <f>(('Raw cell counts'!AK7/10000)*1027000)</f>
        <v>8192789.7999999998</v>
      </c>
      <c r="AB7" s="10">
        <f>(('Raw cell counts'!AL7/10000)*1027000)</f>
        <v>9045507.9000000004</v>
      </c>
      <c r="AC7" s="10">
        <f>(('Raw cell counts'!AM7/10000)*1027000)</f>
        <v>9124278.7999999989</v>
      </c>
      <c r="AD7" s="13">
        <f t="shared" ref="AD7:AD13" si="5">AVERAGE(AA7:AC7)</f>
        <v>8787525.5</v>
      </c>
      <c r="AF7" s="10">
        <f>(('Raw cell counts'!AR7/10000)*1027000)</f>
        <v>6634111.8999999994</v>
      </c>
      <c r="AG7" s="10">
        <f>(('Raw cell counts'!AS7/10000)*1027000)</f>
        <v>6324060.5999999996</v>
      </c>
      <c r="AH7" s="10">
        <f>(('Raw cell counts'!AT7/10000)*1027000)</f>
        <v>6110958.1000000006</v>
      </c>
      <c r="AI7" s="13">
        <f t="shared" ref="AI7:AI13" si="6">AVERAGE(AF7:AH7)</f>
        <v>6356376.8666666672</v>
      </c>
      <c r="AK7" s="10">
        <f>(('Raw cell counts'!AY7/10000)*1027000)</f>
        <v>6553800.5</v>
      </c>
      <c r="AL7" s="10">
        <f>(('Raw cell counts'!AZ7/10000)*1027000)</f>
        <v>6966551.8000000007</v>
      </c>
      <c r="AM7" s="10">
        <f>(('Raw cell counts'!BA7/10000)*1027000)</f>
        <v>6671905.5</v>
      </c>
      <c r="AN7" s="13">
        <f t="shared" ref="AN7:AN13" si="7">AVERAGE(AK7:AM7)</f>
        <v>6730752.6000000006</v>
      </c>
      <c r="AP7" s="10">
        <f>(('Raw cell counts'!BF7/10000)*1027000)</f>
        <v>6670159.5999999996</v>
      </c>
      <c r="AQ7" s="10">
        <f>(('Raw cell counts'!BG7/10000)*1027000)</f>
        <v>7394091.9000000004</v>
      </c>
      <c r="AR7" s="10">
        <f>(('Raw cell counts'!BH7/10000)*1027000)</f>
        <v>8185190</v>
      </c>
      <c r="AS7" s="13">
        <f t="shared" ref="AS7:AS13" si="8">AVERAGE(AP7:AR7)</f>
        <v>7416480.5</v>
      </c>
      <c r="AU7" s="10">
        <f>(('Raw cell counts'!BM7/10000)*1027000)</f>
        <v>6954433.2000000002</v>
      </c>
      <c r="AV7" s="10">
        <f>(('Raw cell counts'!BN7/10000)*1027000)</f>
        <v>7253392.9000000004</v>
      </c>
      <c r="AW7" s="10">
        <f>(('Raw cell counts'!BO7/10000)*1027000)</f>
        <v>7211696.7000000002</v>
      </c>
      <c r="AX7" s="13">
        <f t="shared" ref="AX7:AX13" si="9">AVERAGE(AU7:AW7)</f>
        <v>7139840.9333333336</v>
      </c>
      <c r="AZ7" s="10">
        <f>(('Raw cell counts'!BT7/10000)*1027000)</f>
        <v>7110023.7000000002</v>
      </c>
      <c r="BA7" s="10">
        <f>(('Raw cell counts'!BU7/10000)*1027000)</f>
        <v>8273409.2999999998</v>
      </c>
      <c r="BB7" s="10">
        <f>(('Raw cell counts'!BV7/10000)*1027000)</f>
        <v>8279468.5999999996</v>
      </c>
      <c r="BC7" s="13">
        <f t="shared" ref="BC7:BC13" si="10">AVERAGE(AZ7:BB7)</f>
        <v>7887633.8666666672</v>
      </c>
      <c r="BE7" s="10">
        <f>(('Raw cell counts'!CA7/10000)*1027000)</f>
        <v>7385259.6999999993</v>
      </c>
      <c r="BF7" s="10">
        <f>(('Raw cell counts'!CB7/10000)*1027000)</f>
        <v>8682258</v>
      </c>
      <c r="BG7" s="10">
        <f>(('Raw cell counts'!CC7/10000)*1027000)</f>
        <v>7990265.3999999994</v>
      </c>
      <c r="BH7" s="13">
        <f t="shared" ref="BH7:BH13" si="11">AVERAGE(BE7:BG7)</f>
        <v>8019261.0333333323</v>
      </c>
      <c r="BJ7" s="10">
        <f>(('Raw cell counts'!CH7/10000)*1027000)</f>
        <v>7440306.9000000004</v>
      </c>
      <c r="BK7" s="10">
        <f>(('Raw cell counts'!CI7/10000)*1027000)</f>
        <v>8615708.4000000004</v>
      </c>
      <c r="BL7" s="10">
        <f>(('Raw cell counts'!CJ7/10000)*1027000)</f>
        <v>8240031.8000000007</v>
      </c>
      <c r="BM7" s="13">
        <f t="shared" ref="BM7:BM13" si="12">AVERAGE(BJ7:BL7)</f>
        <v>8098682.3666666672</v>
      </c>
      <c r="BO7" s="10">
        <f>(('Raw cell counts'!CO7/10000)*1027000)</f>
        <v>8020253.7999999998</v>
      </c>
      <c r="BP7" s="10">
        <f>(('Raw cell counts'!CP7/10000)*1027000)</f>
        <v>8240442.5999999996</v>
      </c>
      <c r="BQ7" s="10">
        <f>(('Raw cell counts'!CQ7/10000)*1027000)</f>
        <v>8665107.0999999996</v>
      </c>
      <c r="BR7" s="13">
        <f t="shared" ref="BR7:BR13" si="13">AVERAGE(BO7:BQ7)</f>
        <v>8308601.166666667</v>
      </c>
      <c r="BT7" s="10">
        <f>(('Raw cell counts'!CV7/10000)*1027000)</f>
        <v>8361423.2000000002</v>
      </c>
      <c r="BU7" s="10">
        <f>(('Raw cell counts'!CW7/10000)*1027000)</f>
        <v>9262410.3000000007</v>
      </c>
      <c r="BV7" s="10">
        <f>(('Raw cell counts'!CX7/10000)*1027000)</f>
        <v>9166693.9000000004</v>
      </c>
      <c r="BW7" s="13">
        <f t="shared" ref="BW7:BW13" si="14">AVERAGE(BT7:BV7)</f>
        <v>8930175.7999999989</v>
      </c>
      <c r="BY7" s="31">
        <f>(('Raw cell counts'!DC7/10000)*1027000)</f>
        <v>5950027.1999999993</v>
      </c>
      <c r="BZ7" s="10">
        <f>(('Raw cell counts'!DD7/10000)*1027000)</f>
        <v>10299474.9</v>
      </c>
      <c r="CA7" s="10">
        <f>(('Raw cell counts'!DE7/10000)*1027000)</f>
        <v>10938577</v>
      </c>
      <c r="CB7" s="13">
        <f t="shared" ref="CB7:CB18" si="15">AVERAGE(BZ7:CA7)</f>
        <v>10619025.949999999</v>
      </c>
    </row>
    <row r="8" spans="1:80" s="8" customFormat="1" x14ac:dyDescent="0.25">
      <c r="A8" s="5" t="s">
        <v>1</v>
      </c>
      <c r="B8" s="10">
        <f>(('Raw cell counts'!B8/10000)*1027)*1000</f>
        <v>392519.39999999997</v>
      </c>
      <c r="C8" s="10">
        <f>(('Raw cell counts'!C8/10000)*1027000)</f>
        <v>448388.2</v>
      </c>
      <c r="D8" s="10">
        <f>(('Raw cell counts'!D8/10000)*1027000)</f>
        <v>437296.60000000003</v>
      </c>
      <c r="E8" s="13">
        <f t="shared" si="0"/>
        <v>426068.06666666665</v>
      </c>
      <c r="G8" s="10">
        <f>(('Raw cell counts'!I8/10000)*1027000)</f>
        <v>499532.79999999999</v>
      </c>
      <c r="H8" s="10">
        <f>(('Raw cell counts'!J8/10000)*1027000)</f>
        <v>471598.4</v>
      </c>
      <c r="I8" s="10">
        <f>(('Raw cell counts'!K8/10000)*1027000)</f>
        <v>558688</v>
      </c>
      <c r="J8" s="13">
        <f t="shared" si="1"/>
        <v>509939.73333333334</v>
      </c>
      <c r="L8" s="10">
        <f>(('Raw cell counts'!P8/10000)*1027000)</f>
        <v>501894.9</v>
      </c>
      <c r="M8" s="10">
        <f>(('Raw cell counts'!Q8/10000)*1027000)</f>
        <v>534040</v>
      </c>
      <c r="N8" s="10">
        <f>(('Raw cell counts'!R8/10000)*1027000)</f>
        <v>579741.5</v>
      </c>
      <c r="O8" s="13">
        <f t="shared" si="2"/>
        <v>538558.79999999993</v>
      </c>
      <c r="Q8" s="31">
        <f>(('Raw cell counts'!W8/10000)*1027000)</f>
        <v>612400.10000000009</v>
      </c>
      <c r="R8" s="10">
        <f>(('Raw cell counts'!X8/10000)*1027000)</f>
        <v>619589.1</v>
      </c>
      <c r="S8" s="10">
        <f>(('Raw cell counts'!Y8/10000)*1027000)</f>
        <v>648755.9</v>
      </c>
      <c r="T8" s="13">
        <f t="shared" si="3"/>
        <v>634172.5</v>
      </c>
      <c r="V8" s="10">
        <f>(('Raw cell counts'!AD8/10000)*1027000)</f>
        <v>762855.6</v>
      </c>
      <c r="W8" s="10">
        <f>(('Raw cell counts'!AE8/10000)*1027000)</f>
        <v>844502.1</v>
      </c>
      <c r="X8" s="10">
        <f>(('Raw cell counts'!AF8/10000)*1027000)</f>
        <v>821086.5</v>
      </c>
      <c r="Y8" s="13">
        <f t="shared" si="4"/>
        <v>809481.4</v>
      </c>
      <c r="AA8" s="10">
        <f>(('Raw cell counts'!AK8/10000)*1027000)</f>
        <v>846350.70000000007</v>
      </c>
      <c r="AB8" s="10">
        <f>(('Raw cell counts'!AL8/10000)*1027000)</f>
        <v>952337.1</v>
      </c>
      <c r="AC8" s="10">
        <f>(('Raw cell counts'!AM8/10000)*1027000)</f>
        <v>943504.89999999991</v>
      </c>
      <c r="AD8" s="13">
        <f t="shared" si="5"/>
        <v>914064.2333333334</v>
      </c>
      <c r="AF8" s="10">
        <f>(('Raw cell counts'!AR8/10000)*1027000)</f>
        <v>706884.1</v>
      </c>
      <c r="AG8" s="10">
        <f>(('Raw cell counts'!AS8/10000)*1027000)</f>
        <v>648037</v>
      </c>
      <c r="AH8" s="10">
        <f>(('Raw cell counts'!AT8/10000)*1027000)</f>
        <v>648755.9</v>
      </c>
      <c r="AI8" s="13">
        <f t="shared" si="6"/>
        <v>667892.33333333337</v>
      </c>
      <c r="AK8" s="10">
        <f>(('Raw cell counts'!AY8/10000)*1027000)</f>
        <v>290641</v>
      </c>
      <c r="AL8" s="10">
        <f>(('Raw cell counts'!AZ8/10000)*1027000)</f>
        <v>317753.8</v>
      </c>
      <c r="AM8" s="10">
        <f>(('Raw cell counts'!BA8/10000)*1027000)</f>
        <v>304402.8</v>
      </c>
      <c r="AN8" s="13">
        <f t="shared" si="7"/>
        <v>304265.8666666667</v>
      </c>
      <c r="AP8" s="10">
        <f>(('Raw cell counts'!BF8/10000)*1027000)</f>
        <v>165860.5</v>
      </c>
      <c r="AQ8" s="10">
        <f>(('Raw cell counts'!BG8/10000)*1027000)</f>
        <v>169352.3</v>
      </c>
      <c r="AR8" s="10">
        <f>(('Raw cell counts'!BH8/10000)*1027000)</f>
        <v>198416.40000000002</v>
      </c>
      <c r="AS8" s="13">
        <f t="shared" si="8"/>
        <v>177876.4</v>
      </c>
      <c r="AU8" s="10">
        <f>(('Raw cell counts'!BM8/10000)*1027000)</f>
        <v>324942.8</v>
      </c>
      <c r="AV8" s="10">
        <f>(('Raw cell counts'!BN8/10000)*1027000)</f>
        <v>344558.5</v>
      </c>
      <c r="AW8" s="10">
        <f>(('Raw cell counts'!BO8/10000)*1027000)</f>
        <v>344250.4</v>
      </c>
      <c r="AX8" s="13">
        <f t="shared" si="9"/>
        <v>337917.23333333334</v>
      </c>
      <c r="AZ8" s="10">
        <f>(('Raw cell counts'!BT8/10000)*1027000)</f>
        <v>1042507.6999999998</v>
      </c>
      <c r="BA8" s="10">
        <f>(('Raw cell counts'!BU8/10000)*1027000)</f>
        <v>1174271.8</v>
      </c>
      <c r="BB8" s="10">
        <f>(('Raw cell counts'!BV8/10000)*1027000)</f>
        <v>1196455</v>
      </c>
      <c r="BC8" s="13">
        <f t="shared" si="10"/>
        <v>1137744.8333333333</v>
      </c>
      <c r="BE8" s="10">
        <f>(('Raw cell counts'!CA8/10000)*1027000)</f>
        <v>977498.6</v>
      </c>
      <c r="BF8" s="10">
        <f>(('Raw cell counts'!CB8/10000)*1027000)</f>
        <v>1114911.2</v>
      </c>
      <c r="BG8" s="10">
        <f>(('Raw cell counts'!CC8/10000)*1027000)</f>
        <v>1043329.3</v>
      </c>
      <c r="BH8" s="13">
        <f t="shared" si="11"/>
        <v>1045246.3666666666</v>
      </c>
      <c r="BJ8" s="10">
        <f>(('Raw cell counts'!CH8/10000)*1027000)</f>
        <v>635507.6</v>
      </c>
      <c r="BK8" s="10">
        <f>(('Raw cell counts'!CI8/10000)*1027000)</f>
        <v>754947.7</v>
      </c>
      <c r="BL8" s="10">
        <f>(('Raw cell counts'!CJ8/10000)*1027000)</f>
        <v>714894.70000000007</v>
      </c>
      <c r="BM8" s="13">
        <f t="shared" si="12"/>
        <v>701783.33333333337</v>
      </c>
      <c r="BO8" s="10">
        <f>(('Raw cell counts'!CO8/10000)*1027000)</f>
        <v>591654.69999999995</v>
      </c>
      <c r="BP8" s="10">
        <f>(('Raw cell counts'!CP8/10000)*1027000)</f>
        <v>604800.29999999993</v>
      </c>
      <c r="BQ8" s="10">
        <f>(('Raw cell counts'!CQ8/10000)*1027000)</f>
        <v>642183.1</v>
      </c>
      <c r="BR8" s="13">
        <f t="shared" si="13"/>
        <v>612879.3666666667</v>
      </c>
      <c r="BT8" s="10">
        <f>(('Raw cell counts'!CV8/10000)*1027000)</f>
        <v>583952.19999999995</v>
      </c>
      <c r="BU8" s="10">
        <f>(('Raw cell counts'!CW8/10000)*1027000)</f>
        <v>661696.1</v>
      </c>
      <c r="BV8" s="10">
        <f>(('Raw cell counts'!CX8/10000)*1027000)</f>
        <v>619897.20000000007</v>
      </c>
      <c r="BW8" s="13">
        <f t="shared" si="14"/>
        <v>621848.5</v>
      </c>
      <c r="BY8" s="31">
        <f>(('Raw cell counts'!DC8/10000)*1027000)</f>
        <v>464101.30000000005</v>
      </c>
      <c r="BZ8" s="10">
        <f>(('Raw cell counts'!DD8/10000)*1027000)</f>
        <v>822113.5</v>
      </c>
      <c r="CA8" s="10">
        <f>(('Raw cell counts'!DE8/10000)*1027000)</f>
        <v>845118.29999999993</v>
      </c>
      <c r="CB8" s="13">
        <f t="shared" si="15"/>
        <v>833615.89999999991</v>
      </c>
    </row>
    <row r="9" spans="1:80" s="8" customFormat="1" x14ac:dyDescent="0.25">
      <c r="A9" s="5" t="s">
        <v>3</v>
      </c>
      <c r="B9" s="10">
        <f>(('Raw cell counts'!B9/10000)*1027)*1000</f>
        <v>107218.8</v>
      </c>
      <c r="C9" s="10">
        <f>(('Raw cell counts'!C9/10000)*1027000)</f>
        <v>124369.7</v>
      </c>
      <c r="D9" s="10">
        <f>(('Raw cell counts'!D9/10000)*1027000)</f>
        <v>128888.5</v>
      </c>
      <c r="E9" s="13">
        <f t="shared" si="0"/>
        <v>120159</v>
      </c>
      <c r="G9" s="10">
        <f>(('Raw cell counts'!I9/10000)*1027000)</f>
        <v>126218.29999999999</v>
      </c>
      <c r="H9" s="10">
        <f>(('Raw cell counts'!J9/10000)*1027000)</f>
        <v>122110.3</v>
      </c>
      <c r="I9" s="10">
        <f>(('Raw cell counts'!K9/10000)*1027000)</f>
        <v>147271.79999999999</v>
      </c>
      <c r="J9" s="13">
        <f t="shared" si="1"/>
        <v>131866.79999999999</v>
      </c>
      <c r="L9" s="10">
        <f>(('Raw cell counts'!P9/10000)*1027000)</f>
        <v>95305.599999999991</v>
      </c>
      <c r="M9" s="10">
        <f>(('Raw cell counts'!Q9/10000)*1027000)</f>
        <v>108040.40000000001</v>
      </c>
      <c r="N9" s="10">
        <f>(('Raw cell counts'!R9/10000)*1027000)</f>
        <v>123240</v>
      </c>
      <c r="O9" s="13">
        <f t="shared" si="2"/>
        <v>108862</v>
      </c>
      <c r="Q9" s="31">
        <f>(('Raw cell counts'!W9/10000)*1027000)</f>
        <v>122829.2</v>
      </c>
      <c r="R9" s="10">
        <f>(('Raw cell counts'!X9/10000)*1027000)</f>
        <v>118207.7</v>
      </c>
      <c r="S9" s="10">
        <f>(('Raw cell counts'!Y9/10000)*1027000)</f>
        <v>136385.60000000001</v>
      </c>
      <c r="T9" s="13">
        <f t="shared" si="3"/>
        <v>127296.65</v>
      </c>
      <c r="V9" s="10">
        <f>(('Raw cell counts'!AD9/10000)*1027000)</f>
        <v>178595.3</v>
      </c>
      <c r="W9" s="10">
        <f>(('Raw cell counts'!AE9/10000)*1027000)</f>
        <v>205297.3</v>
      </c>
      <c r="X9" s="10">
        <f>(('Raw cell counts'!AF9/10000)*1027000)</f>
        <v>201497.40000000002</v>
      </c>
      <c r="Y9" s="13">
        <f t="shared" si="4"/>
        <v>195130</v>
      </c>
      <c r="AA9" s="10">
        <f>(('Raw cell counts'!AK9/10000)*1027000)</f>
        <v>211048.5</v>
      </c>
      <c r="AB9" s="10">
        <f>(('Raw cell counts'!AL9/10000)*1027000)</f>
        <v>234566.8</v>
      </c>
      <c r="AC9" s="10">
        <f>(('Raw cell counts'!AM9/10000)*1027000)</f>
        <v>215875.4</v>
      </c>
      <c r="AD9" s="13">
        <f t="shared" si="5"/>
        <v>220496.9</v>
      </c>
      <c r="AF9" s="10">
        <f>(('Raw cell counts'!AR9/10000)*1027000)</f>
        <v>132072.19999999998</v>
      </c>
      <c r="AG9" s="10">
        <f>(('Raw cell counts'!AS9/10000)*1027000)</f>
        <v>122521.1</v>
      </c>
      <c r="AH9" s="10">
        <f>(('Raw cell counts'!AT9/10000)*1027000)</f>
        <v>120364.4</v>
      </c>
      <c r="AI9" s="13">
        <f t="shared" si="6"/>
        <v>124985.89999999998</v>
      </c>
      <c r="AK9" s="10">
        <f>(('Raw cell counts'!AY9/10000)*1027000)</f>
        <v>46933.899999999994</v>
      </c>
      <c r="AL9" s="10">
        <f>(('Raw cell counts'!AZ9/10000)*1027000)</f>
        <v>63468.6</v>
      </c>
      <c r="AM9" s="10">
        <f>(('Raw cell counts'!BA9/10000)*1027000)</f>
        <v>58025.5</v>
      </c>
      <c r="AN9" s="13">
        <f t="shared" si="7"/>
        <v>56142.666666666664</v>
      </c>
      <c r="AP9" s="10">
        <f>(('Raw cell counts'!BF9/10000)*1027000)</f>
        <v>28242.5</v>
      </c>
      <c r="AQ9" s="10">
        <f>(('Raw cell counts'!BG9/10000)*1027000)</f>
        <v>32453.200000000004</v>
      </c>
      <c r="AR9" s="10">
        <f>(('Raw cell counts'!BH9/10000)*1027000)</f>
        <v>39642.200000000004</v>
      </c>
      <c r="AS9" s="13">
        <f t="shared" si="8"/>
        <v>33445.966666666667</v>
      </c>
      <c r="AU9" s="10">
        <f>(('Raw cell counts'!BM9/10000)*1027000)</f>
        <v>69322.5</v>
      </c>
      <c r="AV9" s="10">
        <f>(('Raw cell counts'!BN9/10000)*1027000)</f>
        <v>62852.399999999994</v>
      </c>
      <c r="AW9" s="10">
        <f>(('Raw cell counts'!BO9/10000)*1027000)</f>
        <v>63879.4</v>
      </c>
      <c r="AX9" s="13">
        <f t="shared" si="9"/>
        <v>65351.433333333327</v>
      </c>
      <c r="AZ9" s="10">
        <f>(('Raw cell counts'!BT9/10000)*1027000)</f>
        <v>170071.2</v>
      </c>
      <c r="BA9" s="10">
        <f>(('Raw cell counts'!BU9/10000)*1027000)</f>
        <v>180957.4</v>
      </c>
      <c r="BB9" s="10">
        <f>(('Raw cell counts'!BV9/10000)*1027000)</f>
        <v>200265</v>
      </c>
      <c r="BC9" s="13">
        <f t="shared" si="10"/>
        <v>183764.53333333333</v>
      </c>
      <c r="BE9" s="10">
        <f>(('Raw cell counts'!CA9/10000)*1027000)</f>
        <v>204578.4</v>
      </c>
      <c r="BF9" s="10">
        <f>(('Raw cell counts'!CB9/10000)*1027000)</f>
        <v>227069.69999999998</v>
      </c>
      <c r="BG9" s="10">
        <f>(('Raw cell counts'!CC9/10000)*1027000)</f>
        <v>202010.90000000002</v>
      </c>
      <c r="BH9" s="13">
        <f t="shared" si="11"/>
        <v>211219.66666666666</v>
      </c>
      <c r="BJ9" s="10">
        <f>(('Raw cell counts'!CH9/10000)*1027000)</f>
        <v>286841.09999999998</v>
      </c>
      <c r="BK9" s="10">
        <f>(('Raw cell counts'!CI9/10000)*1027000)</f>
        <v>306148.69999999995</v>
      </c>
      <c r="BL9" s="10">
        <f>(('Raw cell counts'!CJ9/10000)*1027000)</f>
        <v>302143.40000000002</v>
      </c>
      <c r="BM9" s="13">
        <f t="shared" si="12"/>
        <v>298377.73333333334</v>
      </c>
      <c r="BO9" s="10">
        <f>(('Raw cell counts'!CO9/10000)*1027000)</f>
        <v>339526.2</v>
      </c>
      <c r="BP9" s="10">
        <f>(('Raw cell counts'!CP9/10000)*1027000)</f>
        <v>347331.4</v>
      </c>
      <c r="BQ9" s="10">
        <f>(('Raw cell counts'!CQ9/10000)*1027000)</f>
        <v>349282.7</v>
      </c>
      <c r="BR9" s="13">
        <f t="shared" si="13"/>
        <v>345380.10000000003</v>
      </c>
      <c r="BT9" s="10">
        <f>(('Raw cell counts'!CV9/10000)*1027000)</f>
        <v>343223.4</v>
      </c>
      <c r="BU9" s="10">
        <f>(('Raw cell counts'!CW9/10000)*1027000)</f>
        <v>394162.6</v>
      </c>
      <c r="BV9" s="10">
        <f>(('Raw cell counts'!CX9/10000)*1027000)</f>
        <v>372287.5</v>
      </c>
      <c r="BW9" s="13">
        <f t="shared" si="14"/>
        <v>369891.16666666669</v>
      </c>
      <c r="BY9" s="31">
        <f>(('Raw cell counts'!DC9/10000)*1027000)</f>
        <v>179211.5</v>
      </c>
      <c r="BZ9" s="10">
        <f>(('Raw cell counts'!DD9/10000)*1027000)</f>
        <v>308921.60000000003</v>
      </c>
      <c r="CA9" s="10">
        <f>(('Raw cell counts'!DE9/10000)*1027000)</f>
        <v>322888.8</v>
      </c>
      <c r="CB9" s="13">
        <f t="shared" si="15"/>
        <v>315905.2</v>
      </c>
    </row>
    <row r="10" spans="1:80" s="8" customFormat="1" x14ac:dyDescent="0.25">
      <c r="A10" s="5" t="s">
        <v>16</v>
      </c>
      <c r="B10" s="10">
        <f>(('Raw cell counts'!B10/10000)*1027)*1000</f>
        <v>6727671.5999999996</v>
      </c>
      <c r="C10" s="10">
        <f>(('Raw cell counts'!C10/10000)*1027000)</f>
        <v>7793594.9000000004</v>
      </c>
      <c r="D10" s="10">
        <f>(('Raw cell counts'!D10/10000)*1027000)</f>
        <v>7432296.3000000007</v>
      </c>
      <c r="E10" s="13">
        <f t="shared" si="0"/>
        <v>7317854.2666666666</v>
      </c>
      <c r="G10" s="10">
        <f>(('Raw cell counts'!I10/10000)*1027000)</f>
        <v>7975784.7000000002</v>
      </c>
      <c r="H10" s="10">
        <f>(('Raw cell counts'!J10/10000)*1027000)</f>
        <v>8833021.5999999996</v>
      </c>
      <c r="I10" s="10">
        <f>(('Raw cell counts'!K10/10000)*1027000)</f>
        <v>8269198.5999999996</v>
      </c>
      <c r="J10" s="13">
        <f t="shared" si="1"/>
        <v>8359334.9666666659</v>
      </c>
      <c r="L10" s="10">
        <f>(('Raw cell counts'!P10/10000)*1027000)</f>
        <v>7189000</v>
      </c>
      <c r="M10" s="10">
        <f>(('Raw cell counts'!Q10/10000)*1027000)</f>
        <v>7011020.8999999994</v>
      </c>
      <c r="N10" s="10">
        <f>(('Raw cell counts'!R10/10000)*1027000)</f>
        <v>7276295</v>
      </c>
      <c r="O10" s="13">
        <f t="shared" si="2"/>
        <v>7158771.9666666659</v>
      </c>
      <c r="Q10" s="31">
        <f>(('Raw cell counts'!W10/10000)*1027000)</f>
        <v>9269599.3000000007</v>
      </c>
      <c r="R10" s="10">
        <f>(('Raw cell counts'!X10/10000)*1027000)</f>
        <v>7870825.2999999998</v>
      </c>
      <c r="S10" s="10">
        <f>(('Raw cell counts'!Y10/10000)*1027000)</f>
        <v>7993551.8000000007</v>
      </c>
      <c r="T10" s="13">
        <f t="shared" si="3"/>
        <v>7932188.5500000007</v>
      </c>
      <c r="V10" s="10">
        <f>(('Raw cell counts'!AD10/10000)*1027000)</f>
        <v>7326412.5999999996</v>
      </c>
      <c r="W10" s="10">
        <f>(('Raw cell counts'!AE10/10000)*1027000)</f>
        <v>8232329.2999999998</v>
      </c>
      <c r="X10" s="10">
        <f>(('Raw cell counts'!AF10/10000)*1027000)</f>
        <v>8051885.4000000004</v>
      </c>
      <c r="Y10" s="13">
        <f t="shared" si="4"/>
        <v>7870209.0999999987</v>
      </c>
      <c r="AA10" s="10">
        <f>(('Raw cell counts'!AK10/10000)*1027000)</f>
        <v>7037106.7000000002</v>
      </c>
      <c r="AB10" s="10">
        <f>(('Raw cell counts'!AL10/10000)*1027000)</f>
        <v>7730742.5</v>
      </c>
      <c r="AC10" s="10">
        <f>(('Raw cell counts'!AM10/10000)*1027000)</f>
        <v>7848642.0999999996</v>
      </c>
      <c r="AD10" s="13">
        <f t="shared" si="5"/>
        <v>7538830.4333333327</v>
      </c>
      <c r="AF10" s="10">
        <f>(('Raw cell counts'!AR10/10000)*1027000)</f>
        <v>5508519.8999999994</v>
      </c>
      <c r="AG10" s="10">
        <f>(('Raw cell counts'!AS10/10000)*1027000)</f>
        <v>5252386.0999999996</v>
      </c>
      <c r="AH10" s="10">
        <f>(('Raw cell counts'!AT10/10000)*1027000)</f>
        <v>5033943.2</v>
      </c>
      <c r="AI10" s="13">
        <f t="shared" si="6"/>
        <v>5264949.7333333334</v>
      </c>
      <c r="AK10" s="10">
        <f>(('Raw cell counts'!AY10/10000)*1027000)</f>
        <v>5937600.5</v>
      </c>
      <c r="AL10" s="10">
        <f>(('Raw cell counts'!AZ10/10000)*1027000)</f>
        <v>6290169.5999999996</v>
      </c>
      <c r="AM10" s="10">
        <f>(('Raw cell counts'!BA10/10000)*1027000)</f>
        <v>6017809.2000000002</v>
      </c>
      <c r="AN10" s="13">
        <f t="shared" si="7"/>
        <v>6081859.7666666666</v>
      </c>
      <c r="AP10" s="10">
        <f>(('Raw cell counts'!BF10/10000)*1027000)</f>
        <v>6475337.7000000002</v>
      </c>
      <c r="AQ10" s="10">
        <f>(('Raw cell counts'!BG10/10000)*1027000)</f>
        <v>7179448.9000000004</v>
      </c>
      <c r="AR10" s="10">
        <f>(('Raw cell counts'!BH10/10000)*1027000)</f>
        <v>7941072.1000000006</v>
      </c>
      <c r="AS10" s="13">
        <f t="shared" si="8"/>
        <v>7198619.5666666673</v>
      </c>
      <c r="AU10" s="10">
        <f>(('Raw cell counts'!BM10/10000)*1027000)</f>
        <v>6542606.1999999993</v>
      </c>
      <c r="AV10" s="10">
        <f>(('Raw cell counts'!BN10/10000)*1027000)</f>
        <v>6841360.5</v>
      </c>
      <c r="AW10" s="10">
        <f>(('Raw cell counts'!BO10/10000)*1027000)</f>
        <v>6794426.6000000006</v>
      </c>
      <c r="AX10" s="13">
        <f t="shared" si="9"/>
        <v>6726131.1000000006</v>
      </c>
      <c r="AZ10" s="10">
        <f>(('Raw cell counts'!BT10/10000)*1027000)</f>
        <v>6290580.4000000004</v>
      </c>
      <c r="BA10" s="10">
        <f>(('Raw cell counts'!BU10/10000)*1027000)</f>
        <v>7387929.8999999994</v>
      </c>
      <c r="BB10" s="10">
        <f>(('Raw cell counts'!BV10/10000)*1027000)</f>
        <v>7351471.3999999994</v>
      </c>
      <c r="BC10" s="13">
        <f t="shared" si="10"/>
        <v>7009993.8999999994</v>
      </c>
      <c r="BE10" s="10">
        <f>(('Raw cell counts'!CA10/10000)*1027000)</f>
        <v>6296947.7999999998</v>
      </c>
      <c r="BF10" s="10">
        <f>(('Raw cell counts'!CB10/10000)*1027000)</f>
        <v>7472143.8999999994</v>
      </c>
      <c r="BG10" s="10">
        <f>(('Raw cell counts'!CC10/10000)*1027000)</f>
        <v>6930093.2999999998</v>
      </c>
      <c r="BH10" s="13">
        <f t="shared" si="11"/>
        <v>6899728.333333333</v>
      </c>
      <c r="BJ10" s="10">
        <f>(('Raw cell counts'!CH10/10000)*1027000)</f>
        <v>6298591</v>
      </c>
      <c r="BK10" s="10">
        <f>(('Raw cell counts'!CI10/10000)*1027000)</f>
        <v>7369238.5</v>
      </c>
      <c r="BL10" s="10">
        <f>(('Raw cell counts'!CJ10/10000)*1027000)</f>
        <v>7039366.1000000006</v>
      </c>
      <c r="BM10" s="13">
        <f t="shared" si="12"/>
        <v>6902398.5333333341</v>
      </c>
      <c r="BO10" s="10">
        <f>(('Raw cell counts'!CO10/10000)*1027000)</f>
        <v>6829960.8000000007</v>
      </c>
      <c r="BP10" s="10">
        <f>(('Raw cell counts'!CP10/10000)*1027000)</f>
        <v>7045014.5999999996</v>
      </c>
      <c r="BQ10" s="10">
        <f>(('Raw cell counts'!CQ10/10000)*1027000)</f>
        <v>7418739.9000000004</v>
      </c>
      <c r="BR10" s="13">
        <f t="shared" si="13"/>
        <v>7097905.1000000006</v>
      </c>
      <c r="BT10" s="10">
        <f>(('Raw cell counts'!CV10/10000)*1027000)</f>
        <v>7014410</v>
      </c>
      <c r="BU10" s="10">
        <f>(('Raw cell counts'!CW10/10000)*1027000)</f>
        <v>7782297.9000000004</v>
      </c>
      <c r="BV10" s="10">
        <f>(('Raw cell counts'!CX10/10000)*1027000)</f>
        <v>7795443.5</v>
      </c>
      <c r="BW10" s="13">
        <f t="shared" si="14"/>
        <v>7530717.1333333328</v>
      </c>
      <c r="BY10" s="31">
        <f>(('Raw cell counts'!DC10/10000)*1027000)</f>
        <v>4963285.5999999996</v>
      </c>
      <c r="BZ10" s="10">
        <f>(('Raw cell counts'!DD10/10000)*1027000)</f>
        <v>8634399.8000000007</v>
      </c>
      <c r="CA10" s="10">
        <f>(('Raw cell counts'!DE10/10000)*1027000)</f>
        <v>9195039.0999999996</v>
      </c>
      <c r="CB10" s="13">
        <f t="shared" si="15"/>
        <v>8914719.4499999993</v>
      </c>
    </row>
    <row r="11" spans="1:80" s="8" customFormat="1" x14ac:dyDescent="0.25">
      <c r="A11" s="5" t="s">
        <v>2</v>
      </c>
      <c r="B11" s="10">
        <f>(('Raw cell counts'!B11/10000)*1027)*1000</f>
        <v>477452.3</v>
      </c>
      <c r="C11" s="10">
        <f>(('Raw cell counts'!C11/10000)*1027000)</f>
        <v>570806.6</v>
      </c>
      <c r="D11" s="10">
        <f>(('Raw cell counts'!D11/10000)*1027000)</f>
        <v>546158.60000000009</v>
      </c>
      <c r="E11" s="13">
        <f t="shared" si="0"/>
        <v>531472.5</v>
      </c>
      <c r="G11" s="10">
        <f>(('Raw cell counts'!I11/10000)*1027000)</f>
        <v>515245.9</v>
      </c>
      <c r="H11" s="10">
        <f>(('Raw cell counts'!J11/10000)*1027000)</f>
        <v>500662.5</v>
      </c>
      <c r="I11" s="10">
        <f>(('Raw cell counts'!K11/10000)*1027000)</f>
        <v>560742</v>
      </c>
      <c r="J11" s="13">
        <f t="shared" si="1"/>
        <v>525550.1333333333</v>
      </c>
      <c r="L11" s="10">
        <f>(('Raw cell counts'!P11/10000)*1027000)</f>
        <v>496554.5</v>
      </c>
      <c r="M11" s="10">
        <f>(('Raw cell counts'!Q11/10000)*1027000)</f>
        <v>519970.1</v>
      </c>
      <c r="N11" s="10">
        <f>(('Raw cell counts'!R11/10000)*1027000)</f>
        <v>557147.5</v>
      </c>
      <c r="O11" s="13">
        <f t="shared" si="2"/>
        <v>524557.3666666667</v>
      </c>
      <c r="Q11" s="31">
        <f>(('Raw cell counts'!W11/10000)*1027000)</f>
        <v>633761.69999999995</v>
      </c>
      <c r="R11" s="10">
        <f>(('Raw cell counts'!X11/10000)*1027000)</f>
        <v>637150.79999999993</v>
      </c>
      <c r="S11" s="10">
        <f>(('Raw cell counts'!Y11/10000)*1027000)</f>
        <v>626161.9</v>
      </c>
      <c r="T11" s="13">
        <f t="shared" si="3"/>
        <v>631656.35</v>
      </c>
      <c r="V11" s="10">
        <f>(('Raw cell counts'!AD11/10000)*1027000)</f>
        <v>669604</v>
      </c>
      <c r="W11" s="10">
        <f>(('Raw cell counts'!AE11/10000)*1027000)</f>
        <v>708527.29999999993</v>
      </c>
      <c r="X11" s="10">
        <f>(('Raw cell counts'!AF11/10000)*1027000)</f>
        <v>676587.60000000009</v>
      </c>
      <c r="Y11" s="13">
        <f t="shared" si="4"/>
        <v>684906.29999999993</v>
      </c>
      <c r="AA11" s="10">
        <f>(('Raw cell counts'!AK11/10000)*1027000)</f>
        <v>671658</v>
      </c>
      <c r="AB11" s="10">
        <f>(('Raw cell counts'!AL11/10000)*1027000)</f>
        <v>729786.2</v>
      </c>
      <c r="AC11" s="10">
        <f>(('Raw cell counts'!AM11/10000)*1027000)</f>
        <v>694662.8</v>
      </c>
      <c r="AD11" s="13">
        <f t="shared" si="5"/>
        <v>698702.33333333337</v>
      </c>
      <c r="AF11" s="10">
        <f>(('Raw cell counts'!AR11/10000)*1027000)</f>
        <v>456193.39999999997</v>
      </c>
      <c r="AG11" s="10">
        <f>(('Raw cell counts'!AS11/10000)*1027000)</f>
        <v>415318.8</v>
      </c>
      <c r="AH11" s="10">
        <f>(('Raw cell counts'!AT11/10000)*1027000)</f>
        <v>410697.3</v>
      </c>
      <c r="AI11" s="13">
        <f t="shared" si="6"/>
        <v>427403.16666666669</v>
      </c>
      <c r="AK11" s="10">
        <f>(('Raw cell counts'!AY11/10000)*1027000)</f>
        <v>231280.40000000002</v>
      </c>
      <c r="AL11" s="10">
        <f>(('Raw cell counts'!AZ11/10000)*1027000)</f>
        <v>250074.5</v>
      </c>
      <c r="AM11" s="10">
        <f>(('Raw cell counts'!BA11/10000)*1027000)</f>
        <v>236518.1</v>
      </c>
      <c r="AN11" s="13">
        <f t="shared" si="7"/>
        <v>239291</v>
      </c>
      <c r="AP11" s="10">
        <f>(('Raw cell counts'!BF11/10000)*1027000)</f>
        <v>183627.59999999998</v>
      </c>
      <c r="AQ11" s="10">
        <f>(('Raw cell counts'!BG11/10000)*1027000)</f>
        <v>176952.1</v>
      </c>
      <c r="AR11" s="10">
        <f>(('Raw cell counts'!BH11/10000)*1027000)</f>
        <v>219059.09999999998</v>
      </c>
      <c r="AS11" s="13">
        <f t="shared" si="8"/>
        <v>193212.93333333332</v>
      </c>
      <c r="AU11" s="10">
        <f>(('Raw cell counts'!BM11/10000)*1027000)</f>
        <v>286327.59999999998</v>
      </c>
      <c r="AV11" s="10">
        <f>(('Raw cell counts'!BN11/10000)*1027000)</f>
        <v>276879.2</v>
      </c>
      <c r="AW11" s="10">
        <f>(('Raw cell counts'!BO11/10000)*1027000)</f>
        <v>279035.90000000002</v>
      </c>
      <c r="AX11" s="13">
        <f t="shared" si="9"/>
        <v>280747.56666666671</v>
      </c>
      <c r="AZ11" s="10">
        <f>(('Raw cell counts'!BT11/10000)*1027000)</f>
        <v>413778.3</v>
      </c>
      <c r="BA11" s="10">
        <f>(('Raw cell counts'!BU11/10000)*1027000)</f>
        <v>434112.9</v>
      </c>
      <c r="BB11" s="10">
        <f>(('Raw cell counts'!BV11/10000)*1027000)</f>
        <v>450544.89999999997</v>
      </c>
      <c r="BC11" s="13">
        <f t="shared" si="10"/>
        <v>432812.03333333327</v>
      </c>
      <c r="BE11" s="10">
        <f>(('Raw cell counts'!CA11/10000)*1027000)</f>
        <v>420043</v>
      </c>
      <c r="BF11" s="10">
        <f>(('Raw cell counts'!CB11/10000)*1027000)</f>
        <v>481663</v>
      </c>
      <c r="BG11" s="10">
        <f>(('Raw cell counts'!CC11/10000)*1027000)</f>
        <v>416243.1</v>
      </c>
      <c r="BH11" s="13">
        <f t="shared" si="11"/>
        <v>439316.3666666667</v>
      </c>
      <c r="BJ11" s="10">
        <f>(('Raw cell counts'!CH11/10000)*1027000)</f>
        <v>655328.69999999995</v>
      </c>
      <c r="BK11" s="10">
        <f>(('Raw cell counts'!CI11/10000)*1027000)</f>
        <v>718078.4</v>
      </c>
      <c r="BL11" s="10">
        <f>(('Raw cell counts'!CJ11/10000)*1027000)</f>
        <v>684187.4</v>
      </c>
      <c r="BM11" s="13">
        <f t="shared" si="12"/>
        <v>685864.83333333337</v>
      </c>
      <c r="BO11" s="10">
        <f>(('Raw cell counts'!CO11/10000)*1027000)</f>
        <v>673712</v>
      </c>
      <c r="BP11" s="10">
        <f>(('Raw cell counts'!CP11/10000)*1027000)</f>
        <v>619075.6</v>
      </c>
      <c r="BQ11" s="10">
        <f>(('Raw cell counts'!CQ11/10000)*1027000)</f>
        <v>668987.79999999993</v>
      </c>
      <c r="BR11" s="13">
        <f t="shared" si="13"/>
        <v>653925.1333333333</v>
      </c>
      <c r="BT11" s="10">
        <f>(('Raw cell counts'!CV11/10000)*1027000)</f>
        <v>781136.20000000007</v>
      </c>
      <c r="BU11" s="10">
        <f>(('Raw cell counts'!CW11/10000)*1027000)</f>
        <v>789763</v>
      </c>
      <c r="BV11" s="10">
        <f>(('Raw cell counts'!CX11/10000)*1027000)</f>
        <v>774974.20000000007</v>
      </c>
      <c r="BW11" s="13">
        <f t="shared" si="14"/>
        <v>781957.80000000016</v>
      </c>
      <c r="BY11" s="31">
        <f>(('Raw cell counts'!DC11/10000)*1027000)</f>
        <v>433496.69999999995</v>
      </c>
      <c r="BZ11" s="10">
        <f>(('Raw cell counts'!DD11/10000)*1027000)</f>
        <v>708116.5</v>
      </c>
      <c r="CA11" s="10">
        <f>(('Raw cell counts'!DE11/10000)*1027000)</f>
        <v>755358.5</v>
      </c>
      <c r="CB11" s="13">
        <f t="shared" si="15"/>
        <v>731737.5</v>
      </c>
    </row>
    <row r="12" spans="1:80" s="8" customFormat="1" x14ac:dyDescent="0.25">
      <c r="A12" s="5" t="s">
        <v>17</v>
      </c>
      <c r="B12" s="10">
        <f>(('Raw cell counts'!B12/10000)*1027)*1000</f>
        <v>898522.29999999993</v>
      </c>
      <c r="C12" s="10">
        <f>(('Raw cell counts'!C12/10000)*1027000)</f>
        <v>968974.5</v>
      </c>
      <c r="D12" s="10">
        <f>(('Raw cell counts'!D12/10000)*1027000)</f>
        <v>1036242.9999999999</v>
      </c>
      <c r="E12" s="13">
        <f t="shared" si="0"/>
        <v>967913.2666666666</v>
      </c>
      <c r="G12" s="10">
        <f>(('Raw cell counts'!I12/10000)*1027000)</f>
        <v>864939.39999999991</v>
      </c>
      <c r="H12" s="10">
        <f>(('Raw cell counts'!J12/10000)*1027000)</f>
        <v>774460.7</v>
      </c>
      <c r="I12" s="10">
        <f>(('Raw cell counts'!K12/10000)*1027000)</f>
        <v>960450.4</v>
      </c>
      <c r="J12" s="13">
        <f t="shared" si="1"/>
        <v>866616.83333333337</v>
      </c>
      <c r="L12" s="10">
        <f>(('Raw cell counts'!P12/10000)*1027000)</f>
        <v>770250</v>
      </c>
      <c r="M12" s="10">
        <f>(('Raw cell counts'!Q12/10000)*1027000)</f>
        <v>862269.20000000007</v>
      </c>
      <c r="N12" s="10">
        <f>(('Raw cell counts'!R12/10000)*1027000)</f>
        <v>946996.70000000007</v>
      </c>
      <c r="O12" s="13">
        <f t="shared" si="2"/>
        <v>859838.63333333342</v>
      </c>
      <c r="Q12" s="31">
        <f>(('Raw cell counts'!W12/10000)*1027000)</f>
        <v>961682.8</v>
      </c>
      <c r="R12" s="10">
        <f>(('Raw cell counts'!X12/10000)*1027000)</f>
        <v>1033162</v>
      </c>
      <c r="S12" s="10">
        <f>(('Raw cell counts'!Y12/10000)*1027000)</f>
        <v>1074242</v>
      </c>
      <c r="T12" s="13">
        <f t="shared" si="3"/>
        <v>1053702</v>
      </c>
      <c r="V12" s="10">
        <f>(('Raw cell counts'!AD12/10000)*1027000)</f>
        <v>1014573.3</v>
      </c>
      <c r="W12" s="10">
        <f>(('Raw cell counts'!AE12/10000)*1027000)</f>
        <v>1136478.2</v>
      </c>
      <c r="X12" s="10">
        <f>(('Raw cell counts'!AF12/10000)*1027000)</f>
        <v>1081328.3</v>
      </c>
      <c r="Y12" s="13">
        <f t="shared" si="4"/>
        <v>1077459.9333333333</v>
      </c>
      <c r="AA12" s="10">
        <f>(('Raw cell counts'!AK12/10000)*1027000)</f>
        <v>944634.6</v>
      </c>
      <c r="AB12" s="10">
        <f>(('Raw cell counts'!AL12/10000)*1027000)</f>
        <v>1080198.6000000001</v>
      </c>
      <c r="AC12" s="10">
        <f>(('Raw cell counts'!AM12/10000)*1027000)</f>
        <v>1059761.3</v>
      </c>
      <c r="AD12" s="13">
        <f t="shared" si="5"/>
        <v>1028198.1666666666</v>
      </c>
      <c r="AF12" s="10">
        <f>(('Raw cell counts'!AR12/10000)*1027000)</f>
        <v>993519.8</v>
      </c>
      <c r="AG12" s="10">
        <f>(('Raw cell counts'!AS12/10000)*1027000)</f>
        <v>949153.4</v>
      </c>
      <c r="AH12" s="10">
        <f>(('Raw cell counts'!AT12/10000)*1027000)</f>
        <v>956650.5</v>
      </c>
      <c r="AI12" s="13">
        <f t="shared" si="6"/>
        <v>966441.2333333334</v>
      </c>
      <c r="AK12" s="10">
        <f>(('Raw cell counts'!AY12/10000)*1027000)</f>
        <v>569266.1</v>
      </c>
      <c r="AL12" s="10">
        <f>(('Raw cell counts'!AZ12/10000)*1027000)</f>
        <v>612913.6</v>
      </c>
      <c r="AM12" s="10">
        <f>(('Raw cell counts'!BA12/10000)*1027000)</f>
        <v>596070.80000000005</v>
      </c>
      <c r="AN12" s="13">
        <f t="shared" si="7"/>
        <v>592750.16666666663</v>
      </c>
      <c r="AP12" s="10">
        <f>(('Raw cell counts'!BF12/10000)*1027000)</f>
        <v>166579.40000000002</v>
      </c>
      <c r="AQ12" s="10">
        <f>(('Raw cell counts'!BG12/10000)*1027000)</f>
        <v>182189.8</v>
      </c>
      <c r="AR12" s="10">
        <f>(('Raw cell counts'!BH12/10000)*1027000)</f>
        <v>204475.7</v>
      </c>
      <c r="AS12" s="13">
        <f t="shared" si="8"/>
        <v>184414.96666666667</v>
      </c>
      <c r="AU12" s="10">
        <f>(('Raw cell counts'!BM12/10000)*1027000)</f>
        <v>342504.5</v>
      </c>
      <c r="AV12" s="10">
        <f>(('Raw cell counts'!BN12/10000)*1027000)</f>
        <v>349180</v>
      </c>
      <c r="AW12" s="10">
        <f>(('Raw cell counts'!BO12/10000)*1027000)</f>
        <v>353390.7</v>
      </c>
      <c r="AX12" s="13">
        <f t="shared" si="9"/>
        <v>348358.39999999997</v>
      </c>
      <c r="AZ12" s="10">
        <f>(('Raw cell counts'!BT12/10000)*1027000)</f>
        <v>649372.1</v>
      </c>
      <c r="BA12" s="10">
        <f>(('Raw cell counts'!BU12/10000)*1027000)</f>
        <v>704522</v>
      </c>
      <c r="BB12" s="10">
        <f>(('Raw cell counts'!BV12/10000)*1027000)</f>
        <v>727732.2</v>
      </c>
      <c r="BC12" s="13">
        <f t="shared" si="10"/>
        <v>693875.43333333335</v>
      </c>
      <c r="BE12" s="10">
        <f>(('Raw cell counts'!CA12/10000)*1027000)</f>
        <v>883733.5</v>
      </c>
      <c r="BF12" s="10">
        <f>(('Raw cell counts'!CB12/10000)*1027000)</f>
        <v>983044.4</v>
      </c>
      <c r="BG12" s="10">
        <f>(('Raw cell counts'!CC12/10000)*1027000)</f>
        <v>858161.2</v>
      </c>
      <c r="BH12" s="13">
        <f t="shared" si="11"/>
        <v>908313.03333333321</v>
      </c>
      <c r="BJ12" s="10">
        <f>(('Raw cell counts'!CH12/10000)*1027000)</f>
        <v>854874.8</v>
      </c>
      <c r="BK12" s="10">
        <f>(('Raw cell counts'!CI12/10000)*1027000)</f>
        <v>940321.2</v>
      </c>
      <c r="BL12" s="10">
        <f>(('Raw cell counts'!CJ12/10000)*1027000)</f>
        <v>898522.3</v>
      </c>
      <c r="BM12" s="13">
        <f t="shared" si="12"/>
        <v>897906.1</v>
      </c>
      <c r="BO12" s="10">
        <f>(('Raw cell counts'!CO12/10000)*1027000)</f>
        <v>850766.8</v>
      </c>
      <c r="BP12" s="10">
        <f>(('Raw cell counts'!CP12/10000)*1027000)</f>
        <v>848096.6</v>
      </c>
      <c r="BQ12" s="10">
        <f>(('Raw cell counts'!CQ12/10000)*1027000)</f>
        <v>897084.5</v>
      </c>
      <c r="BR12" s="13">
        <f t="shared" si="13"/>
        <v>865315.96666666667</v>
      </c>
      <c r="BT12" s="10">
        <f>(('Raw cell counts'!CV12/10000)*1027000)</f>
        <v>1003789.8</v>
      </c>
      <c r="BU12" s="10">
        <f>(('Raw cell counts'!CW12/10000)*1027000)</f>
        <v>1085949.7999999998</v>
      </c>
      <c r="BV12" s="10">
        <f>(('Raw cell counts'!CX12/10000)*1027000)</f>
        <v>998962.9</v>
      </c>
      <c r="BW12" s="13">
        <f t="shared" si="14"/>
        <v>1029567.5</v>
      </c>
      <c r="BY12" s="31">
        <f>(('Raw cell counts'!DC12/10000)*1027000)</f>
        <v>807530.1</v>
      </c>
      <c r="BZ12" s="10">
        <f>(('Raw cell counts'!DD12/10000)*1027000)</f>
        <v>1356153.5</v>
      </c>
      <c r="CA12" s="10">
        <f>(('Raw cell counts'!DE12/10000)*1027000)</f>
        <v>1420649.0999999999</v>
      </c>
      <c r="CB12" s="13">
        <f t="shared" si="15"/>
        <v>1388401.2999999998</v>
      </c>
    </row>
    <row r="13" spans="1:80" s="8" customFormat="1" x14ac:dyDescent="0.25">
      <c r="A13" s="5" t="s">
        <v>18</v>
      </c>
      <c r="B13" s="10">
        <f>(('Raw cell counts'!B13/10000)*1027)*1000</f>
        <v>6834890.4000000004</v>
      </c>
      <c r="C13" s="10">
        <f>(('Raw cell counts'!C13/10000)*1027000)</f>
        <v>7917964.6000000006</v>
      </c>
      <c r="D13" s="10">
        <f>(('Raw cell counts'!D13/10000)*1027000)</f>
        <v>7561184.7999999998</v>
      </c>
      <c r="E13" s="13">
        <f t="shared" si="0"/>
        <v>7438013.2666666666</v>
      </c>
      <c r="G13" s="10">
        <f>(('Raw cell counts'!I13/10000)*1027000)</f>
        <v>8102003</v>
      </c>
      <c r="H13" s="10">
        <f>(('Raw cell counts'!J13/10000)*1027000)</f>
        <v>8955131.9000000004</v>
      </c>
      <c r="I13" s="10">
        <f>(('Raw cell counts'!K13/10000)*1027000)</f>
        <v>8416470.4000000004</v>
      </c>
      <c r="J13" s="13">
        <f t="shared" si="1"/>
        <v>8491201.7666666657</v>
      </c>
      <c r="L13" s="10">
        <f>(('Raw cell counts'!P13/10000)*1027000)</f>
        <v>7284305.6000000006</v>
      </c>
      <c r="M13" s="10">
        <f>(('Raw cell counts'!Q13/10000)*1027000)</f>
        <v>7119061.2999999998</v>
      </c>
      <c r="N13" s="10">
        <f>(('Raw cell counts'!R13/10000)*1027000)</f>
        <v>7399535</v>
      </c>
      <c r="O13" s="13">
        <f t="shared" si="2"/>
        <v>7267633.9666666659</v>
      </c>
      <c r="Q13" s="31">
        <f>(('Raw cell counts'!W13/10000)*1027000)</f>
        <v>9392428.5</v>
      </c>
      <c r="R13" s="10">
        <f>(('Raw cell counts'!X13/10000)*1027000)</f>
        <v>7989033</v>
      </c>
      <c r="S13" s="10">
        <f>(('Raw cell counts'!Y13/10000)*1027000)</f>
        <v>8129937.3999999994</v>
      </c>
      <c r="T13" s="13">
        <f t="shared" si="3"/>
        <v>8059485.1999999993</v>
      </c>
      <c r="V13" s="10">
        <f>(('Raw cell counts'!AD13/10000)*1027000)</f>
        <v>7505007.8999999994</v>
      </c>
      <c r="W13" s="10">
        <f>(('Raw cell counts'!AE13/10000)*1027000)</f>
        <v>8437626.5999999996</v>
      </c>
      <c r="X13" s="10">
        <f>(('Raw cell counts'!AF13/10000)*1027000)</f>
        <v>8253382.8000000007</v>
      </c>
      <c r="Y13" s="13">
        <f t="shared" si="4"/>
        <v>8065339.1000000006</v>
      </c>
      <c r="AA13" s="10">
        <f>(('Raw cell counts'!AK13/10000)*1027000)</f>
        <v>7248155.2000000002</v>
      </c>
      <c r="AB13" s="10">
        <f>(('Raw cell counts'!AL13/10000)*1027000)</f>
        <v>7965309.2999999998</v>
      </c>
      <c r="AC13" s="10">
        <f>(('Raw cell counts'!AM13/10000)*1027000)</f>
        <v>8064517.5</v>
      </c>
      <c r="AD13" s="13">
        <f t="shared" si="5"/>
        <v>7759327.333333333</v>
      </c>
      <c r="AF13" s="10">
        <f>(('Raw cell counts'!AR13/10000)*1027000)</f>
        <v>5640592.1000000006</v>
      </c>
      <c r="AG13" s="10">
        <f>(('Raw cell counts'!AS13/10000)*1027000)</f>
        <v>5374907.2000000002</v>
      </c>
      <c r="AH13" s="10">
        <f>(('Raw cell counts'!AT13/10000)*1027000)</f>
        <v>5154307.5999999996</v>
      </c>
      <c r="AI13" s="13">
        <f t="shared" si="6"/>
        <v>5389935.6333333338</v>
      </c>
      <c r="AK13" s="10">
        <f>(('Raw cell counts'!AY13/10000)*1027000)</f>
        <v>5984534.4000000004</v>
      </c>
      <c r="AL13" s="10">
        <f>(('Raw cell counts'!AZ13/10000)*1027000)</f>
        <v>6353638.2000000002</v>
      </c>
      <c r="AM13" s="10">
        <f>(('Raw cell counts'!BA13/10000)*1027000)</f>
        <v>6075834.7000000002</v>
      </c>
      <c r="AN13" s="13">
        <f t="shared" si="7"/>
        <v>6138002.4333333336</v>
      </c>
      <c r="AP13" s="10">
        <f>(('Raw cell counts'!BF13/10000)*1027000)</f>
        <v>6503580.2000000002</v>
      </c>
      <c r="AQ13" s="10">
        <f>(('Raw cell counts'!BG13/10000)*1027000)</f>
        <v>7211902.1000000006</v>
      </c>
      <c r="AR13" s="10">
        <f>(('Raw cell counts'!BH13/10000)*1027000)</f>
        <v>7980714.2999999998</v>
      </c>
      <c r="AS13" s="13">
        <f t="shared" si="8"/>
        <v>7232065.5333333341</v>
      </c>
      <c r="AU13" s="10">
        <f>(('Raw cell counts'!BM13/10000)*1027000)</f>
        <v>6611928.7000000002</v>
      </c>
      <c r="AV13" s="10">
        <f>(('Raw cell counts'!BN13/10000)*1027000)</f>
        <v>6904212.8999999994</v>
      </c>
      <c r="AW13" s="10">
        <f>(('Raw cell counts'!BO13/10000)*1027000)</f>
        <v>6858306</v>
      </c>
      <c r="AX13" s="13">
        <f t="shared" si="9"/>
        <v>6791482.5333333341</v>
      </c>
      <c r="AZ13" s="10">
        <f>(('Raw cell counts'!BT13/10000)*1027000)</f>
        <v>6460651.5999999996</v>
      </c>
      <c r="BA13" s="10">
        <f>(('Raw cell counts'!BU13/10000)*1027000)</f>
        <v>7568887.3000000007</v>
      </c>
      <c r="BB13" s="10">
        <f>(('Raw cell counts'!BV13/10000)*1027000)</f>
        <v>7551736.4000000004</v>
      </c>
      <c r="BC13" s="13">
        <f t="shared" si="10"/>
        <v>7193758.4333333336</v>
      </c>
      <c r="BE13" s="10">
        <f>(('Raw cell counts'!CA13/10000)*1027000)</f>
        <v>6501526.1999999993</v>
      </c>
      <c r="BF13" s="10">
        <f>(('Raw cell counts'!CB13/10000)*1027000)</f>
        <v>7699213.6000000006</v>
      </c>
      <c r="BG13" s="10">
        <f>(('Raw cell counts'!CC13/10000)*1027000)</f>
        <v>7132104.2000000002</v>
      </c>
      <c r="BH13" s="13">
        <f t="shared" si="11"/>
        <v>7110948</v>
      </c>
      <c r="BJ13" s="10">
        <f>(('Raw cell counts'!CH13/10000)*1027000)</f>
        <v>6585432.1000000006</v>
      </c>
      <c r="BK13" s="10">
        <f>(('Raw cell counts'!CI13/10000)*1027000)</f>
        <v>7675387.2000000002</v>
      </c>
      <c r="BL13" s="10">
        <f>(('Raw cell counts'!CJ13/10000)*1027000)</f>
        <v>7341509.5</v>
      </c>
      <c r="BM13" s="13">
        <f t="shared" si="12"/>
        <v>7200776.2666666666</v>
      </c>
      <c r="BO13" s="10">
        <f>(('Raw cell counts'!CO13/10000)*1027000)</f>
        <v>7169487</v>
      </c>
      <c r="BP13" s="10">
        <f>(('Raw cell counts'!CP13/10000)*1027000)</f>
        <v>7392346</v>
      </c>
      <c r="BQ13" s="10">
        <f>(('Raw cell counts'!CQ13/10000)*1027000)</f>
        <v>7768022.5999999996</v>
      </c>
      <c r="BR13" s="13">
        <f t="shared" si="13"/>
        <v>7443285.2000000002</v>
      </c>
      <c r="BT13" s="10">
        <f>(('Raw cell counts'!CV13/10000)*1027000)</f>
        <v>7357633.4000000004</v>
      </c>
      <c r="BU13" s="10">
        <f>(('Raw cell counts'!CW13/10000)*1027000)</f>
        <v>8176460.5</v>
      </c>
      <c r="BV13" s="10">
        <f>(('Raw cell counts'!CX13/10000)*1027000)</f>
        <v>8167731</v>
      </c>
      <c r="BW13" s="13">
        <f t="shared" si="14"/>
        <v>7900608.2999999998</v>
      </c>
      <c r="BY13" s="31">
        <f>(('Raw cell counts'!DC13/10000)*1027000)</f>
        <v>5142497.0999999996</v>
      </c>
      <c r="BZ13" s="10">
        <f>(('Raw cell counts'!DD13/10000)*1027000)</f>
        <v>8943321.4000000004</v>
      </c>
      <c r="CA13" s="10">
        <f>(('Raw cell counts'!DE13/10000)*1027000)</f>
        <v>9517927.9000000004</v>
      </c>
      <c r="CB13" s="13">
        <f t="shared" si="15"/>
        <v>9230624.6500000004</v>
      </c>
    </row>
    <row r="14" spans="1:80" s="8" customFormat="1" x14ac:dyDescent="0.25">
      <c r="A14" s="5"/>
      <c r="B14" s="10"/>
      <c r="C14" s="10"/>
      <c r="D14" s="10"/>
      <c r="E14" s="10"/>
      <c r="G14" s="10"/>
      <c r="H14" s="10"/>
      <c r="I14" s="10"/>
      <c r="J14" s="13"/>
      <c r="L14" s="10"/>
      <c r="M14" s="10"/>
      <c r="N14" s="10"/>
      <c r="O14" s="13"/>
      <c r="Q14" s="31"/>
      <c r="R14" s="10"/>
      <c r="S14" s="10"/>
      <c r="T14" s="13"/>
      <c r="V14" s="10"/>
      <c r="W14" s="10"/>
      <c r="X14" s="10"/>
      <c r="Y14" s="13"/>
      <c r="AA14" s="10"/>
      <c r="AB14" s="10"/>
      <c r="AC14" s="10"/>
      <c r="AD14" s="13"/>
      <c r="AF14" s="10"/>
      <c r="AG14" s="10"/>
      <c r="AH14" s="10"/>
      <c r="AI14" s="13"/>
      <c r="AK14" s="10"/>
      <c r="AL14" s="10"/>
      <c r="AM14" s="10"/>
      <c r="AN14" s="13"/>
      <c r="AP14" s="10"/>
      <c r="AQ14" s="10"/>
      <c r="AR14" s="10"/>
      <c r="AS14" s="13"/>
      <c r="AU14" s="10"/>
      <c r="AV14" s="10"/>
      <c r="AW14" s="10"/>
      <c r="AX14" s="13"/>
      <c r="AZ14" s="10"/>
      <c r="BA14" s="10"/>
      <c r="BB14" s="10"/>
      <c r="BC14" s="13"/>
      <c r="BE14" s="10"/>
      <c r="BF14" s="10"/>
      <c r="BG14" s="10"/>
      <c r="BH14" s="13"/>
      <c r="BJ14" s="10"/>
      <c r="BK14" s="10"/>
      <c r="BL14" s="10"/>
      <c r="BM14" s="13"/>
      <c r="BO14" s="10"/>
      <c r="BP14" s="10"/>
      <c r="BQ14" s="10"/>
      <c r="BR14" s="13"/>
      <c r="BT14" s="10"/>
      <c r="BU14" s="10"/>
      <c r="BV14" s="10"/>
      <c r="BW14" s="13"/>
      <c r="BY14" s="31"/>
      <c r="BZ14" s="10"/>
      <c r="CA14" s="10"/>
      <c r="CB14" s="13"/>
    </row>
    <row r="15" spans="1:80" s="8" customFormat="1" x14ac:dyDescent="0.25">
      <c r="A15" s="5" t="s">
        <v>10</v>
      </c>
      <c r="B15" s="10">
        <f>(('Raw cell counts'!B15/10000)*1027000)</f>
        <v>11015910.1</v>
      </c>
      <c r="C15" s="10">
        <f>(('Raw cell counts'!C15/10000)*1027000)</f>
        <v>12547167.1</v>
      </c>
      <c r="D15" s="10">
        <f>(('Raw cell counts'!D15/10000)*1027000)</f>
        <v>12291444.1</v>
      </c>
      <c r="E15" s="13">
        <f>AVERAGE(B15:D15)</f>
        <v>11951507.1</v>
      </c>
      <c r="G15" s="10">
        <f>(('Raw cell counts'!I15/10000)*1027000)</f>
        <v>12536486.299999999</v>
      </c>
      <c r="H15" s="10">
        <f>(('Raw cell counts'!J15/10000)*1027000)</f>
        <v>13419192.799999999</v>
      </c>
      <c r="I15" s="10">
        <f>(('Raw cell counts'!K15/10000)*1027000)</f>
        <v>13305093.1</v>
      </c>
      <c r="J15" s="13">
        <f t="shared" si="1"/>
        <v>13086924.066666665</v>
      </c>
      <c r="L15" s="10">
        <f>(('Raw cell counts'!P15/10000)*1027000)</f>
        <v>11429483</v>
      </c>
      <c r="M15" s="10">
        <f>(('Raw cell counts'!Q15/10000)*1027000)</f>
        <v>11428353.300000001</v>
      </c>
      <c r="N15" s="10">
        <f>(('Raw cell counts'!R15/10000)*1027000)</f>
        <v>12000084.199999999</v>
      </c>
      <c r="O15" s="13">
        <f t="shared" ref="O15:O18" si="16">AVERAGE(L15:N15)</f>
        <v>11619306.833333334</v>
      </c>
      <c r="Q15" s="31">
        <f>(('Raw cell counts'!W15/10000)*1027000)</f>
        <v>14960206.300000001</v>
      </c>
      <c r="R15" s="10">
        <f>(('Raw cell counts'!X15/10000)*1027000)</f>
        <v>12758729.1</v>
      </c>
      <c r="S15" s="10">
        <f>(('Raw cell counts'!Y15/10000)*1027000)</f>
        <v>13083261.1</v>
      </c>
      <c r="T15" s="13">
        <f t="shared" si="3"/>
        <v>12920995.1</v>
      </c>
      <c r="V15" s="10">
        <f>(('Raw cell counts'!AD15/10000)*1027000)</f>
        <v>12151361.299999999</v>
      </c>
      <c r="W15" s="10">
        <f>(('Raw cell counts'!AE15/10000)*1027000)</f>
        <v>13563589</v>
      </c>
      <c r="X15" s="10">
        <f>(('Raw cell counts'!AF15/10000)*1027000)</f>
        <v>13294925.799999999</v>
      </c>
      <c r="Y15" s="13">
        <f t="shared" si="4"/>
        <v>13003292.033333331</v>
      </c>
      <c r="AA15" s="10">
        <f>(('Raw cell counts'!AK15/10000)*1027000)</f>
        <v>11585792.4</v>
      </c>
      <c r="AB15" s="10">
        <f>(('Raw cell counts'!AL15/10000)*1027000)</f>
        <v>12850851</v>
      </c>
      <c r="AC15" s="10">
        <f>(('Raw cell counts'!AM15/10000)*1027000)</f>
        <v>12917092.5</v>
      </c>
      <c r="AD15" s="13">
        <f t="shared" ref="AD15:AD18" si="17">AVERAGE(AA15:AC15)</f>
        <v>12451245.299999999</v>
      </c>
      <c r="AF15" s="10">
        <f>(('Raw cell counts'!AR15/10000)*1027000)</f>
        <v>10304199.100000001</v>
      </c>
      <c r="AG15" s="10">
        <f>(('Raw cell counts'!AS15/10000)*1027000)</f>
        <v>10212077.199999999</v>
      </c>
      <c r="AH15" s="10">
        <f>(('Raw cell counts'!AT15/10000)*1027000)</f>
        <v>9816168.6999999993</v>
      </c>
      <c r="AI15" s="13">
        <f t="shared" ref="AI15:AI18" si="18">AVERAGE(AF15:AH15)</f>
        <v>10110815</v>
      </c>
      <c r="AK15" s="10">
        <f>(('Raw cell counts'!AY15/10000)*1027000)</f>
        <v>9508274.0999999996</v>
      </c>
      <c r="AL15" s="10">
        <f>(('Raw cell counts'!AZ15/10000)*1027000)</f>
        <v>10150251.800000001</v>
      </c>
      <c r="AM15" s="10">
        <f>(('Raw cell counts'!BA15/10000)*1027000)</f>
        <v>9786180.3000000007</v>
      </c>
      <c r="AN15" s="13">
        <f t="shared" ref="AN15:AN18" si="19">AVERAGE(AK15:AM15)</f>
        <v>9814902.0666666664</v>
      </c>
      <c r="AP15" s="10">
        <f>(('Raw cell counts'!BF15/10000)*1027000)</f>
        <v>10612709.9</v>
      </c>
      <c r="AQ15" s="10">
        <f>(('Raw cell counts'!BG15/10000)*1027000)</f>
        <v>11495827.199999999</v>
      </c>
      <c r="AR15" s="10">
        <f>(('Raw cell counts'!BH15/10000)*1027000)</f>
        <v>12926540.9</v>
      </c>
      <c r="AS15" s="13">
        <f t="shared" ref="AS15:AS18" si="20">AVERAGE(AP15:AR15)</f>
        <v>11678359.333333334</v>
      </c>
      <c r="AU15" s="10">
        <f>(('Raw cell counts'!BM15/10000)*1027000)</f>
        <v>12418689.4</v>
      </c>
      <c r="AV15" s="10">
        <f>(('Raw cell counts'!BN15/10000)*1027000)</f>
        <v>13109552.300000001</v>
      </c>
      <c r="AW15" s="10">
        <f>(('Raw cell counts'!BO15/10000)*1027000)</f>
        <v>13100822.799999999</v>
      </c>
      <c r="AX15" s="13">
        <f t="shared" ref="AX15:AX18" si="21">AVERAGE(AU15:AW15)</f>
        <v>12876354.833333334</v>
      </c>
      <c r="AZ15" s="10">
        <f>(('Raw cell counts'!BT15/10000)*1027000)</f>
        <v>11640942.299999999</v>
      </c>
      <c r="BA15" s="10">
        <f>(('Raw cell counts'!BU15/10000)*1027000)</f>
        <v>13506077</v>
      </c>
      <c r="BB15" s="10">
        <f>(('Raw cell counts'!BV15/10000)*1027000)</f>
        <v>13609906.700000001</v>
      </c>
      <c r="BC15" s="13">
        <f t="shared" ref="BC15:BC18" si="22">AVERAGE(AZ15:BB15)</f>
        <v>12918975.333333334</v>
      </c>
      <c r="BE15" s="10">
        <f>(('Raw cell counts'!CA15/10000)*1027000)</f>
        <v>11585176.199999999</v>
      </c>
      <c r="BF15" s="10">
        <f>(('Raw cell counts'!CB15/10000)*1027000)</f>
        <v>13585053.300000001</v>
      </c>
      <c r="BG15" s="10">
        <f>(('Raw cell counts'!CC15/10000)*1027000)</f>
        <v>12507216.800000001</v>
      </c>
      <c r="BH15" s="13">
        <f t="shared" ref="BH15:BH18" si="23">AVERAGE(BE15:BG15)</f>
        <v>12559148.766666666</v>
      </c>
      <c r="BJ15" s="10">
        <f>(('Raw cell counts'!CH15/10000)*1027000)</f>
        <v>15300554.100000001</v>
      </c>
      <c r="BK15" s="10">
        <f>(('Raw cell counts'!CI15/10000)*1027000)</f>
        <v>17218682</v>
      </c>
      <c r="BL15" s="10">
        <f>(('Raw cell counts'!CJ15/10000)*1027000)</f>
        <v>16525662.4</v>
      </c>
      <c r="BM15" s="13">
        <f t="shared" ref="BM15:BM18" si="24">AVERAGE(BJ15:BL15)</f>
        <v>16348299.5</v>
      </c>
      <c r="BO15" s="10">
        <f>(('Raw cell counts'!CO15/10000)*1027000)</f>
        <v>18096664.299999997</v>
      </c>
      <c r="BP15" s="10">
        <f>(('Raw cell counts'!CP15/10000)*1027000)</f>
        <v>18758257.699999999</v>
      </c>
      <c r="BQ15" s="10">
        <f>(('Raw cell counts'!CQ15/10000)*1027000)</f>
        <v>19796246.600000001</v>
      </c>
      <c r="BR15" s="13">
        <f t="shared" ref="BR15:BR18" si="25">AVERAGE(BO15:BQ15)</f>
        <v>18883722.866666667</v>
      </c>
      <c r="BT15" s="10">
        <f>(('Raw cell counts'!CV15/10000)*1027000)</f>
        <v>16272096.1</v>
      </c>
      <c r="BU15" s="10">
        <f>(('Raw cell counts'!CW15/10000)*1027000)</f>
        <v>18028574.199999999</v>
      </c>
      <c r="BV15" s="10">
        <f>(('Raw cell counts'!CX15/10000)*1027000)</f>
        <v>17759192.100000001</v>
      </c>
      <c r="BW15" s="13">
        <f t="shared" ref="BW15:BW18" si="26">AVERAGE(BT15:BV15)</f>
        <v>17353287.466666665</v>
      </c>
      <c r="BY15" s="31">
        <f>(('Raw cell counts'!DC15/10000)*1027000)</f>
        <v>9061837.2000000011</v>
      </c>
      <c r="BZ15" s="10">
        <f>(('Raw cell counts'!DD15/10000)*1027000)</f>
        <v>15586368.200000001</v>
      </c>
      <c r="CA15" s="10">
        <f>(('Raw cell counts'!DE15/10000)*1027000)</f>
        <v>16554623.799999999</v>
      </c>
      <c r="CB15" s="13">
        <f t="shared" si="15"/>
        <v>16070496</v>
      </c>
    </row>
    <row r="16" spans="1:80" s="8" customFormat="1" x14ac:dyDescent="0.25">
      <c r="A16" s="5" t="s">
        <v>4</v>
      </c>
      <c r="B16" s="10">
        <f>(('Raw cell counts'!B16/10000)*1027000)</f>
        <v>9006173.7999999989</v>
      </c>
      <c r="C16" s="10">
        <f>(('Raw cell counts'!C16/10000)*1027000)</f>
        <v>10291567</v>
      </c>
      <c r="D16" s="10">
        <f>(('Raw cell counts'!D16/10000)*1027000)</f>
        <v>10044881.6</v>
      </c>
      <c r="E16" s="13">
        <f t="shared" ref="E16:E18" si="27">AVERAGE(B16:D16)</f>
        <v>9780874.1333333328</v>
      </c>
      <c r="G16" s="10">
        <f>(('Raw cell counts'!I16/10000)*1027000)</f>
        <v>10303480.200000001</v>
      </c>
      <c r="H16" s="10">
        <f>(('Raw cell counts'!J16/10000)*1027000)</f>
        <v>11039017.6</v>
      </c>
      <c r="I16" s="10">
        <f>(('Raw cell counts'!K16/10000)*1027000)</f>
        <v>10881578.5</v>
      </c>
      <c r="J16" s="13">
        <f t="shared" si="1"/>
        <v>10741358.766666668</v>
      </c>
      <c r="L16" s="10">
        <f>(('Raw cell counts'!P16/10000)*1027000)</f>
        <v>9336765.0999999996</v>
      </c>
      <c r="M16" s="10">
        <f>(('Raw cell counts'!Q16/10000)*1027000)</f>
        <v>9343646</v>
      </c>
      <c r="N16" s="10">
        <f>(('Raw cell counts'!R16/10000)*1027000)</f>
        <v>9821817.1999999993</v>
      </c>
      <c r="O16" s="13">
        <f t="shared" si="16"/>
        <v>9500742.7666666675</v>
      </c>
      <c r="Q16" s="31">
        <f>(('Raw cell counts'!W16/10000)*1027000)</f>
        <v>11824364.5</v>
      </c>
      <c r="R16" s="10">
        <f>(('Raw cell counts'!X16/10000)*1027000)</f>
        <v>10517815.100000001</v>
      </c>
      <c r="S16" s="10">
        <f>(('Raw cell counts'!Y16/10000)*1027000)</f>
        <v>10764397.800000001</v>
      </c>
      <c r="T16" s="13">
        <f t="shared" si="3"/>
        <v>10641106.450000001</v>
      </c>
      <c r="V16" s="10">
        <f>(('Raw cell counts'!AD16/10000)*1027000)</f>
        <v>10049605.799999999</v>
      </c>
      <c r="W16" s="10">
        <f>(('Raw cell counts'!AE16/10000)*1027000)</f>
        <v>11269168.299999999</v>
      </c>
      <c r="X16" s="10">
        <f>(('Raw cell counts'!AF16/10000)*1027000)</f>
        <v>10988591.9</v>
      </c>
      <c r="Y16" s="13">
        <f t="shared" si="4"/>
        <v>10769122</v>
      </c>
      <c r="AA16" s="10">
        <f>(('Raw cell counts'!AK16/10000)*1027000)</f>
        <v>9641270.5999999996</v>
      </c>
      <c r="AB16" s="10">
        <f>(('Raw cell counts'!AL16/10000)*1027000)</f>
        <v>10670735.4</v>
      </c>
      <c r="AC16" s="10">
        <f>(('Raw cell counts'!AM16/10000)*1027000)</f>
        <v>10741084.9</v>
      </c>
      <c r="AD16" s="13">
        <f t="shared" si="17"/>
        <v>10351030.299999999</v>
      </c>
      <c r="AF16" s="10">
        <f>(('Raw cell counts'!AR16/10000)*1027000)</f>
        <v>7834264.1000000006</v>
      </c>
      <c r="AG16" s="10">
        <f>(('Raw cell counts'!AS16/10000)*1027000)</f>
        <v>7470192.5999999996</v>
      </c>
      <c r="AH16" s="10">
        <f>(('Raw cell counts'!AT16/10000)*1027000)</f>
        <v>7249284.9000000004</v>
      </c>
      <c r="AI16" s="13">
        <f t="shared" si="18"/>
        <v>7517913.8666666672</v>
      </c>
      <c r="AK16" s="10">
        <f>(('Raw cell counts'!AY16/10000)*1027000)</f>
        <v>7411242.7999999998</v>
      </c>
      <c r="AL16" s="10">
        <f>(('Raw cell counts'!AZ16/10000)*1027000)</f>
        <v>7901121.7999999998</v>
      </c>
      <c r="AM16" s="10">
        <f>(('Raw cell counts'!BA16/10000)*1027000)</f>
        <v>7588708.3999999994</v>
      </c>
      <c r="AN16" s="13">
        <f t="shared" si="19"/>
        <v>7633691</v>
      </c>
      <c r="AP16" s="10">
        <f>(('Raw cell counts'!BF16/10000)*1027000)</f>
        <v>7181913.7000000002</v>
      </c>
      <c r="AQ16" s="10">
        <f>(('Raw cell counts'!BG16/10000)*1027000)</f>
        <v>7912726.8999999994</v>
      </c>
      <c r="AR16" s="10">
        <f>(('Raw cell counts'!BH16/10000)*1027000)</f>
        <v>8797179.2999999989</v>
      </c>
      <c r="AS16" s="13">
        <f t="shared" si="20"/>
        <v>7963939.9666666659</v>
      </c>
      <c r="AU16" s="10">
        <f>(('Raw cell counts'!BM16/10000)*1027000)</f>
        <v>7838885.5999999996</v>
      </c>
      <c r="AV16" s="10">
        <f>(('Raw cell counts'!BN16/10000)*1027000)</f>
        <v>8209940.7000000002</v>
      </c>
      <c r="AW16" s="10">
        <f>(('Raw cell counts'!BO16/10000)*1027000)</f>
        <v>8174303.7999999998</v>
      </c>
      <c r="AX16" s="13">
        <f t="shared" si="21"/>
        <v>8074376.7000000002</v>
      </c>
      <c r="AZ16" s="10">
        <f>(('Raw cell counts'!BT16/10000)*1027000)</f>
        <v>8143596.5</v>
      </c>
      <c r="BA16" s="10">
        <f>(('Raw cell counts'!BU16/10000)*1027000)</f>
        <v>9483728.8000000007</v>
      </c>
      <c r="BB16" s="10">
        <f>(('Raw cell counts'!BV16/10000)*1027000)</f>
        <v>9475923.6000000015</v>
      </c>
      <c r="BC16" s="13">
        <f t="shared" si="22"/>
        <v>9034416.3000000007</v>
      </c>
      <c r="BE16" s="10">
        <f>(('Raw cell counts'!CA16/10000)*1027000)</f>
        <v>8530364.7000000011</v>
      </c>
      <c r="BF16" s="10">
        <f>(('Raw cell counts'!CB16/10000)*1027000)</f>
        <v>10009347.4</v>
      </c>
      <c r="BG16" s="10">
        <f>(('Raw cell counts'!CC16/10000)*1027000)</f>
        <v>9211060.2999999989</v>
      </c>
      <c r="BH16" s="13">
        <f t="shared" si="23"/>
        <v>9250257.4666666668</v>
      </c>
      <c r="BJ16" s="10">
        <f>(('Raw cell counts'!CH16/10000)*1027000)</f>
        <v>8454982.9000000004</v>
      </c>
      <c r="BK16" s="10">
        <f>(('Raw cell counts'!CI16/10000)*1027000)</f>
        <v>9788234.3000000007</v>
      </c>
      <c r="BL16" s="10">
        <f>(('Raw cell counts'!CJ16/10000)*1027000)</f>
        <v>9353299.8000000007</v>
      </c>
      <c r="BM16" s="13">
        <f t="shared" si="24"/>
        <v>9198839.0000000019</v>
      </c>
      <c r="BO16" s="10">
        <f>(('Raw cell counts'!CO16/10000)*1027000)</f>
        <v>9077653</v>
      </c>
      <c r="BP16" s="10">
        <f>(('Raw cell counts'!CP16/10000)*1027000)</f>
        <v>9342413.5999999996</v>
      </c>
      <c r="BQ16" s="10">
        <f>(('Raw cell counts'!CQ16/10000)*1027000)</f>
        <v>9829211.5999999996</v>
      </c>
      <c r="BR16" s="13">
        <f t="shared" si="25"/>
        <v>9416426.0666666683</v>
      </c>
      <c r="BT16" s="10">
        <f>(('Raw cell counts'!CV16/10000)*1027000)</f>
        <v>9540008.3999999985</v>
      </c>
      <c r="BU16" s="10">
        <f>(('Raw cell counts'!CW16/10000)*1027000)</f>
        <v>10561359.9</v>
      </c>
      <c r="BV16" s="10">
        <f>(('Raw cell counts'!CX16/10000)*1027000)</f>
        <v>10443973.799999999</v>
      </c>
      <c r="BW16" s="13">
        <f t="shared" si="26"/>
        <v>10181780.699999997</v>
      </c>
      <c r="BY16" s="31">
        <f>(('Raw cell counts'!DC16/10000)*1027000)</f>
        <v>6869705.7000000002</v>
      </c>
      <c r="BZ16" s="10">
        <f>(('Raw cell counts'!DD16/10000)*1027000)</f>
        <v>11905292.1</v>
      </c>
      <c r="CA16" s="10">
        <f>(('Raw cell counts'!DE16/10000)*1027000)</f>
        <v>12638775.5</v>
      </c>
      <c r="CB16" s="13">
        <f t="shared" si="15"/>
        <v>12272033.800000001</v>
      </c>
    </row>
    <row r="17" spans="1:80" s="8" customFormat="1" x14ac:dyDescent="0.25">
      <c r="A17" s="5" t="s">
        <v>5</v>
      </c>
      <c r="B17" s="10">
        <f>(('Raw cell counts'!B17/10000)*1027000)</f>
        <v>1889166.5</v>
      </c>
      <c r="C17" s="10">
        <f>(('Raw cell counts'!C17/10000)*1027000)</f>
        <v>2126917</v>
      </c>
      <c r="D17" s="10">
        <f>(('Raw cell counts'!D17/10000)*1027000)</f>
        <v>2112025.5</v>
      </c>
      <c r="E17" s="13">
        <f t="shared" si="27"/>
        <v>2042703</v>
      </c>
      <c r="G17" s="10">
        <f>(('Raw cell counts'!I17/10000)*1027000)</f>
        <v>2119009.1</v>
      </c>
      <c r="H17" s="10">
        <f>(('Raw cell counts'!J17/10000)*1027000)</f>
        <v>2261659.4</v>
      </c>
      <c r="I17" s="10">
        <f>(('Raw cell counts'!K17/10000)*1027000)</f>
        <v>2296988.2000000002</v>
      </c>
      <c r="J17" s="13">
        <f t="shared" si="1"/>
        <v>2225885.5666666669</v>
      </c>
      <c r="L17" s="10">
        <f>(('Raw cell counts'!P17/10000)*1027000)</f>
        <v>1966602.3</v>
      </c>
      <c r="M17" s="10">
        <f>(('Raw cell counts'!Q17/10000)*1027000)</f>
        <v>1961980.8</v>
      </c>
      <c r="N17" s="10">
        <f>(('Raw cell counts'!R17/10000)*1027000)</f>
        <v>2052973</v>
      </c>
      <c r="O17" s="13">
        <f t="shared" si="16"/>
        <v>1993852.0333333332</v>
      </c>
      <c r="Q17" s="31">
        <f>(('Raw cell counts'!W17/10000)*1027000)</f>
        <v>2255292</v>
      </c>
      <c r="R17" s="10">
        <f>(('Raw cell counts'!X17/10000)*1027000)</f>
        <v>2135954.6</v>
      </c>
      <c r="S17" s="10">
        <f>(('Raw cell counts'!Y17/10000)*1027000)</f>
        <v>2215547.1</v>
      </c>
      <c r="T17" s="13">
        <f t="shared" si="3"/>
        <v>2175750.85</v>
      </c>
      <c r="V17" s="10">
        <f>(('Raw cell counts'!AD17/10000)*1027000)</f>
        <v>2016514.5</v>
      </c>
      <c r="W17" s="10">
        <f>(('Raw cell counts'!AE17/10000)*1027000)</f>
        <v>2194801.7000000002</v>
      </c>
      <c r="X17" s="10">
        <f>(('Raw cell counts'!AF17/10000)*1027000)</f>
        <v>2207844.6</v>
      </c>
      <c r="Y17" s="13">
        <f t="shared" si="4"/>
        <v>2139720.2666666671</v>
      </c>
      <c r="AA17" s="10">
        <f>(('Raw cell counts'!AK17/10000)*1027000)</f>
        <v>1853118.8</v>
      </c>
      <c r="AB17" s="10">
        <f>(('Raw cell counts'!AL17/10000)*1027000)</f>
        <v>2086042.4000000001</v>
      </c>
      <c r="AC17" s="10">
        <f>(('Raw cell counts'!AM17/10000)*1027000)</f>
        <v>2078956.1000000003</v>
      </c>
      <c r="AD17" s="13">
        <f t="shared" si="17"/>
        <v>2006039.1000000003</v>
      </c>
      <c r="AF17" s="10">
        <f>(('Raw cell counts'!AR17/10000)*1027000)</f>
        <v>2339506</v>
      </c>
      <c r="AG17" s="10">
        <f>(('Raw cell counts'!AS17/10000)*1027000)</f>
        <v>2554765.2000000002</v>
      </c>
      <c r="AH17" s="10">
        <f>(('Raw cell counts'!AT17/10000)*1027000)</f>
        <v>2437687.2000000002</v>
      </c>
      <c r="AI17" s="13">
        <f t="shared" si="18"/>
        <v>2443986.1333333333</v>
      </c>
      <c r="AK17" s="10">
        <f>(('Raw cell counts'!AY17/10000)*1027000)</f>
        <v>2031714.0999999999</v>
      </c>
      <c r="AL17" s="10">
        <f>(('Raw cell counts'!AZ17/10000)*1027000)</f>
        <v>2178369.7000000002</v>
      </c>
      <c r="AM17" s="10">
        <f>(('Raw cell counts'!BA17/10000)*1027000)</f>
        <v>2131025</v>
      </c>
      <c r="AN17" s="13">
        <f t="shared" si="19"/>
        <v>2113702.9333333331</v>
      </c>
      <c r="AP17" s="10">
        <f>(('Raw cell counts'!BF17/10000)*1027000)</f>
        <v>3387046</v>
      </c>
      <c r="AQ17" s="10">
        <f>(('Raw cell counts'!BG17/10000)*1027000)</f>
        <v>3531442.2</v>
      </c>
      <c r="AR17" s="10">
        <f>(('Raw cell counts'!BH17/10000)*1027000)</f>
        <v>4070925.3000000003</v>
      </c>
      <c r="AS17" s="13">
        <f t="shared" si="20"/>
        <v>3663137.8333333335</v>
      </c>
      <c r="AU17" s="10">
        <f>(('Raw cell counts'!BM17/10000)*1027000)</f>
        <v>4534205</v>
      </c>
      <c r="AV17" s="10">
        <f>(('Raw cell counts'!BN17/10000)*1027000)</f>
        <v>4848980.5</v>
      </c>
      <c r="AW17" s="10">
        <f>(('Raw cell counts'!BO17/10000)*1027000)</f>
        <v>4874963.6000000006</v>
      </c>
      <c r="AX17" s="13">
        <f t="shared" si="21"/>
        <v>4752716.3666666672</v>
      </c>
      <c r="AZ17" s="10">
        <f>(('Raw cell counts'!BT17/10000)*1027000)</f>
        <v>3420834.3000000003</v>
      </c>
      <c r="BA17" s="10">
        <f>(('Raw cell counts'!BU17/10000)*1027000)</f>
        <v>3937107.2</v>
      </c>
      <c r="BB17" s="10">
        <f>(('Raw cell counts'!BV17/10000)*1027000)</f>
        <v>4045353</v>
      </c>
      <c r="BC17" s="13">
        <f t="shared" si="22"/>
        <v>3801098.1666666665</v>
      </c>
      <c r="BE17" s="10">
        <f>(('Raw cell counts'!CA17/10000)*1027000)</f>
        <v>2952522.3</v>
      </c>
      <c r="BF17" s="10">
        <f>(('Raw cell counts'!CB17/10000)*1027000)</f>
        <v>3461400.8000000003</v>
      </c>
      <c r="BG17" s="10">
        <f>(('Raw cell counts'!CC17/10000)*1027000)</f>
        <v>3184829.7</v>
      </c>
      <c r="BH17" s="13">
        <f t="shared" si="23"/>
        <v>3199584.2666666671</v>
      </c>
      <c r="BJ17" s="10">
        <f>(('Raw cell counts'!CH17/10000)*1027000)</f>
        <v>6751806.0999999996</v>
      </c>
      <c r="BK17" s="10">
        <f>(('Raw cell counts'!CI17/10000)*1027000)</f>
        <v>7316758.7999999998</v>
      </c>
      <c r="BL17" s="10">
        <f>(('Raw cell counts'!CJ17/10000)*1027000)</f>
        <v>7069457.2000000002</v>
      </c>
      <c r="BM17" s="13">
        <f t="shared" si="24"/>
        <v>7046007.3666666662</v>
      </c>
      <c r="BO17" s="10">
        <f>(('Raw cell counts'!CO17/10000)*1027000)</f>
        <v>8876977.1999999993</v>
      </c>
      <c r="BP17" s="10">
        <f>(('Raw cell counts'!CP17/10000)*1027000)</f>
        <v>9250805.1999999993</v>
      </c>
      <c r="BQ17" s="10">
        <f>(('Raw cell counts'!CQ17/10000)*1027000)</f>
        <v>9803023.0999999996</v>
      </c>
      <c r="BR17" s="13">
        <f t="shared" si="25"/>
        <v>9310268.5</v>
      </c>
      <c r="BT17" s="10">
        <f>(('Raw cell counts'!CV17/10000)*1027000)</f>
        <v>6567254.1999999993</v>
      </c>
      <c r="BU17" s="10">
        <f>(('Raw cell counts'!CW17/10000)*1027000)</f>
        <v>7287694.7000000002</v>
      </c>
      <c r="BV17" s="10">
        <f>(('Raw cell counts'!CX17/10000)*1027000)</f>
        <v>7143503.9000000004</v>
      </c>
      <c r="BW17" s="13">
        <f t="shared" si="26"/>
        <v>6999484.2666666657</v>
      </c>
      <c r="BY17" s="31">
        <f>(('Raw cell counts'!DC17/10000)*1027000)</f>
        <v>2063961.9000000001</v>
      </c>
      <c r="BZ17" s="10">
        <f>(('Raw cell counts'!DD17/10000)*1027000)</f>
        <v>3456163.1</v>
      </c>
      <c r="CA17" s="10">
        <f>(('Raw cell counts'!DE17/10000)*1027000)</f>
        <v>3683643.6</v>
      </c>
      <c r="CB17" s="13">
        <f t="shared" si="15"/>
        <v>3569903.35</v>
      </c>
    </row>
    <row r="18" spans="1:80" s="8" customFormat="1" x14ac:dyDescent="0.25">
      <c r="A18" s="5" t="s">
        <v>21</v>
      </c>
      <c r="B18" s="10">
        <f>(('Raw cell counts'!B18/10000)*1027000)</f>
        <v>80208.7</v>
      </c>
      <c r="C18" s="10">
        <f>(('Raw cell counts'!C18/10000)*1027000)</f>
        <v>85549.1</v>
      </c>
      <c r="D18" s="10">
        <f>(('Raw cell counts'!D18/10000)*1027000)</f>
        <v>86370.7</v>
      </c>
      <c r="E18" s="13">
        <f t="shared" si="27"/>
        <v>84042.833333333328</v>
      </c>
      <c r="G18" s="10">
        <f>(('Raw cell counts'!I18/10000)*1027000)</f>
        <v>82468.099999999991</v>
      </c>
      <c r="H18" s="10">
        <f>(('Raw cell counts'!J18/10000)*1027000)</f>
        <v>85651.8</v>
      </c>
      <c r="I18" s="10">
        <f>(('Raw cell counts'!K18/10000)*1027000)</f>
        <v>91197.6</v>
      </c>
      <c r="J18" s="13">
        <f t="shared" si="1"/>
        <v>86439.166666666672</v>
      </c>
      <c r="L18" s="10">
        <f>(('Raw cell counts'!P18/10000)*1027000)</f>
        <v>102391.9</v>
      </c>
      <c r="M18" s="10">
        <f>(('Raw cell counts'!Q18/10000)*1027000)</f>
        <v>98592</v>
      </c>
      <c r="N18" s="10">
        <f>(('Raw cell counts'!R18/10000)*1027000)</f>
        <v>99619</v>
      </c>
      <c r="O18" s="13">
        <f t="shared" si="16"/>
        <v>100200.96666666667</v>
      </c>
      <c r="Q18" s="31">
        <f>(('Raw cell counts'!W18/10000)*1027000)</f>
        <v>60490.3</v>
      </c>
      <c r="R18" s="10">
        <f>(('Raw cell counts'!X18/10000)*1027000)</f>
        <v>67371.200000000012</v>
      </c>
      <c r="S18" s="10">
        <f>(('Raw cell counts'!Y18/10000)*1027000)</f>
        <v>62030.8</v>
      </c>
      <c r="T18" s="13">
        <f t="shared" si="3"/>
        <v>64701.000000000007</v>
      </c>
      <c r="V18" s="10">
        <f>(('Raw cell counts'!AD18/10000)*1027000)</f>
        <v>44571.8</v>
      </c>
      <c r="W18" s="10">
        <f>(('Raw cell counts'!AE18/10000)*1027000)</f>
        <v>51658.1</v>
      </c>
      <c r="X18" s="10">
        <f>(('Raw cell counts'!AF18/10000)*1027000)</f>
        <v>51760.800000000003</v>
      </c>
      <c r="Y18" s="13">
        <f t="shared" si="4"/>
        <v>49330.233333333337</v>
      </c>
      <c r="AA18" s="10">
        <f>(('Raw cell counts'!AK18/10000)*1027000)</f>
        <v>52582.400000000001</v>
      </c>
      <c r="AB18" s="10">
        <f>(('Raw cell counts'!AL18/10000)*1027000)</f>
        <v>58128.2</v>
      </c>
      <c r="AC18" s="10">
        <f>(('Raw cell counts'!AM18/10000)*1027000)</f>
        <v>60079.5</v>
      </c>
      <c r="AD18" s="13">
        <f t="shared" si="17"/>
        <v>56930.033333333333</v>
      </c>
      <c r="AF18" s="10">
        <f>(('Raw cell counts'!AR18/10000)*1027000)</f>
        <v>98181.200000000012</v>
      </c>
      <c r="AG18" s="10">
        <f>(('Raw cell counts'!AS18/10000)*1027000)</f>
        <v>108245.79999999999</v>
      </c>
      <c r="AH18" s="10">
        <f>(('Raw cell counts'!AT18/10000)*1027000)</f>
        <v>101981.1</v>
      </c>
      <c r="AI18" s="13">
        <f t="shared" si="18"/>
        <v>102802.7</v>
      </c>
      <c r="AK18" s="10">
        <f>(('Raw cell counts'!AY18/10000)*1027000)</f>
        <v>31015.4</v>
      </c>
      <c r="AL18" s="10">
        <f>(('Raw cell counts'!AZ18/10000)*1027000)</f>
        <v>34609.9</v>
      </c>
      <c r="AM18" s="10">
        <f>(('Raw cell counts'!BA18/10000)*1027000)</f>
        <v>33377.5</v>
      </c>
      <c r="AN18" s="13">
        <f t="shared" si="19"/>
        <v>33000.933333333334</v>
      </c>
      <c r="AP18" s="10">
        <f>(('Raw cell counts'!BF18/10000)*1027000)</f>
        <v>2156.6999999999998</v>
      </c>
      <c r="AQ18" s="10">
        <f>(('Raw cell counts'!BG18/10000)*1027000)</f>
        <v>1745.8999999999999</v>
      </c>
      <c r="AR18" s="10">
        <f>(('Raw cell counts'!BH18/10000)*1027000)</f>
        <v>2259.4</v>
      </c>
      <c r="AS18" s="13">
        <f t="shared" si="20"/>
        <v>2054</v>
      </c>
      <c r="AU18" s="10">
        <f>(('Raw cell counts'!BM18/10000)*1027000)</f>
        <v>2362.1</v>
      </c>
      <c r="AV18" s="10">
        <f>(('Raw cell counts'!BN18/10000)*1027000)</f>
        <v>2054</v>
      </c>
      <c r="AW18" s="10">
        <f>(('Raw cell counts'!BO18/10000)*1027000)</f>
        <v>2875.6</v>
      </c>
      <c r="AX18" s="13">
        <f t="shared" si="21"/>
        <v>2430.5666666666671</v>
      </c>
      <c r="AZ18" s="10">
        <f>(('Raw cell counts'!BT18/10000)*1027000)</f>
        <v>11502.4</v>
      </c>
      <c r="BA18" s="10">
        <f>(('Raw cell counts'!BU18/10000)*1027000)</f>
        <v>11399.7</v>
      </c>
      <c r="BB18" s="10">
        <f>(('Raw cell counts'!BV18/10000)*1027000)</f>
        <v>11502.4</v>
      </c>
      <c r="BC18" s="13">
        <f t="shared" si="22"/>
        <v>11468.166666666666</v>
      </c>
      <c r="BE18" s="10">
        <f>(('Raw cell counts'!CA18/10000)*1027000)</f>
        <v>40874.6</v>
      </c>
      <c r="BF18" s="10">
        <f>(('Raw cell counts'!CB18/10000)*1027000)</f>
        <v>46523.1</v>
      </c>
      <c r="BG18" s="10">
        <f>(('Raw cell counts'!CC18/10000)*1027000)</f>
        <v>44982.6</v>
      </c>
      <c r="BH18" s="13">
        <f t="shared" si="23"/>
        <v>44126.766666666663</v>
      </c>
      <c r="BJ18" s="10">
        <f>(('Raw cell counts'!CH18/10000)*1027000)</f>
        <v>23826.399999999998</v>
      </c>
      <c r="BK18" s="10">
        <f>(('Raw cell counts'!CI18/10000)*1027000)</f>
        <v>26907.4</v>
      </c>
      <c r="BL18" s="10">
        <f>(('Raw cell counts'!CJ18/10000)*1027000)</f>
        <v>27523.600000000002</v>
      </c>
      <c r="BM18" s="13">
        <f t="shared" si="24"/>
        <v>26085.800000000003</v>
      </c>
      <c r="BO18" s="10">
        <f>(('Raw cell counts'!CO18/10000)*1027000)</f>
        <v>22902.100000000002</v>
      </c>
      <c r="BP18" s="10">
        <f>(('Raw cell counts'!CP18/10000)*1027000)</f>
        <v>22388.6</v>
      </c>
      <c r="BQ18" s="10">
        <f>(('Raw cell counts'!CQ18/10000)*1027000)</f>
        <v>24237.200000000001</v>
      </c>
      <c r="BR18" s="13">
        <f t="shared" si="25"/>
        <v>23175.966666666664</v>
      </c>
      <c r="BT18" s="10">
        <f>(('Raw cell counts'!CV18/10000)*1027000)</f>
        <v>62441.599999999999</v>
      </c>
      <c r="BU18" s="10">
        <f>(('Raw cell counts'!CW18/10000)*1027000)</f>
        <v>65728</v>
      </c>
      <c r="BV18" s="10">
        <f>(('Raw cell counts'!CX18/10000)*1027000)</f>
        <v>56793.1</v>
      </c>
      <c r="BW18" s="13">
        <f t="shared" si="26"/>
        <v>61654.233333333337</v>
      </c>
      <c r="BY18" s="31">
        <f>(('Raw cell counts'!DC18/10000)*1027000)</f>
        <v>69938.7</v>
      </c>
      <c r="BZ18" s="10">
        <f>(('Raw cell counts'!DD18/10000)*1027000)</f>
        <v>123240</v>
      </c>
      <c r="CA18" s="10">
        <f>(('Raw cell counts'!DE18/10000)*1027000)</f>
        <v>132277.6</v>
      </c>
      <c r="CB18" s="13">
        <f t="shared" si="15"/>
        <v>127758.8</v>
      </c>
    </row>
    <row r="19" spans="1:80" s="8" customFormat="1" x14ac:dyDescent="0.25"/>
    <row r="20" spans="1:80" s="8" customFormat="1" x14ac:dyDescent="0.25">
      <c r="C20" s="12" t="s">
        <v>46</v>
      </c>
      <c r="D20" s="11"/>
      <c r="E20" s="11"/>
      <c r="H20" s="12" t="s">
        <v>46</v>
      </c>
      <c r="I20" s="11"/>
      <c r="J20" s="11"/>
      <c r="M20" s="12" t="s">
        <v>46</v>
      </c>
      <c r="N20" s="11"/>
      <c r="O20" s="11"/>
      <c r="R20" s="12" t="s">
        <v>46</v>
      </c>
      <c r="S20" s="11"/>
      <c r="T20" s="11"/>
      <c r="W20" s="12" t="s">
        <v>46</v>
      </c>
      <c r="X20" s="11"/>
      <c r="Y20" s="11"/>
      <c r="AB20" s="12" t="s">
        <v>46</v>
      </c>
      <c r="AC20" s="11"/>
      <c r="AD20" s="11"/>
      <c r="AG20" s="12" t="s">
        <v>46</v>
      </c>
      <c r="AH20" s="11"/>
      <c r="AI20" s="11"/>
      <c r="AL20" s="12" t="s">
        <v>46</v>
      </c>
      <c r="AM20" s="11"/>
      <c r="AN20" s="11"/>
      <c r="AQ20" s="12" t="s">
        <v>47</v>
      </c>
      <c r="AR20" s="11"/>
      <c r="AS20" s="11"/>
      <c r="AV20" s="12" t="s">
        <v>46</v>
      </c>
      <c r="AW20" s="11"/>
      <c r="AX20" s="11"/>
      <c r="BA20" s="12" t="s">
        <v>47</v>
      </c>
      <c r="BB20" s="11"/>
      <c r="BC20" s="11"/>
      <c r="BF20" s="12" t="s">
        <v>46</v>
      </c>
      <c r="BG20" s="11"/>
      <c r="BH20" s="11"/>
      <c r="BK20" s="12" t="s">
        <v>46</v>
      </c>
      <c r="BL20" s="11"/>
      <c r="BM20" s="11"/>
      <c r="BP20" s="12" t="s">
        <v>46</v>
      </c>
      <c r="BQ20" s="11"/>
      <c r="BR20" s="11"/>
      <c r="BU20" s="12" t="s">
        <v>46</v>
      </c>
      <c r="BV20" s="11"/>
      <c r="BW20" s="11"/>
      <c r="BZ20" s="12" t="s">
        <v>46</v>
      </c>
      <c r="CA20" s="11"/>
      <c r="CB20" s="11"/>
    </row>
    <row r="21" spans="1:80" s="8" customFormat="1" x14ac:dyDescent="0.25">
      <c r="B21" s="6" t="s">
        <v>6</v>
      </c>
      <c r="C21" s="6" t="s">
        <v>7</v>
      </c>
      <c r="D21" s="6" t="s">
        <v>8</v>
      </c>
      <c r="E21" s="6" t="s">
        <v>9</v>
      </c>
      <c r="G21" s="6" t="s">
        <v>6</v>
      </c>
      <c r="H21" s="6" t="s">
        <v>7</v>
      </c>
      <c r="I21" s="6" t="s">
        <v>8</v>
      </c>
      <c r="J21" s="6" t="s">
        <v>9</v>
      </c>
      <c r="L21" s="6" t="s">
        <v>6</v>
      </c>
      <c r="M21" s="6" t="s">
        <v>7</v>
      </c>
      <c r="N21" s="6" t="s">
        <v>8</v>
      </c>
      <c r="O21" s="6" t="s">
        <v>9</v>
      </c>
      <c r="Q21" s="6" t="s">
        <v>6</v>
      </c>
      <c r="R21" s="6" t="s">
        <v>7</v>
      </c>
      <c r="S21" s="6" t="s">
        <v>8</v>
      </c>
      <c r="T21" s="6" t="s">
        <v>9</v>
      </c>
      <c r="V21" s="6" t="s">
        <v>6</v>
      </c>
      <c r="W21" s="6" t="s">
        <v>7</v>
      </c>
      <c r="X21" s="6" t="s">
        <v>8</v>
      </c>
      <c r="Y21" s="6" t="s">
        <v>9</v>
      </c>
      <c r="AA21" s="6" t="s">
        <v>6</v>
      </c>
      <c r="AB21" s="6" t="s">
        <v>7</v>
      </c>
      <c r="AC21" s="6" t="s">
        <v>8</v>
      </c>
      <c r="AD21" s="6" t="s">
        <v>9</v>
      </c>
      <c r="AF21" s="6" t="s">
        <v>6</v>
      </c>
      <c r="AG21" s="6" t="s">
        <v>7</v>
      </c>
      <c r="AH21" s="6" t="s">
        <v>8</v>
      </c>
      <c r="AI21" s="6" t="s">
        <v>9</v>
      </c>
      <c r="AK21" s="6" t="s">
        <v>6</v>
      </c>
      <c r="AL21" s="6" t="s">
        <v>7</v>
      </c>
      <c r="AM21" s="6" t="s">
        <v>8</v>
      </c>
      <c r="AN21" s="6" t="s">
        <v>9</v>
      </c>
      <c r="AP21" s="6" t="s">
        <v>6</v>
      </c>
      <c r="AQ21" s="6" t="s">
        <v>7</v>
      </c>
      <c r="AR21" s="6" t="s">
        <v>8</v>
      </c>
      <c r="AS21" s="6" t="s">
        <v>9</v>
      </c>
      <c r="AU21" s="6" t="s">
        <v>6</v>
      </c>
      <c r="AV21" s="6" t="s">
        <v>7</v>
      </c>
      <c r="AW21" s="6" t="s">
        <v>8</v>
      </c>
      <c r="AX21" s="6" t="s">
        <v>9</v>
      </c>
      <c r="AZ21" s="6" t="s">
        <v>6</v>
      </c>
      <c r="BA21" s="6" t="s">
        <v>7</v>
      </c>
      <c r="BB21" s="6" t="s">
        <v>8</v>
      </c>
      <c r="BC21" s="6" t="s">
        <v>9</v>
      </c>
      <c r="BE21" s="6" t="s">
        <v>6</v>
      </c>
      <c r="BF21" s="6" t="s">
        <v>7</v>
      </c>
      <c r="BG21" s="6" t="s">
        <v>8</v>
      </c>
      <c r="BH21" s="6" t="s">
        <v>9</v>
      </c>
      <c r="BJ21" s="6" t="s">
        <v>6</v>
      </c>
      <c r="BK21" s="6" t="s">
        <v>7</v>
      </c>
      <c r="BL21" s="6" t="s">
        <v>8</v>
      </c>
      <c r="BM21" s="6" t="s">
        <v>9</v>
      </c>
      <c r="BO21" s="6" t="s">
        <v>6</v>
      </c>
      <c r="BP21" s="6" t="s">
        <v>7</v>
      </c>
      <c r="BQ21" s="6" t="s">
        <v>8</v>
      </c>
      <c r="BR21" s="6" t="s">
        <v>9</v>
      </c>
      <c r="BT21" s="6" t="s">
        <v>6</v>
      </c>
      <c r="BU21" s="6" t="s">
        <v>7</v>
      </c>
      <c r="BV21" s="6" t="s">
        <v>8</v>
      </c>
      <c r="BW21" s="6" t="s">
        <v>9</v>
      </c>
      <c r="BY21" s="6" t="s">
        <v>6</v>
      </c>
      <c r="BZ21" s="6" t="s">
        <v>7</v>
      </c>
      <c r="CA21" s="6" t="s">
        <v>8</v>
      </c>
      <c r="CB21" s="6" t="s">
        <v>9</v>
      </c>
    </row>
    <row r="22" spans="1:80" s="8" customFormat="1" x14ac:dyDescent="0.25">
      <c r="A22" s="5" t="s">
        <v>0</v>
      </c>
      <c r="B22" s="10">
        <f>(('Raw cell counts'!B22/10000)*1027000)</f>
        <v>1388709.4000000001</v>
      </c>
      <c r="C22" s="10">
        <f>(('Raw cell counts'!C22/10000)*1027000)</f>
        <v>1392509.3</v>
      </c>
      <c r="D22" s="10">
        <f>(('Raw cell counts'!D22/10000)*1027000)</f>
        <v>1308911.5</v>
      </c>
      <c r="E22" s="13">
        <f>AVERAGE(B22:D22)</f>
        <v>1363376.7333333334</v>
      </c>
      <c r="F22" s="10"/>
      <c r="G22" s="10">
        <f>(('Raw cell counts'!I22/10000)*1027000)</f>
        <v>1462242.5999999999</v>
      </c>
      <c r="H22" s="10">
        <f>(('Raw cell counts'!J22/10000)*1027000)</f>
        <v>1581477.3</v>
      </c>
      <c r="I22" s="10">
        <f>(('Raw cell counts'!K22/10000)*1027000)</f>
        <v>1517906</v>
      </c>
      <c r="J22" s="13">
        <f>AVERAGE(G22:I22)</f>
        <v>1520541.9666666668</v>
      </c>
      <c r="K22" s="10"/>
      <c r="L22" s="10">
        <f>(('Raw cell counts'!P22/10000)*1027000)</f>
        <v>1363753.3</v>
      </c>
      <c r="M22" s="10">
        <f>(('Raw cell counts'!Q22/10000)*1027000)</f>
        <v>1495517.4</v>
      </c>
      <c r="N22" s="10">
        <f>(('Raw cell counts'!R22/10000)*1027000)</f>
        <v>1467480.3</v>
      </c>
      <c r="O22" s="13">
        <f>AVERAGE(L22:N22)</f>
        <v>1442250.3333333333</v>
      </c>
      <c r="Q22" s="10">
        <f>(('Raw cell counts'!W22/10000)*1027000)</f>
        <v>1436259.5</v>
      </c>
      <c r="R22" s="10">
        <f>(('Raw cell counts'!X22/10000)*1027000)</f>
        <v>1547689</v>
      </c>
      <c r="S22" s="10">
        <f>(('Raw cell counts'!Y22/10000)*1027000)</f>
        <v>1527559.8</v>
      </c>
      <c r="T22" s="13">
        <f>AVERAGE(Q22:S22)</f>
        <v>1503836.0999999999</v>
      </c>
      <c r="V22" s="10">
        <f>(('Raw cell counts'!AD22/10000)*1027000)</f>
        <v>1337256.7</v>
      </c>
      <c r="W22" s="10">
        <f>(('Raw cell counts'!AE22/10000)*1027000)</f>
        <v>1382342</v>
      </c>
      <c r="X22" s="10">
        <f>(('Raw cell counts'!AF22/10000)*1027000)</f>
        <v>1321646.3</v>
      </c>
      <c r="Y22" s="13">
        <f>AVERAGE(V22:X22)</f>
        <v>1347081.6666666667</v>
      </c>
      <c r="AA22" s="10">
        <f>(('Raw cell counts'!AK22/10000)*1027000)</f>
        <v>1342289</v>
      </c>
      <c r="AB22" s="10">
        <f>(('Raw cell counts'!AL22/10000)*1027000)</f>
        <v>1404114.4</v>
      </c>
      <c r="AC22" s="10">
        <f>(('Raw cell counts'!AM22/10000)*1027000)</f>
        <v>1520987</v>
      </c>
      <c r="AD22" s="13">
        <f>AVERAGE(AA22:AC22)</f>
        <v>1422463.4666666668</v>
      </c>
      <c r="AF22" s="10">
        <f>(('Raw cell counts'!AR22/10000)*1027000)</f>
        <v>1443859.2999999998</v>
      </c>
      <c r="AG22" s="10">
        <f>(('Raw cell counts'!AS22/10000)*1027000)</f>
        <v>1454848.2000000002</v>
      </c>
      <c r="AH22" s="10">
        <f>(('Raw cell counts'!AT22/10000)*1027000)</f>
        <v>1446221.4</v>
      </c>
      <c r="AI22" s="13">
        <f>AVERAGE(AF22:AH22)</f>
        <v>1448309.6333333335</v>
      </c>
      <c r="AK22" s="10">
        <f>(('Raw cell counts'!AY22/10000)*1027000)</f>
        <v>1418903.2</v>
      </c>
      <c r="AL22" s="10">
        <f>(('Raw cell counts'!AZ22/10000)*1027000)</f>
        <v>1525300.4000000001</v>
      </c>
      <c r="AM22" s="10">
        <f>(('Raw cell counts'!BA22/10000)*1027000)</f>
        <v>1450740.2000000002</v>
      </c>
      <c r="AN22" s="13">
        <f>AVERAGE(AK22:AM22)</f>
        <v>1464981.2666666668</v>
      </c>
      <c r="AP22" s="10">
        <f>(('Raw cell counts'!BF22/10000)*1027000)</f>
        <v>975033.8</v>
      </c>
      <c r="AQ22" s="10">
        <f>(('Raw cell counts'!BG22/10000)*1027000)</f>
        <v>1005227.6</v>
      </c>
      <c r="AR22" s="10">
        <f>(('Raw cell counts'!BH22/10000)*1027000)</f>
        <v>1025459.5</v>
      </c>
      <c r="AS22" s="13">
        <f>AVERAGE(AP22:AR22)</f>
        <v>1001906.9666666667</v>
      </c>
      <c r="AU22" s="10">
        <f>(('Raw cell counts'!BM22/10000)*1027000)</f>
        <v>1278306.8999999999</v>
      </c>
      <c r="AV22" s="10">
        <f>(('Raw cell counts'!BN22/10000)*1027000)</f>
        <v>1310554.7</v>
      </c>
      <c r="AW22" s="10">
        <f>(('Raw cell counts'!BO22/10000)*1027000)</f>
        <v>1292993</v>
      </c>
      <c r="AX22" s="13">
        <f>AVERAGE(AU22:AW22)</f>
        <v>1293951.5333333332</v>
      </c>
      <c r="AZ22" s="10">
        <f>(('Raw cell counts'!BT22/10000)*1027000)</f>
        <v>1235686.4000000001</v>
      </c>
      <c r="BA22" s="10">
        <f>(('Raw cell counts'!BU22/10000)*1027000)</f>
        <v>1352250.9</v>
      </c>
      <c r="BB22" s="10">
        <f>(('Raw cell counts'!BV22/10000)*1027000)</f>
        <v>1334381.0999999999</v>
      </c>
      <c r="BC22" s="13">
        <f>AVERAGE(AZ22:BB22)</f>
        <v>1307439.4666666666</v>
      </c>
      <c r="BE22" s="10">
        <f>(('Raw cell counts'!CA22/10000)*1027000)</f>
        <v>1465734.4000000001</v>
      </c>
      <c r="BF22" s="10">
        <f>(('Raw cell counts'!CB22/10000)*1027000)</f>
        <v>1460599.4</v>
      </c>
      <c r="BG22" s="10">
        <f>(('Raw cell counts'!CC22/10000)*1027000)</f>
        <v>1468610</v>
      </c>
      <c r="BH22" s="13">
        <f>AVERAGE(BE22:BG22)</f>
        <v>1464981.2666666666</v>
      </c>
      <c r="BJ22" s="10">
        <f>(('Raw cell counts'!CH22/10000)*1027000)</f>
        <v>1352456.3</v>
      </c>
      <c r="BK22" s="10">
        <f>(('Raw cell counts'!CI22/10000)*1027000)</f>
        <v>1460085.9</v>
      </c>
      <c r="BL22" s="10">
        <f>(('Raw cell counts'!CJ22/10000)*1027000)</f>
        <v>1393228.2</v>
      </c>
      <c r="BM22" s="13">
        <f>AVERAGE(BJ22:BL22)</f>
        <v>1401923.4666666668</v>
      </c>
      <c r="BO22" s="10">
        <f>(('Raw cell counts'!CO22/10000)*1027000)</f>
        <v>1222540.7999999998</v>
      </c>
      <c r="BP22" s="10">
        <f>(('Raw cell counts'!CP22/10000)*1027000)</f>
        <v>1295560.5</v>
      </c>
      <c r="BQ22" s="10">
        <f>(('Raw cell counts'!CQ22/10000)*1027000)</f>
        <v>1299565.8</v>
      </c>
      <c r="BR22" s="13">
        <f>AVERAGE(BO22:BQ22)</f>
        <v>1272555.7</v>
      </c>
      <c r="BT22" s="10">
        <f>(('Raw cell counts'!CV22/10000)*1027000)</f>
        <v>1464193.9</v>
      </c>
      <c r="BU22" s="10">
        <f>(('Raw cell counts'!CW22/10000)*1027000)</f>
        <v>1504452.3</v>
      </c>
      <c r="BV22" s="10">
        <f>(('Raw cell counts'!CX22/10000)*1027000)</f>
        <v>1586920.4</v>
      </c>
      <c r="BW22" s="13">
        <f>AVERAGE(BT22:BV22)</f>
        <v>1518522.2</v>
      </c>
      <c r="BY22" s="10">
        <f>(('Raw cell counts'!DC22/10000)*1027000)</f>
        <v>1613006.2</v>
      </c>
      <c r="BZ22" s="10">
        <f>(('Raw cell counts'!DD22/10000)*1027000)</f>
        <v>1768802.0999999999</v>
      </c>
      <c r="CA22" s="10">
        <f>(('Raw cell counts'!DE22/10000)*1027000)</f>
        <v>1727722.0999999999</v>
      </c>
      <c r="CB22" s="13">
        <f>AVERAGE(BY22:CA22)</f>
        <v>1703176.7999999998</v>
      </c>
    </row>
    <row r="23" spans="1:80" s="8" customFormat="1" x14ac:dyDescent="0.25">
      <c r="A23" s="5" t="s">
        <v>15</v>
      </c>
      <c r="B23" s="10">
        <f>(('Raw cell counts'!B23/10000)*1027000)</f>
        <v>7518667</v>
      </c>
      <c r="C23" s="10">
        <f>(('Raw cell counts'!C23/10000)*1027000)</f>
        <v>7566114.4000000004</v>
      </c>
      <c r="D23" s="10">
        <f>(('Raw cell counts'!D23/10000)*1027000)</f>
        <v>6870630</v>
      </c>
      <c r="E23" s="13">
        <f t="shared" ref="E23:E29" si="28">AVERAGE(B23:D23)</f>
        <v>7318470.4666666659</v>
      </c>
      <c r="F23" s="10"/>
      <c r="G23" s="10">
        <f>(('Raw cell counts'!I23/10000)*1027000)</f>
        <v>7508397</v>
      </c>
      <c r="H23" s="10">
        <f>(('Raw cell counts'!J23/10000)*1027000)</f>
        <v>8011729.7000000002</v>
      </c>
      <c r="I23" s="10">
        <f>(('Raw cell counts'!K23/10000)*1027000)</f>
        <v>8180568.5</v>
      </c>
      <c r="J23" s="13">
        <f t="shared" ref="J23:J29" si="29">AVERAGE(G23:I23)</f>
        <v>7900231.7333333334</v>
      </c>
      <c r="K23" s="10"/>
      <c r="L23" s="10">
        <f>(('Raw cell counts'!P23/10000)*1027000)</f>
        <v>7919607.7999999998</v>
      </c>
      <c r="M23" s="10">
        <f>(('Raw cell counts'!Q23/10000)*1027000)</f>
        <v>9033081.2000000011</v>
      </c>
      <c r="N23" s="10">
        <f>(('Raw cell counts'!R23/10000)*1027000)</f>
        <v>8664901.6999999993</v>
      </c>
      <c r="O23" s="13">
        <f t="shared" ref="O23" si="30">AVERAGE(L23:N23)</f>
        <v>8539196.9000000004</v>
      </c>
      <c r="Q23" s="10">
        <f>(('Raw cell counts'!W23/10000)*1027000)</f>
        <v>6765259.7999999998</v>
      </c>
      <c r="R23" s="10">
        <f>(('Raw cell counts'!X23/10000)*1027000)</f>
        <v>7317169.5999999996</v>
      </c>
      <c r="S23" s="10">
        <f>(('Raw cell counts'!Y23/10000)*1027000)</f>
        <v>7329288.1999999993</v>
      </c>
      <c r="T23" s="13">
        <f t="shared" ref="T23" si="31">AVERAGE(Q23:S23)</f>
        <v>7137239.1999999993</v>
      </c>
      <c r="V23" s="10">
        <f>(('Raw cell counts'!AD23/10000)*1027000)</f>
        <v>7069457.2000000002</v>
      </c>
      <c r="W23" s="10">
        <f>(('Raw cell counts'!AE23/10000)*1027000)</f>
        <v>7207177.8999999994</v>
      </c>
      <c r="X23" s="10">
        <f>(('Raw cell counts'!AF23/10000)*1027000)</f>
        <v>6995102.4000000004</v>
      </c>
      <c r="Y23" s="13">
        <f t="shared" ref="Y23" si="32">AVERAGE(V23:X23)</f>
        <v>7090579.166666667</v>
      </c>
      <c r="AA23" s="10">
        <f>(('Raw cell counts'!AK23/10000)*1027000)</f>
        <v>7693462.4000000004</v>
      </c>
      <c r="AB23" s="10">
        <f>(('Raw cell counts'!AL23/10000)*1027000)</f>
        <v>8136202.0999999996</v>
      </c>
      <c r="AC23" s="10">
        <f>(('Raw cell counts'!AM23/10000)*1027000)</f>
        <v>8588698.2999999989</v>
      </c>
      <c r="AD23" s="13">
        <f t="shared" ref="AD23" si="33">AVERAGE(AA23:AC23)</f>
        <v>8139454.2666666657</v>
      </c>
      <c r="AF23" s="10">
        <f>(('Raw cell counts'!AR23/10000)*1027000)</f>
        <v>7828410.2000000002</v>
      </c>
      <c r="AG23" s="10">
        <f>(('Raw cell counts'!AS23/10000)*1027000)</f>
        <v>7738034.2000000002</v>
      </c>
      <c r="AH23" s="10">
        <f>(('Raw cell counts'!AT23/10000)*1027000)</f>
        <v>7537871.8999999994</v>
      </c>
      <c r="AI23" s="13">
        <f t="shared" ref="AI23" si="34">AVERAGE(AF23:AH23)</f>
        <v>7701438.7666666666</v>
      </c>
      <c r="AK23" s="10">
        <f>(('Raw cell counts'!AY23/10000)*1027000)</f>
        <v>6831090.5</v>
      </c>
      <c r="AL23" s="10">
        <f>(('Raw cell counts'!AZ23/10000)*1027000)</f>
        <v>7210464.2999999998</v>
      </c>
      <c r="AM23" s="10">
        <f>(('Raw cell counts'!BA23/10000)*1027000)</f>
        <v>6995821.2999999998</v>
      </c>
      <c r="AN23" s="13">
        <f t="shared" ref="AN23" si="35">AVERAGE(AK23:AM23)</f>
        <v>7012458.7000000002</v>
      </c>
      <c r="AP23" s="10">
        <f>(('Raw cell counts'!BF23/10000)*1027000)</f>
        <v>7697056.9000000004</v>
      </c>
      <c r="AQ23" s="10">
        <f>(('Raw cell counts'!BG23/10000)*1027000)</f>
        <v>8139488.5</v>
      </c>
      <c r="AR23" s="10">
        <f>(('Raw cell counts'!BH23/10000)*1027000)</f>
        <v>8132196.7999999998</v>
      </c>
      <c r="AS23" s="13">
        <f t="shared" ref="AS23" si="36">AVERAGE(AP23:AR23)</f>
        <v>7989580.7333333334</v>
      </c>
      <c r="AU23" s="10">
        <f>(('Raw cell counts'!BM23/10000)*1027000)</f>
        <v>7332574.6000000006</v>
      </c>
      <c r="AV23" s="10">
        <f>(('Raw cell counts'!BN23/10000)*1027000)</f>
        <v>7455301.0999999996</v>
      </c>
      <c r="AW23" s="10">
        <f>(('Raw cell counts'!BO23/10000)*1027000)</f>
        <v>7296116.1000000006</v>
      </c>
      <c r="AX23" s="13">
        <f t="shared" ref="AX23" si="37">AVERAGE(AU23:AW23)</f>
        <v>7361330.6000000006</v>
      </c>
      <c r="AZ23" s="10">
        <f>(('Raw cell counts'!BT23/10000)*1027000)</f>
        <v>5583799</v>
      </c>
      <c r="BA23" s="10">
        <f>(('Raw cell counts'!BU23/10000)*1027000)</f>
        <v>5937189.7000000002</v>
      </c>
      <c r="BB23" s="10">
        <f>(('Raw cell counts'!BV23/10000)*1027000)</f>
        <v>5837159.9000000004</v>
      </c>
      <c r="BC23" s="13">
        <f t="shared" ref="BC23" si="38">AVERAGE(AZ23:BB23)</f>
        <v>5786049.5333333341</v>
      </c>
      <c r="BE23" s="10">
        <f>(('Raw cell counts'!CA23/10000)*1027000)</f>
        <v>6254738.0999999996</v>
      </c>
      <c r="BF23" s="10">
        <f>(('Raw cell counts'!CB23/10000)*1027000)</f>
        <v>6244981.5999999996</v>
      </c>
      <c r="BG23" s="10">
        <f>(('Raw cell counts'!CC23/10000)*1027000)</f>
        <v>6192091.1000000006</v>
      </c>
      <c r="BH23" s="13">
        <f t="shared" ref="BH23" si="39">AVERAGE(BE23:BG23)</f>
        <v>6230603.6000000006</v>
      </c>
      <c r="BJ23" s="10">
        <f>(('Raw cell counts'!CH23/10000)*1027000)</f>
        <v>6572081.1000000006</v>
      </c>
      <c r="BK23" s="10">
        <f>(('Raw cell counts'!CI23/10000)*1027000)</f>
        <v>7046863.2000000002</v>
      </c>
      <c r="BL23" s="10">
        <f>(('Raw cell counts'!CJ23/10000)*1027000)</f>
        <v>6744206.3000000007</v>
      </c>
      <c r="BM23" s="13">
        <f t="shared" ref="BM23" si="40">AVERAGE(BJ23:BL23)</f>
        <v>6787716.8666666672</v>
      </c>
      <c r="BO23" s="10">
        <f>(('Raw cell counts'!CO23/10000)*1027000)</f>
        <v>6941801.0999999996</v>
      </c>
      <c r="BP23" s="10">
        <f>(('Raw cell counts'!CP23/10000)*1027000)</f>
        <v>7392140.5999999996</v>
      </c>
      <c r="BQ23" s="10">
        <f>(('Raw cell counts'!CQ23/10000)*1027000)</f>
        <v>7427572.1000000006</v>
      </c>
      <c r="BR23" s="13">
        <f t="shared" ref="BR23" si="41">AVERAGE(BO23:BQ23)</f>
        <v>7253837.9333333336</v>
      </c>
      <c r="BT23" s="10">
        <f>(('Raw cell counts'!CV23/10000)*1027000)</f>
        <v>7814443</v>
      </c>
      <c r="BU23" s="10">
        <f>(('Raw cell counts'!CW23/10000)*1027000)</f>
        <v>8188271</v>
      </c>
      <c r="BV23" s="10">
        <f>(('Raw cell counts'!CX23/10000)*1027000)</f>
        <v>8505511.3000000007</v>
      </c>
      <c r="BW23" s="13">
        <f t="shared" ref="BW23" si="42">AVERAGE(BT23:BV23)</f>
        <v>8169408.4333333336</v>
      </c>
      <c r="BY23" s="10">
        <f>(('Raw cell counts'!DC23/10000)*1027000)</f>
        <v>9564040.1999999993</v>
      </c>
      <c r="BZ23" s="10">
        <f>(('Raw cell counts'!DD23/10000)*1027000)</f>
        <v>10567419.199999999</v>
      </c>
      <c r="CA23" s="10">
        <f>(('Raw cell counts'!DE23/10000)*1027000)</f>
        <v>10339733.300000001</v>
      </c>
      <c r="CB23" s="13">
        <f t="shared" ref="CB23" si="43">AVERAGE(BY23:CA23)</f>
        <v>10157064.233333332</v>
      </c>
    </row>
    <row r="24" spans="1:80" s="8" customFormat="1" x14ac:dyDescent="0.25">
      <c r="A24" s="5" t="s">
        <v>1</v>
      </c>
      <c r="B24" s="10">
        <f>(('Raw cell counts'!B24/10000)*1027000)</f>
        <v>566904</v>
      </c>
      <c r="C24" s="10">
        <f>(('Raw cell counts'!C24/10000)*1027000)</f>
        <v>571422.80000000005</v>
      </c>
      <c r="D24" s="10">
        <f>(('Raw cell counts'!D24/10000)*1027000)</f>
        <v>541023.60000000009</v>
      </c>
      <c r="E24" s="13">
        <f t="shared" si="28"/>
        <v>559783.46666666667</v>
      </c>
      <c r="F24" s="10"/>
      <c r="G24" s="10">
        <f>(('Raw cell counts'!I24/10000)*1027000)</f>
        <v>647215.4</v>
      </c>
      <c r="H24" s="10">
        <f>(('Raw cell counts'!J24/10000)*1027000)</f>
        <v>683776.6</v>
      </c>
      <c r="I24" s="10">
        <f>(('Raw cell counts'!K24/10000)*1027000)</f>
        <v>645058.69999999995</v>
      </c>
      <c r="J24" s="13">
        <f>AVERAGE(G24:I24)</f>
        <v>658683.56666666665</v>
      </c>
      <c r="K24" s="10"/>
      <c r="L24" s="10">
        <f>(('Raw cell counts'!P24/10000)*1027000)</f>
        <v>343223.4</v>
      </c>
      <c r="M24" s="10">
        <f>(('Raw cell counts'!Q24/10000)*1027000)</f>
        <v>377525.19999999995</v>
      </c>
      <c r="N24" s="10">
        <f>(('Raw cell counts'!R24/10000)*1027000)</f>
        <v>374855</v>
      </c>
      <c r="O24" s="13">
        <f>AVERAGE(L24:N24)</f>
        <v>365201.2</v>
      </c>
      <c r="Q24" s="10">
        <f>(('Raw cell counts'!W24/10000)*1027000)</f>
        <v>44058.3</v>
      </c>
      <c r="R24" s="10">
        <f>(('Raw cell counts'!X24/10000)*1027000)</f>
        <v>52274.3</v>
      </c>
      <c r="S24" s="10">
        <f>(('Raw cell counts'!Y24/10000)*1027000)</f>
        <v>46523.1</v>
      </c>
      <c r="T24" s="13">
        <f>AVERAGE(Q24:S24)</f>
        <v>47618.566666666673</v>
      </c>
      <c r="V24" s="10">
        <f>(('Raw cell counts'!AD24/10000)*1027000)</f>
        <v>38923.300000000003</v>
      </c>
      <c r="W24" s="10">
        <f>(('Raw cell counts'!AE24/10000)*1027000)</f>
        <v>45906.899999999994</v>
      </c>
      <c r="X24" s="10">
        <f>(('Raw cell counts'!AF24/10000)*1027000)</f>
        <v>34712.6</v>
      </c>
      <c r="Y24" s="13">
        <f>AVERAGE(V24:X24)</f>
        <v>39847.599999999999</v>
      </c>
      <c r="AA24" s="10">
        <f>(('Raw cell counts'!AK24/10000)*1027000)</f>
        <v>28139.8</v>
      </c>
      <c r="AB24" s="10">
        <f>(('Raw cell counts'!AL24/10000)*1027000)</f>
        <v>25675</v>
      </c>
      <c r="AC24" s="10">
        <f>(('Raw cell counts'!AM24/10000)*1027000)</f>
        <v>30912.699999999997</v>
      </c>
      <c r="AD24" s="13">
        <f>AVERAGE(AA24:AC24)</f>
        <v>28242.5</v>
      </c>
      <c r="AF24" s="10">
        <f>(('Raw cell counts'!AR24/10000)*1027000)</f>
        <v>49809.5</v>
      </c>
      <c r="AG24" s="10">
        <f>(('Raw cell counts'!AS24/10000)*1027000)</f>
        <v>44366.400000000001</v>
      </c>
      <c r="AH24" s="10">
        <f>(('Raw cell counts'!AT24/10000)*1027000)</f>
        <v>42620.5</v>
      </c>
      <c r="AI24" s="13">
        <f>AVERAGE(AF24:AH24)</f>
        <v>45598.799999999996</v>
      </c>
      <c r="AK24" s="10">
        <f>(('Raw cell counts'!AY24/10000)*1027000)</f>
        <v>106191.8</v>
      </c>
      <c r="AL24" s="10">
        <f>(('Raw cell counts'!AZ24/10000)*1027000)</f>
        <v>112251.09999999999</v>
      </c>
      <c r="AM24" s="10">
        <f>(('Raw cell counts'!BA24/10000)*1027000)</f>
        <v>106294.5</v>
      </c>
      <c r="AN24" s="13">
        <f>AVERAGE(AK24:AM24)</f>
        <v>108245.8</v>
      </c>
      <c r="AP24" s="10">
        <f>(('Raw cell counts'!BF24/10000)*1027000)</f>
        <v>91403</v>
      </c>
      <c r="AQ24" s="10">
        <f>(('Raw cell counts'!BG24/10000)*1027000)</f>
        <v>85446.399999999994</v>
      </c>
      <c r="AR24" s="10">
        <f>(('Raw cell counts'!BH24/10000)*1027000)</f>
        <v>91094.9</v>
      </c>
      <c r="AS24" s="13">
        <f>AVERAGE(AP24:AR24)</f>
        <v>89314.766666666663</v>
      </c>
      <c r="AU24" s="10">
        <f>(('Raw cell counts'!BM24/10000)*1027000)</f>
        <v>135153.19999999998</v>
      </c>
      <c r="AV24" s="10">
        <f>(('Raw cell counts'!BN24/10000)*1027000)</f>
        <v>133201.90000000002</v>
      </c>
      <c r="AW24" s="10">
        <f>(('Raw cell counts'!BO24/10000)*1027000)</f>
        <v>126218.29999999999</v>
      </c>
      <c r="AX24" s="13">
        <f>AVERAGE(AU24:AW24)</f>
        <v>131524.46666666665</v>
      </c>
      <c r="AZ24" s="10">
        <f>(('Raw cell counts'!BT24/10000)*1027000)</f>
        <v>250279.9</v>
      </c>
      <c r="BA24" s="10">
        <f>(('Raw cell counts'!BU24/10000)*1027000)</f>
        <v>273490.09999999998</v>
      </c>
      <c r="BB24" s="10">
        <f>(('Raw cell counts'!BV24/10000)*1027000)</f>
        <v>269176.7</v>
      </c>
      <c r="BC24" s="13">
        <f>AVERAGE(AZ24:BB24)</f>
        <v>264315.56666666665</v>
      </c>
      <c r="BE24" s="10">
        <f>(('Raw cell counts'!CA24/10000)*1027000)</f>
        <v>526132.1</v>
      </c>
      <c r="BF24" s="10">
        <f>(('Raw cell counts'!CB24/10000)*1027000)</f>
        <v>517608</v>
      </c>
      <c r="BG24" s="10">
        <f>(('Raw cell counts'!CC24/10000)*1027000)</f>
        <v>517094.49999999994</v>
      </c>
      <c r="BH24" s="13">
        <f>AVERAGE(BE24:BG24)</f>
        <v>520278.19999999995</v>
      </c>
      <c r="BJ24" s="10">
        <f>(('Raw cell counts'!CH24/10000)*1027000)</f>
        <v>540202</v>
      </c>
      <c r="BK24" s="10">
        <f>(('Raw cell counts'!CI24/10000)*1027000)</f>
        <v>582206.29999999993</v>
      </c>
      <c r="BL24" s="10">
        <f>(('Raw cell counts'!CJ24/10000)*1027000)</f>
        <v>556839.4</v>
      </c>
      <c r="BM24" s="13">
        <f>AVERAGE(BJ24:BL24)</f>
        <v>559749.23333333328</v>
      </c>
      <c r="BO24" s="10">
        <f>(('Raw cell counts'!CO24/10000)*1027000)</f>
        <v>464922.89999999997</v>
      </c>
      <c r="BP24" s="10">
        <f>(('Raw cell counts'!CP24/10000)*1027000)</f>
        <v>524488.9</v>
      </c>
      <c r="BQ24" s="10">
        <f>(('Raw cell counts'!CQ24/10000)*1027000)</f>
        <v>483717</v>
      </c>
      <c r="BR24" s="13">
        <f>AVERAGE(BO24:BQ24)</f>
        <v>491042.93333333335</v>
      </c>
      <c r="BT24" s="10">
        <f>(('Raw cell counts'!CV24/10000)*1027000)</f>
        <v>376703.60000000003</v>
      </c>
      <c r="BU24" s="10">
        <f>(('Raw cell counts'!CW24/10000)*1027000)</f>
        <v>406281.2</v>
      </c>
      <c r="BV24" s="10">
        <f>(('Raw cell counts'!CX24/10000)*1027000)</f>
        <v>421788.9</v>
      </c>
      <c r="BW24" s="13">
        <f>AVERAGE(BT24:BV24)</f>
        <v>401591.2333333334</v>
      </c>
      <c r="BY24" s="10">
        <f>(('Raw cell counts'!DC24/10000)*1027000)</f>
        <v>400632.7</v>
      </c>
      <c r="BZ24" s="10">
        <f>(('Raw cell counts'!DD24/10000)*1027000)</f>
        <v>429286</v>
      </c>
      <c r="CA24" s="10">
        <f>(('Raw cell counts'!DE24/10000)*1027000)</f>
        <v>409362.2</v>
      </c>
      <c r="CB24" s="13">
        <f>AVERAGE(BY24:CA24)</f>
        <v>413093.6333333333</v>
      </c>
    </row>
    <row r="25" spans="1:80" s="8" customFormat="1" x14ac:dyDescent="0.25">
      <c r="A25" s="5" t="s">
        <v>3</v>
      </c>
      <c r="B25" s="10">
        <f>(('Raw cell counts'!B25/10000)*1027000)</f>
        <v>138542.29999999999</v>
      </c>
      <c r="C25" s="10">
        <f>(('Raw cell counts'!C25/10000)*1027000)</f>
        <v>144704.29999999999</v>
      </c>
      <c r="D25" s="10">
        <f>(('Raw cell counts'!D25/10000)*1027000)</f>
        <v>141726</v>
      </c>
      <c r="E25" s="13">
        <f t="shared" si="28"/>
        <v>141657.53333333333</v>
      </c>
      <c r="F25" s="10"/>
      <c r="G25" s="10">
        <f>(('Raw cell counts'!I25/10000)*1027000)</f>
        <v>158876.9</v>
      </c>
      <c r="H25" s="10">
        <f>(('Raw cell counts'!J25/10000)*1027000)</f>
        <v>162163.30000000002</v>
      </c>
      <c r="I25" s="10">
        <f>(('Raw cell counts'!K25/10000)*1027000)</f>
        <v>160828.19999999998</v>
      </c>
      <c r="J25" s="13">
        <f t="shared" si="29"/>
        <v>160622.80000000002</v>
      </c>
      <c r="K25" s="10"/>
      <c r="L25" s="10">
        <f>(('Raw cell counts'!P25/10000)*1027000)</f>
        <v>230869.6</v>
      </c>
      <c r="M25" s="10">
        <f>(('Raw cell counts'!Q25/10000)*1027000)</f>
        <v>261268.80000000002</v>
      </c>
      <c r="N25" s="10">
        <f>(('Raw cell counts'!R25/10000)*1027000)</f>
        <v>240420.7</v>
      </c>
      <c r="O25" s="13">
        <f t="shared" ref="O25:O29" si="44">AVERAGE(L25:N25)</f>
        <v>244186.3666666667</v>
      </c>
      <c r="Q25" s="10">
        <f>(('Raw cell counts'!W25/10000)*1027000)</f>
        <v>56485</v>
      </c>
      <c r="R25" s="10">
        <f>(('Raw cell counts'!X25/10000)*1027000)</f>
        <v>65009.1</v>
      </c>
      <c r="S25" s="10">
        <f>(('Raw cell counts'!Y25/10000)*1027000)</f>
        <v>71171.100000000006</v>
      </c>
      <c r="T25" s="13">
        <f t="shared" ref="T25:T29" si="45">AVERAGE(Q25:S25)</f>
        <v>64221.733333333337</v>
      </c>
      <c r="V25" s="10">
        <f>(('Raw cell counts'!AD25/10000)*1027000)</f>
        <v>218853.7</v>
      </c>
      <c r="W25" s="10">
        <f>(('Raw cell counts'!AE25/10000)*1027000)</f>
        <v>213205.2</v>
      </c>
      <c r="X25" s="10">
        <f>(('Raw cell counts'!AF25/10000)*1027000)</f>
        <v>213410.6</v>
      </c>
      <c r="Y25" s="13">
        <f t="shared" ref="Y25:Y29" si="46">AVERAGE(V25:X25)</f>
        <v>215156.5</v>
      </c>
      <c r="AA25" s="10">
        <f>(('Raw cell counts'!AK25/10000)*1027000)</f>
        <v>217210.5</v>
      </c>
      <c r="AB25" s="10">
        <f>(('Raw cell counts'!AL25/10000)*1027000)</f>
        <v>217107.80000000002</v>
      </c>
      <c r="AC25" s="10">
        <f>(('Raw cell counts'!AM25/10000)*1027000)</f>
        <v>243912.5</v>
      </c>
      <c r="AD25" s="13">
        <f t="shared" ref="AD25:AD29" si="47">AVERAGE(AA25:AC25)</f>
        <v>226076.93333333335</v>
      </c>
      <c r="AF25" s="10">
        <f>(('Raw cell counts'!AR25/10000)*1027000)</f>
        <v>171611.7</v>
      </c>
      <c r="AG25" s="10">
        <f>(('Raw cell counts'!AS25/10000)*1027000)</f>
        <v>170071.2</v>
      </c>
      <c r="AH25" s="10">
        <f>(('Raw cell counts'!AT25/10000)*1027000)</f>
        <v>158466.1</v>
      </c>
      <c r="AI25" s="13">
        <f t="shared" ref="AI25:AI29" si="48">AVERAGE(AF25:AH25)</f>
        <v>166716.33333333334</v>
      </c>
      <c r="AK25" s="10">
        <f>(('Raw cell counts'!AY25/10000)*1027000)</f>
        <v>145525.9</v>
      </c>
      <c r="AL25" s="10">
        <f>(('Raw cell counts'!AZ25/10000)*1027000)</f>
        <v>146963.70000000001</v>
      </c>
      <c r="AM25" s="10">
        <f>(('Raw cell counts'!BA25/10000)*1027000)</f>
        <v>139980.1</v>
      </c>
      <c r="AN25" s="13">
        <f t="shared" ref="AN25:AN29" si="49">AVERAGE(AK25:AM25)</f>
        <v>144156.56666666665</v>
      </c>
      <c r="AP25" s="10">
        <f>(('Raw cell counts'!BF25/10000)*1027000)</f>
        <v>41798.9</v>
      </c>
      <c r="AQ25" s="10">
        <f>(('Raw cell counts'!BG25/10000)*1027000)</f>
        <v>42825.9</v>
      </c>
      <c r="AR25" s="10">
        <f>(('Raw cell counts'!BH25/10000)*1027000)</f>
        <v>49398.7</v>
      </c>
      <c r="AS25" s="13">
        <f t="shared" ref="AS25:AS29" si="50">AVERAGE(AP25:AR25)</f>
        <v>44674.5</v>
      </c>
      <c r="AU25" s="10">
        <f>(('Raw cell counts'!BM25/10000)*1027000)</f>
        <v>65830.7</v>
      </c>
      <c r="AV25" s="10">
        <f>(('Raw cell counts'!BN25/10000)*1027000)</f>
        <v>69014.399999999994</v>
      </c>
      <c r="AW25" s="10">
        <f>(('Raw cell counts'!BO25/10000)*1027000)</f>
        <v>62852.399999999994</v>
      </c>
      <c r="AX25" s="13">
        <f t="shared" ref="AX25:AX29" si="51">AVERAGE(AU25:AW25)</f>
        <v>65899.166666666657</v>
      </c>
      <c r="AZ25" s="10">
        <f>(('Raw cell counts'!BT25/10000)*1027000)</f>
        <v>65317.200000000004</v>
      </c>
      <c r="BA25" s="10">
        <f>(('Raw cell counts'!BU25/10000)*1027000)</f>
        <v>60490.3</v>
      </c>
      <c r="BB25" s="10">
        <f>(('Raw cell counts'!BV25/10000)*1027000)</f>
        <v>65933.399999999994</v>
      </c>
      <c r="BC25" s="13">
        <f t="shared" ref="BC25:BC29" si="52">AVERAGE(AZ25:BB25)</f>
        <v>63913.633333333331</v>
      </c>
      <c r="BE25" s="10">
        <f>(('Raw cell counts'!CA25/10000)*1027000)</f>
        <v>19923.8</v>
      </c>
      <c r="BF25" s="10">
        <f>(('Raw cell counts'!CB25/10000)*1027000)</f>
        <v>20129.2</v>
      </c>
      <c r="BG25" s="10">
        <f>(('Raw cell counts'!CC25/10000)*1027000)</f>
        <v>19821.100000000002</v>
      </c>
      <c r="BH25" s="13">
        <f t="shared" ref="BH25:BH29" si="53">AVERAGE(BE25:BG25)</f>
        <v>19958.033333333336</v>
      </c>
      <c r="BJ25" s="10">
        <f>(('Raw cell counts'!CH25/10000)*1027000)</f>
        <v>220086.09999999998</v>
      </c>
      <c r="BK25" s="10">
        <f>(('Raw cell counts'!CI25/10000)*1027000)</f>
        <v>247609.7</v>
      </c>
      <c r="BL25" s="10">
        <f>(('Raw cell counts'!CJ25/10000)*1027000)</f>
        <v>232615.5</v>
      </c>
      <c r="BM25" s="13">
        <f t="shared" ref="BM25:BM29" si="54">AVERAGE(BJ25:BL25)</f>
        <v>233437.1</v>
      </c>
      <c r="BO25" s="10">
        <f>(('Raw cell counts'!CO25/10000)*1027000)</f>
        <v>264452.5</v>
      </c>
      <c r="BP25" s="10">
        <f>(('Raw cell counts'!CP25/10000)*1027000)</f>
        <v>285814.09999999998</v>
      </c>
      <c r="BQ25" s="10">
        <f>(('Raw cell counts'!CQ25/10000)*1027000)</f>
        <v>269074</v>
      </c>
      <c r="BR25" s="13">
        <f t="shared" ref="BR25:BR29" si="55">AVERAGE(BO25:BQ25)</f>
        <v>273113.53333333333</v>
      </c>
      <c r="BT25" s="10">
        <f>(('Raw cell counts'!CV25/10000)*1027000)</f>
        <v>230150.69999999998</v>
      </c>
      <c r="BU25" s="10">
        <f>(('Raw cell counts'!CW25/10000)*1027000)</f>
        <v>247198.9</v>
      </c>
      <c r="BV25" s="10">
        <f>(('Raw cell counts'!CX25/10000)*1027000)</f>
        <v>256544.6</v>
      </c>
      <c r="BW25" s="13">
        <f t="shared" ref="BW25:BW29" si="56">AVERAGE(BT25:BV25)</f>
        <v>244631.4</v>
      </c>
      <c r="BY25" s="10">
        <f>(('Raw cell counts'!DC25/10000)*1027000)</f>
        <v>224604.9</v>
      </c>
      <c r="BZ25" s="10">
        <f>(('Raw cell counts'!DD25/10000)*1027000)</f>
        <v>246993.5</v>
      </c>
      <c r="CA25" s="10">
        <f>(('Raw cell counts'!DE25/10000)*1027000)</f>
        <v>232615.5</v>
      </c>
      <c r="CB25" s="13">
        <f t="shared" ref="CB25:CB29" si="57">AVERAGE(BY25:CA25)</f>
        <v>234737.96666666667</v>
      </c>
    </row>
    <row r="26" spans="1:80" s="8" customFormat="1" x14ac:dyDescent="0.25">
      <c r="A26" s="5" t="s">
        <v>16</v>
      </c>
      <c r="B26" s="10">
        <f>(('Raw cell counts'!B26/10000)*1027000)</f>
        <v>6785902.5</v>
      </c>
      <c r="C26" s="10">
        <f>(('Raw cell counts'!C26/10000)*1027000)</f>
        <v>6824723.0999999996</v>
      </c>
      <c r="D26" s="10">
        <f>(('Raw cell counts'!D26/10000)*1027000)</f>
        <v>6146903.0999999996</v>
      </c>
      <c r="E26" s="13">
        <f t="shared" si="28"/>
        <v>6585842.8999999994</v>
      </c>
      <c r="F26" s="10"/>
      <c r="G26" s="10">
        <f>(('Raw cell counts'!I26/10000)*1027000)</f>
        <v>6728287.7999999998</v>
      </c>
      <c r="H26" s="10">
        <f>(('Raw cell counts'!J26/10000)*1027000)</f>
        <v>7217037.1000000006</v>
      </c>
      <c r="I26" s="10">
        <f>(('Raw cell counts'!K26/10000)*1027000)</f>
        <v>7402718.7000000002</v>
      </c>
      <c r="J26" s="13">
        <f t="shared" si="29"/>
        <v>7116014.5333333341</v>
      </c>
      <c r="K26" s="10"/>
      <c r="L26" s="10">
        <f>(('Raw cell counts'!P26/10000)*1027000)</f>
        <v>7033409.5</v>
      </c>
      <c r="M26" s="10">
        <f>(('Raw cell counts'!Q26/10000)*1027000)</f>
        <v>8095943.7000000002</v>
      </c>
      <c r="N26" s="10">
        <f>(('Raw cell counts'!R26/10000)*1027000)</f>
        <v>7745120.5</v>
      </c>
      <c r="O26" s="13">
        <f t="shared" si="44"/>
        <v>7624824.5666666664</v>
      </c>
      <c r="Q26" s="10">
        <f>(('Raw cell counts'!W26/10000)*1027000)</f>
        <v>6105823.0999999996</v>
      </c>
      <c r="R26" s="10">
        <f>(('Raw cell counts'!X26/10000)*1027000)</f>
        <v>6593853.5</v>
      </c>
      <c r="S26" s="10">
        <f>(('Raw cell counts'!Y26/10000)*1027000)</f>
        <v>6600015.5</v>
      </c>
      <c r="T26" s="13">
        <f t="shared" si="45"/>
        <v>6433230.7000000002</v>
      </c>
      <c r="V26" s="10">
        <f>(('Raw cell counts'!AD26/10000)*1027000)</f>
        <v>6154194.7999999998</v>
      </c>
      <c r="W26" s="10">
        <f>(('Raw cell counts'!AE26/10000)*1027000)</f>
        <v>6288834.5</v>
      </c>
      <c r="X26" s="10">
        <f>(('Raw cell counts'!AF26/10000)*1027000)</f>
        <v>6107055.5</v>
      </c>
      <c r="Y26" s="13">
        <f t="shared" si="46"/>
        <v>6183361.6000000006</v>
      </c>
      <c r="AA26" s="10">
        <f>(('Raw cell counts'!AK26/10000)*1027000)</f>
        <v>6872889.3999999994</v>
      </c>
      <c r="AB26" s="10">
        <f>(('Raw cell counts'!AL26/10000)*1027000)</f>
        <v>7335861</v>
      </c>
      <c r="AC26" s="10">
        <f>(('Raw cell counts'!AM26/10000)*1027000)</f>
        <v>7710510.5999999996</v>
      </c>
      <c r="AD26" s="13">
        <f t="shared" si="47"/>
        <v>7306420.333333333</v>
      </c>
      <c r="AF26" s="10">
        <f>(('Raw cell counts'!AR26/10000)*1027000)</f>
        <v>7003010.2999999998</v>
      </c>
      <c r="AG26" s="10">
        <f>(('Raw cell counts'!AS26/10000)*1027000)</f>
        <v>6921774.5999999996</v>
      </c>
      <c r="AH26" s="10">
        <f>(('Raw cell counts'!AT26/10000)*1027000)</f>
        <v>6761459.9000000004</v>
      </c>
      <c r="AI26" s="13">
        <f t="shared" si="48"/>
        <v>6895414.9333333327</v>
      </c>
      <c r="AK26" s="10">
        <f>(('Raw cell counts'!AY26/10000)*1027000)</f>
        <v>5974059</v>
      </c>
      <c r="AL26" s="10">
        <f>(('Raw cell counts'!AZ26/10000)*1027000)</f>
        <v>6357951.6000000006</v>
      </c>
      <c r="AM26" s="10">
        <f>(('Raw cell counts'!BA26/10000)*1027000)</f>
        <v>6113012.1000000006</v>
      </c>
      <c r="AN26" s="13">
        <f t="shared" si="49"/>
        <v>6148340.9000000013</v>
      </c>
      <c r="AP26" s="10">
        <f>(('Raw cell counts'!BF26/10000)*1027000)</f>
        <v>7201837.5</v>
      </c>
      <c r="AQ26" s="10">
        <f>(('Raw cell counts'!BG26/10000)*1027000)</f>
        <v>7661728.1000000006</v>
      </c>
      <c r="AR26" s="10">
        <f>(('Raw cell counts'!BH26/10000)*1027000)</f>
        <v>7626604.7000000002</v>
      </c>
      <c r="AS26" s="13">
        <f t="shared" si="50"/>
        <v>7496723.4333333336</v>
      </c>
      <c r="AU26" s="10">
        <f>(('Raw cell counts'!BM26/10000)*1027000)</f>
        <v>6733525.5</v>
      </c>
      <c r="AV26" s="10">
        <f>(('Raw cell counts'!BN26/10000)*1027000)</f>
        <v>6867754.3999999994</v>
      </c>
      <c r="AW26" s="10">
        <f>(('Raw cell counts'!BO26/10000)*1027000)</f>
        <v>6697888.5999999996</v>
      </c>
      <c r="AX26" s="13">
        <f t="shared" si="51"/>
        <v>6766389.5</v>
      </c>
      <c r="AZ26" s="10">
        <f>(('Raw cell counts'!BT26/10000)*1027000)</f>
        <v>5006419.5999999996</v>
      </c>
      <c r="BA26" s="10">
        <f>(('Raw cell counts'!BU26/10000)*1027000)</f>
        <v>5295725.5</v>
      </c>
      <c r="BB26" s="10">
        <f>(('Raw cell counts'!BV26/10000)*1027000)</f>
        <v>5189225.6000000006</v>
      </c>
      <c r="BC26" s="13">
        <f t="shared" si="52"/>
        <v>5163790.2333333334</v>
      </c>
      <c r="BE26" s="10">
        <f>(('Raw cell counts'!CA26/10000)*1027000)</f>
        <v>5582566.6000000006</v>
      </c>
      <c r="BF26" s="10">
        <f>(('Raw cell counts'!CB26/10000)*1027000)</f>
        <v>5572912.7999999998</v>
      </c>
      <c r="BG26" s="10">
        <f>(('Raw cell counts'!CC26/10000)*1027000)</f>
        <v>5517865.5999999996</v>
      </c>
      <c r="BH26" s="13">
        <f t="shared" si="53"/>
        <v>5557781.666666667</v>
      </c>
      <c r="BJ26" s="10">
        <f>(('Raw cell counts'!CH26/10000)*1027000)</f>
        <v>5679001.9000000004</v>
      </c>
      <c r="BK26" s="10">
        <f>(('Raw cell counts'!CI26/10000)*1027000)</f>
        <v>6085077.6999999993</v>
      </c>
      <c r="BL26" s="10">
        <f>(('Raw cell counts'!CJ26/10000)*1027000)</f>
        <v>5831203.2999999998</v>
      </c>
      <c r="BM26" s="13">
        <f t="shared" si="54"/>
        <v>5865094.2999999998</v>
      </c>
      <c r="BO26" s="10">
        <f>(('Raw cell counts'!CO26/10000)*1027000)</f>
        <v>6070494.2999999998</v>
      </c>
      <c r="BP26" s="10">
        <f>(('Raw cell counts'!CP26/10000)*1027000)</f>
        <v>6456338.2000000002</v>
      </c>
      <c r="BQ26" s="10">
        <f>(('Raw cell counts'!CQ26/10000)*1027000)</f>
        <v>6571259.5</v>
      </c>
      <c r="BR26" s="13">
        <f t="shared" si="55"/>
        <v>6366030.666666667</v>
      </c>
      <c r="BT26" s="10">
        <f>(('Raw cell counts'!CV26/10000)*1027000)</f>
        <v>6966551.8000000007</v>
      </c>
      <c r="BU26" s="10">
        <f>(('Raw cell counts'!CW26/10000)*1027000)</f>
        <v>7320250.5999999996</v>
      </c>
      <c r="BV26" s="10">
        <f>(('Raw cell counts'!CX26/10000)*1027000)</f>
        <v>7630610</v>
      </c>
      <c r="BW26" s="13">
        <f t="shared" si="56"/>
        <v>7305804.1333333328</v>
      </c>
      <c r="BY26" s="10">
        <f>(('Raw cell counts'!DC26/10000)*1027000)</f>
        <v>8483020</v>
      </c>
      <c r="BZ26" s="10">
        <f>(('Raw cell counts'!DD26/10000)*1027000)</f>
        <v>9422930.4000000004</v>
      </c>
      <c r="CA26" s="10">
        <f>(('Raw cell counts'!DE26/10000)*1027000)</f>
        <v>9207671.2000000011</v>
      </c>
      <c r="CB26" s="13">
        <f t="shared" si="57"/>
        <v>9037873.8666666672</v>
      </c>
    </row>
    <row r="27" spans="1:80" s="8" customFormat="1" x14ac:dyDescent="0.25">
      <c r="A27" s="5" t="s">
        <v>2</v>
      </c>
      <c r="B27" s="10">
        <f>(('Raw cell counts'!B27/10000)*1027000)</f>
        <v>872025.7</v>
      </c>
      <c r="C27" s="10">
        <f>(('Raw cell counts'!C27/10000)*1027000)</f>
        <v>897289.9</v>
      </c>
      <c r="D27" s="10">
        <f>(('Raw cell counts'!D27/10000)*1027000)</f>
        <v>851383</v>
      </c>
      <c r="E27" s="13">
        <f t="shared" si="28"/>
        <v>873566.20000000007</v>
      </c>
      <c r="F27" s="10"/>
      <c r="G27" s="10">
        <f>(('Raw cell counts'!I27/10000)*1027000)</f>
        <v>1058939.7</v>
      </c>
      <c r="H27" s="10">
        <f>(('Raw cell counts'!J27/10000)*1027000)</f>
        <v>1082663.4000000001</v>
      </c>
      <c r="I27" s="10">
        <f>(('Raw cell counts'!K27/10000)*1027000)</f>
        <v>1046615.6999999998</v>
      </c>
      <c r="J27" s="13">
        <f t="shared" si="29"/>
        <v>1062739.5999999999</v>
      </c>
      <c r="K27" s="10"/>
      <c r="L27" s="10">
        <f>(('Raw cell counts'!P27/10000)*1027000)</f>
        <v>965482.70000000007</v>
      </c>
      <c r="M27" s="10">
        <f>(('Raw cell counts'!Q27/10000)*1027000)</f>
        <v>1056372.2</v>
      </c>
      <c r="N27" s="10">
        <f>(('Raw cell counts'!R27/10000)*1027000)</f>
        <v>1072188</v>
      </c>
      <c r="O27" s="13">
        <f t="shared" si="44"/>
        <v>1031347.6333333333</v>
      </c>
      <c r="Q27" s="10">
        <f>(('Raw cell counts'!W27/10000)*1027000)</f>
        <v>975547.29999999993</v>
      </c>
      <c r="R27" s="10">
        <f>(('Raw cell counts'!X27/10000)*1027000)</f>
        <v>1028951.3</v>
      </c>
      <c r="S27" s="10">
        <f>(('Raw cell counts'!Y27/10000)*1027000)</f>
        <v>1035010.6</v>
      </c>
      <c r="T27" s="13">
        <f t="shared" si="45"/>
        <v>1013169.7333333334</v>
      </c>
      <c r="V27" s="10">
        <f>(('Raw cell counts'!AD27/10000)*1027000)</f>
        <v>902733</v>
      </c>
      <c r="W27" s="10">
        <f>(('Raw cell counts'!AE27/10000)*1027000)</f>
        <v>958396.4</v>
      </c>
      <c r="X27" s="10">
        <f>(('Raw cell counts'!AF27/10000)*1027000)</f>
        <v>905814</v>
      </c>
      <c r="Y27" s="13">
        <f t="shared" si="46"/>
        <v>922314.46666666667</v>
      </c>
      <c r="AA27" s="10">
        <f>(('Raw cell counts'!AK27/10000)*1027000)</f>
        <v>1069107</v>
      </c>
      <c r="AB27" s="10">
        <f>(('Raw cell counts'!AL27/10000)*1027000)</f>
        <v>1076912.2</v>
      </c>
      <c r="AC27" s="10">
        <f>(('Raw cell counts'!AM27/10000)*1027000)</f>
        <v>1168417.8999999999</v>
      </c>
      <c r="AD27" s="13">
        <f t="shared" si="47"/>
        <v>1104812.3666666667</v>
      </c>
      <c r="AF27" s="10">
        <f>(('Raw cell counts'!AR27/10000)*1027000)</f>
        <v>835669.9</v>
      </c>
      <c r="AG27" s="10">
        <f>(('Raw cell counts'!AS27/10000)*1027000)</f>
        <v>814102.89999999991</v>
      </c>
      <c r="AH27" s="10">
        <f>(('Raw cell counts'!AT27/10000)*1027000)</f>
        <v>795616.9</v>
      </c>
      <c r="AI27" s="13">
        <f t="shared" si="48"/>
        <v>815129.89999999991</v>
      </c>
      <c r="AK27" s="10">
        <f>(('Raw cell counts'!AY27/10000)*1027000)</f>
        <v>674225.5</v>
      </c>
      <c r="AL27" s="10">
        <f>(('Raw cell counts'!AZ27/10000)*1027000)</f>
        <v>694970.9</v>
      </c>
      <c r="AM27" s="10">
        <f>(('Raw cell counts'!BA27/10000)*1027000)</f>
        <v>674430.89999999991</v>
      </c>
      <c r="AN27" s="13">
        <f t="shared" si="49"/>
        <v>681209.1</v>
      </c>
      <c r="AP27" s="10">
        <f>(('Raw cell counts'!BF27/10000)*1027000)</f>
        <v>476733.4</v>
      </c>
      <c r="AQ27" s="10">
        <f>(('Raw cell counts'!BG27/10000)*1027000)</f>
        <v>471187.6</v>
      </c>
      <c r="AR27" s="10">
        <f>(('Raw cell counts'!BH27/10000)*1027000)</f>
        <v>478992.8</v>
      </c>
      <c r="AS27" s="13">
        <f t="shared" si="50"/>
        <v>475637.93333333335</v>
      </c>
      <c r="AU27" s="10">
        <f>(('Raw cell counts'!BM27/10000)*1027000)</f>
        <v>405151.5</v>
      </c>
      <c r="AV27" s="10">
        <f>(('Raw cell counts'!BN27/10000)*1027000)</f>
        <v>410286.5</v>
      </c>
      <c r="AW27" s="10">
        <f>(('Raw cell counts'!BO27/10000)*1027000)</f>
        <v>412956.7</v>
      </c>
      <c r="AX27" s="13">
        <f t="shared" si="51"/>
        <v>409464.89999999997</v>
      </c>
      <c r="AZ27" s="10">
        <f>(('Raw cell counts'!BT27/10000)*1027000)</f>
        <v>399297.6</v>
      </c>
      <c r="BA27" s="10">
        <f>(('Raw cell counts'!BU27/10000)*1027000)</f>
        <v>412032.4</v>
      </c>
      <c r="BB27" s="10">
        <f>(('Raw cell counts'!BV27/10000)*1027000)</f>
        <v>419118.7</v>
      </c>
      <c r="BC27" s="13">
        <f t="shared" si="52"/>
        <v>410149.56666666665</v>
      </c>
      <c r="BE27" s="10">
        <f>(('Raw cell counts'!CA27/10000)*1027000)</f>
        <v>759980</v>
      </c>
      <c r="BF27" s="10">
        <f>(('Raw cell counts'!CB27/10000)*1027000)</f>
        <v>775795.79999999993</v>
      </c>
      <c r="BG27" s="10">
        <f>(('Raw cell counts'!CC27/10000)*1027000)</f>
        <v>786682</v>
      </c>
      <c r="BH27" s="13">
        <f t="shared" si="53"/>
        <v>774152.6</v>
      </c>
      <c r="BJ27" s="10">
        <f>(('Raw cell counts'!CH27/10000)*1027000)</f>
        <v>668885.1</v>
      </c>
      <c r="BK27" s="10">
        <f>(('Raw cell counts'!CI27/10000)*1027000)</f>
        <v>700927.5</v>
      </c>
      <c r="BL27" s="10">
        <f>(('Raw cell counts'!CJ27/10000)*1027000)</f>
        <v>668885.1</v>
      </c>
      <c r="BM27" s="13">
        <f t="shared" si="54"/>
        <v>679565.9</v>
      </c>
      <c r="BO27" s="10">
        <f>(('Raw cell counts'!CO27/10000)*1027000)</f>
        <v>755050.39999999991</v>
      </c>
      <c r="BP27" s="10">
        <f>(('Raw cell counts'!CP27/10000)*1027000)</f>
        <v>792330.5</v>
      </c>
      <c r="BQ27" s="10">
        <f>(('Raw cell counts'!CQ27/10000)*1027000)</f>
        <v>787811.7</v>
      </c>
      <c r="BR27" s="13">
        <f t="shared" si="55"/>
        <v>778397.53333333321</v>
      </c>
      <c r="BT27" s="10">
        <f>(('Raw cell counts'!CV27/10000)*1027000)</f>
        <v>956650.5</v>
      </c>
      <c r="BU27" s="10">
        <f>(('Raw cell counts'!CW27/10000)*1027000)</f>
        <v>985920</v>
      </c>
      <c r="BV27" s="10">
        <f>(('Raw cell counts'!CX27/10000)*1027000)</f>
        <v>1007384.3</v>
      </c>
      <c r="BW27" s="13">
        <f t="shared" si="56"/>
        <v>983318.2666666666</v>
      </c>
      <c r="BY27" s="10">
        <f>(('Raw cell counts'!DC27/10000)*1027000)</f>
        <v>964661.1</v>
      </c>
      <c r="BZ27" s="10">
        <f>(('Raw cell counts'!DD27/10000)*1027000)</f>
        <v>991876.6</v>
      </c>
      <c r="CA27" s="10">
        <f>(('Raw cell counts'!DE27/10000)*1027000)</f>
        <v>988898.29999999993</v>
      </c>
      <c r="CB27" s="13">
        <f t="shared" si="57"/>
        <v>981812</v>
      </c>
    </row>
    <row r="28" spans="1:80" s="8" customFormat="1" x14ac:dyDescent="0.25">
      <c r="A28" s="5" t="s">
        <v>17</v>
      </c>
      <c r="B28" s="10">
        <f>(('Raw cell counts'!B28/10000)*1027000)</f>
        <v>594222.19999999995</v>
      </c>
      <c r="C28" s="10">
        <f>(('Raw cell counts'!C28/10000)*1027000)</f>
        <v>596687</v>
      </c>
      <c r="D28" s="10">
        <f>(('Raw cell counts'!D28/10000)*1027000)</f>
        <v>582000.9</v>
      </c>
      <c r="E28" s="13">
        <f t="shared" si="28"/>
        <v>590970.03333333333</v>
      </c>
      <c r="F28" s="10"/>
      <c r="G28" s="10">
        <f>(('Raw cell counts'!I28/10000)*1027000)</f>
        <v>621232.30000000005</v>
      </c>
      <c r="H28" s="10">
        <f>(('Raw cell counts'!J28/10000)*1027000)</f>
        <v>632529.30000000005</v>
      </c>
      <c r="I28" s="10">
        <f>(('Raw cell counts'!K28/10000)*1027000)</f>
        <v>617021.6</v>
      </c>
      <c r="J28" s="13">
        <f t="shared" si="29"/>
        <v>623594.4</v>
      </c>
      <c r="K28" s="10"/>
      <c r="L28" s="10">
        <f>(('Raw cell counts'!P28/10000)*1027000)</f>
        <v>655328.69999999995</v>
      </c>
      <c r="M28" s="10">
        <f>(('Raw cell counts'!Q28/10000)*1027000)</f>
        <v>675868.70000000007</v>
      </c>
      <c r="N28" s="10">
        <f>(('Raw cell counts'!R28/10000)*1027000)</f>
        <v>679360.5</v>
      </c>
      <c r="O28" s="13">
        <f t="shared" si="44"/>
        <v>670185.96666666667</v>
      </c>
      <c r="Q28" s="10">
        <f>(('Raw cell counts'!W28/10000)*1027000)</f>
        <v>602951.69999999995</v>
      </c>
      <c r="R28" s="10">
        <f>(('Raw cell counts'!X28/10000)*1027000)</f>
        <v>658307</v>
      </c>
      <c r="S28" s="10">
        <f>(('Raw cell counts'!Y28/10000)*1027000)</f>
        <v>658101.60000000009</v>
      </c>
      <c r="T28" s="13">
        <f t="shared" si="45"/>
        <v>639786.76666666672</v>
      </c>
      <c r="V28" s="10">
        <f>(('Raw cell counts'!AD28/10000)*1027000)</f>
        <v>696408.70000000007</v>
      </c>
      <c r="W28" s="10">
        <f>(('Raw cell counts'!AE28/10000)*1027000)</f>
        <v>705138.2</v>
      </c>
      <c r="X28" s="10">
        <f>(('Raw cell counts'!AF28/10000)*1027000)</f>
        <v>674636.3</v>
      </c>
      <c r="Y28" s="13">
        <f t="shared" si="46"/>
        <v>692061.06666666665</v>
      </c>
      <c r="AA28" s="10">
        <f>(('Raw cell counts'!AK28/10000)*1027000)</f>
        <v>603362.5</v>
      </c>
      <c r="AB28" s="10">
        <f>(('Raw cell counts'!AL28/10000)*1027000)</f>
        <v>583233.29999999993</v>
      </c>
      <c r="AC28" s="10">
        <f>(('Raw cell counts'!AM28/10000)*1027000)</f>
        <v>634275.20000000007</v>
      </c>
      <c r="AD28" s="13">
        <f t="shared" si="47"/>
        <v>606957</v>
      </c>
      <c r="AF28" s="10">
        <f>(('Raw cell counts'!AR28/10000)*1027000)</f>
        <v>653788.20000000007</v>
      </c>
      <c r="AG28" s="10">
        <f>(('Raw cell counts'!AS28/10000)*1027000)</f>
        <v>646188.4</v>
      </c>
      <c r="AH28" s="10">
        <f>(('Raw cell counts'!AT28/10000)*1027000)</f>
        <v>617945.9</v>
      </c>
      <c r="AI28" s="13">
        <f t="shared" si="48"/>
        <v>639307.5</v>
      </c>
      <c r="AK28" s="10">
        <f>(('Raw cell counts'!AY28/10000)*1027000)</f>
        <v>711505.6</v>
      </c>
      <c r="AL28" s="10">
        <f>(('Raw cell counts'!AZ28/10000)*1027000)</f>
        <v>705549</v>
      </c>
      <c r="AM28" s="10">
        <f>(('Raw cell counts'!BA28/10000)*1027000)</f>
        <v>742829.10000000009</v>
      </c>
      <c r="AN28" s="13">
        <f t="shared" si="49"/>
        <v>719961.2333333334</v>
      </c>
      <c r="AP28" s="10">
        <f>(('Raw cell counts'!BF28/10000)*1027000)</f>
        <v>453420.5</v>
      </c>
      <c r="AQ28" s="10">
        <f>(('Raw cell counts'!BG28/10000)*1027000)</f>
        <v>434934.5</v>
      </c>
      <c r="AR28" s="10">
        <f>(('Raw cell counts'!BH28/10000)*1027000)</f>
        <v>456193.39999999997</v>
      </c>
      <c r="AS28" s="13">
        <f t="shared" si="50"/>
        <v>448182.8</v>
      </c>
      <c r="AU28" s="10">
        <f>(('Raw cell counts'!BM28/10000)*1027000)</f>
        <v>533218.4</v>
      </c>
      <c r="AV28" s="10">
        <f>(('Raw cell counts'!BN28/10000)*1027000)</f>
        <v>518532.3</v>
      </c>
      <c r="AW28" s="10">
        <f>(('Raw cell counts'!BO28/10000)*1027000)</f>
        <v>535375.1</v>
      </c>
      <c r="AX28" s="13">
        <f t="shared" si="51"/>
        <v>529041.93333333323</v>
      </c>
      <c r="AZ28" s="10">
        <f>(('Raw cell counts'!BT28/10000)*1027000)</f>
        <v>512062.2</v>
      </c>
      <c r="BA28" s="10">
        <f>(('Raw cell counts'!BU28/10000)*1027000)</f>
        <v>580973.9</v>
      </c>
      <c r="BB28" s="10">
        <f>(('Raw cell counts'!BV28/10000)*1027000)</f>
        <v>582000.9</v>
      </c>
      <c r="BC28" s="13">
        <f t="shared" si="52"/>
        <v>558345.66666666663</v>
      </c>
      <c r="BE28" s="10">
        <f>(('Raw cell counts'!CA28/10000)*1027000)</f>
        <v>652247.69999999995</v>
      </c>
      <c r="BF28" s="10">
        <f>(('Raw cell counts'!CB28/10000)*1027000)</f>
        <v>651939.6</v>
      </c>
      <c r="BG28" s="10">
        <f>(('Raw cell counts'!CC28/10000)*1027000)</f>
        <v>654404.4</v>
      </c>
      <c r="BH28" s="13">
        <f t="shared" si="53"/>
        <v>652863.89999999991</v>
      </c>
      <c r="BJ28" s="10">
        <f>(('Raw cell counts'!CH28/10000)*1027000)</f>
        <v>672993.1</v>
      </c>
      <c r="BK28" s="10">
        <f>(('Raw cell counts'!CI28/10000)*1027000)</f>
        <v>714175.8</v>
      </c>
      <c r="BL28" s="10">
        <f>(('Raw cell counts'!CJ28/10000)*1027000)</f>
        <v>680387.5</v>
      </c>
      <c r="BM28" s="13">
        <f t="shared" si="54"/>
        <v>689185.46666666667</v>
      </c>
      <c r="BO28" s="10">
        <f>(('Raw cell counts'!CO28/10000)*1027000)</f>
        <v>606854.29999999993</v>
      </c>
      <c r="BP28" s="10">
        <f>(('Raw cell counts'!CP28/10000)*1027000)</f>
        <v>649988.30000000005</v>
      </c>
      <c r="BQ28" s="10">
        <f>(('Raw cell counts'!CQ28/10000)*1027000)</f>
        <v>587238.6</v>
      </c>
      <c r="BR28" s="13">
        <f t="shared" si="55"/>
        <v>614693.7333333334</v>
      </c>
      <c r="BT28" s="10">
        <f>(('Raw cell counts'!CV28/10000)*1027000)</f>
        <v>617740.5</v>
      </c>
      <c r="BU28" s="10">
        <f>(('Raw cell counts'!CW28/10000)*1027000)</f>
        <v>620821.5</v>
      </c>
      <c r="BV28" s="10">
        <f>(('Raw cell counts'!CX28/10000)*1027000)</f>
        <v>618356.69999999995</v>
      </c>
      <c r="BW28" s="13">
        <f t="shared" si="56"/>
        <v>618972.9</v>
      </c>
      <c r="BY28" s="10">
        <f>(('Raw cell counts'!DC28/10000)*1027000)</f>
        <v>856415.29999999993</v>
      </c>
      <c r="BZ28" s="10">
        <f>(('Raw cell counts'!DD28/10000)*1027000)</f>
        <v>897495.3</v>
      </c>
      <c r="CA28" s="10">
        <f>(('Raw cell counts'!DE28/10000)*1027000)</f>
        <v>899446.6</v>
      </c>
      <c r="CB28" s="13">
        <f t="shared" si="57"/>
        <v>884452.4</v>
      </c>
    </row>
    <row r="29" spans="1:80" s="8" customFormat="1" x14ac:dyDescent="0.25">
      <c r="A29" s="5" t="s">
        <v>18</v>
      </c>
      <c r="B29" s="10">
        <f>(('Raw cell counts'!B29/10000)*1027000)</f>
        <v>6924444.7999999998</v>
      </c>
      <c r="C29" s="10">
        <f>(('Raw cell counts'!C29/10000)*1027000)</f>
        <v>6969427.4000000004</v>
      </c>
      <c r="D29" s="10">
        <f>(('Raw cell counts'!D29/10000)*1027000)</f>
        <v>6288629.1000000006</v>
      </c>
      <c r="E29" s="13">
        <f t="shared" si="28"/>
        <v>6727500.4333333336</v>
      </c>
      <c r="F29" s="10"/>
      <c r="G29" s="10">
        <f>(('Raw cell counts'!I29/10000)*1027000)</f>
        <v>6887164.7000000002</v>
      </c>
      <c r="H29" s="10">
        <f>(('Raw cell counts'!J29/10000)*1027000)</f>
        <v>7379200.4000000004</v>
      </c>
      <c r="I29" s="10">
        <f>(('Raw cell counts'!K29/10000)*1027000)</f>
        <v>7563546.9000000004</v>
      </c>
      <c r="J29" s="13">
        <f t="shared" si="29"/>
        <v>7276637.333333333</v>
      </c>
      <c r="K29" s="10"/>
      <c r="L29" s="10">
        <f>(('Raw cell counts'!P29/10000)*1027000)</f>
        <v>7264279.0999999996</v>
      </c>
      <c r="M29" s="10">
        <f>(('Raw cell counts'!Q29/10000)*1027000)</f>
        <v>8357212.4999999991</v>
      </c>
      <c r="N29" s="10">
        <f>(('Raw cell counts'!R29/10000)*1027000)</f>
        <v>7985541.2000000002</v>
      </c>
      <c r="O29" s="13">
        <f t="shared" si="44"/>
        <v>7869010.9333333327</v>
      </c>
      <c r="Q29" s="10">
        <f>(('Raw cell counts'!W29/10000)*1027000)</f>
        <v>6162308.1000000006</v>
      </c>
      <c r="R29" s="10">
        <f>(('Raw cell counts'!X29/10000)*1027000)</f>
        <v>6658862.5999999996</v>
      </c>
      <c r="S29" s="10">
        <f>(('Raw cell counts'!Y29/10000)*1027000)</f>
        <v>6671186.5999999996</v>
      </c>
      <c r="T29" s="13">
        <f t="shared" si="45"/>
        <v>6497452.4333333327</v>
      </c>
      <c r="V29" s="10">
        <f>(('Raw cell counts'!AD29/10000)*1027000)</f>
        <v>6373048.5</v>
      </c>
      <c r="W29" s="10">
        <f>(('Raw cell counts'!AE29/10000)*1027000)</f>
        <v>6502039.7000000002</v>
      </c>
      <c r="X29" s="10">
        <f>(('Raw cell counts'!AF29/10000)*1027000)</f>
        <v>6320466.1000000006</v>
      </c>
      <c r="Y29" s="13">
        <f t="shared" si="46"/>
        <v>6398518.1000000006</v>
      </c>
      <c r="AA29" s="10">
        <f>(('Raw cell counts'!AK29/10000)*1027000)</f>
        <v>7090099.8999999994</v>
      </c>
      <c r="AB29" s="10">
        <f>(('Raw cell counts'!AL29/10000)*1027000)</f>
        <v>7552968.7999999998</v>
      </c>
      <c r="AC29" s="10">
        <f>(('Raw cell counts'!AM29/10000)*1027000)</f>
        <v>7954423.1000000006</v>
      </c>
      <c r="AD29" s="13">
        <f t="shared" si="47"/>
        <v>7532497.2666666666</v>
      </c>
      <c r="AF29" s="10">
        <f>(('Raw cell counts'!AR29/10000)*1027000)</f>
        <v>7174622</v>
      </c>
      <c r="AG29" s="10">
        <f>(('Raw cell counts'!AS29/10000)*1027000)</f>
        <v>7091845.7999999998</v>
      </c>
      <c r="AH29" s="10">
        <f>(('Raw cell counts'!AT29/10000)*1027000)</f>
        <v>6919926</v>
      </c>
      <c r="AI29" s="13">
        <f t="shared" si="48"/>
        <v>7062131.2666666666</v>
      </c>
      <c r="AK29" s="10">
        <f>(('Raw cell counts'!AY29/10000)*1027000)</f>
        <v>6119584.9000000004</v>
      </c>
      <c r="AL29" s="10">
        <f>(('Raw cell counts'!AZ29/10000)*1027000)</f>
        <v>6504915.2999999998</v>
      </c>
      <c r="AM29" s="10">
        <f>(('Raw cell counts'!BA29/10000)*1027000)</f>
        <v>6252992.1999999993</v>
      </c>
      <c r="AN29" s="13">
        <f t="shared" si="49"/>
        <v>6292497.4666666659</v>
      </c>
      <c r="AP29" s="10">
        <f>(('Raw cell counts'!BF29/10000)*1027000)</f>
        <v>7243636.4000000004</v>
      </c>
      <c r="AQ29" s="10">
        <f>(('Raw cell counts'!BG29/10000)*1027000)</f>
        <v>7704554</v>
      </c>
      <c r="AR29" s="10">
        <f>(('Raw cell counts'!BH29/10000)*1027000)</f>
        <v>7676003.3999999994</v>
      </c>
      <c r="AS29" s="13">
        <f t="shared" si="50"/>
        <v>7541397.9333333336</v>
      </c>
      <c r="AU29" s="10">
        <f>(('Raw cell counts'!BM29/10000)*1027000)</f>
        <v>6799356.1999999993</v>
      </c>
      <c r="AV29" s="10">
        <f>(('Raw cell counts'!BN29/10000)*1027000)</f>
        <v>6936768.8000000007</v>
      </c>
      <c r="AW29" s="10">
        <f>(('Raw cell counts'!BO29/10000)*1027000)</f>
        <v>6760741</v>
      </c>
      <c r="AX29" s="13">
        <f t="shared" si="51"/>
        <v>6832288.666666667</v>
      </c>
      <c r="AZ29" s="10">
        <f>(('Raw cell counts'!BT29/10000)*1027000)</f>
        <v>5071736.8</v>
      </c>
      <c r="BA29" s="10">
        <f>(('Raw cell counts'!BU29/10000)*1027000)</f>
        <v>5356215.8</v>
      </c>
      <c r="BB29" s="10">
        <f>(('Raw cell counts'!BV29/10000)*1027000)</f>
        <v>5255159</v>
      </c>
      <c r="BC29" s="13">
        <f t="shared" si="52"/>
        <v>5227703.8666666662</v>
      </c>
      <c r="BE29" s="10">
        <f>(('Raw cell counts'!CA29/10000)*1027000)</f>
        <v>5602490.3999999994</v>
      </c>
      <c r="BF29" s="10">
        <f>(('Raw cell counts'!CB29/10000)*1027000)</f>
        <v>5593042</v>
      </c>
      <c r="BG29" s="10">
        <f>(('Raw cell counts'!CC29/10000)*1027000)</f>
        <v>5537686.7000000002</v>
      </c>
      <c r="BH29" s="13">
        <f t="shared" si="53"/>
        <v>5577739.6999999993</v>
      </c>
      <c r="BJ29" s="10">
        <f>(('Raw cell counts'!CH29/10000)*1027000)</f>
        <v>5899088</v>
      </c>
      <c r="BK29" s="10">
        <f>(('Raw cell counts'!CI29/10000)*1027000)</f>
        <v>6332687.3999999994</v>
      </c>
      <c r="BL29" s="10">
        <f>(('Raw cell counts'!CJ29/10000)*1027000)</f>
        <v>6063818.7999999998</v>
      </c>
      <c r="BM29" s="13">
        <f t="shared" si="54"/>
        <v>6098531.3999999994</v>
      </c>
      <c r="BO29" s="10">
        <f>(('Raw cell counts'!CO29/10000)*1027000)</f>
        <v>6334946.7999999998</v>
      </c>
      <c r="BP29" s="10">
        <f>(('Raw cell counts'!CP29/10000)*1027000)</f>
        <v>6742152.2999999998</v>
      </c>
      <c r="BQ29" s="10">
        <f>(('Raw cell counts'!CQ29/10000)*1027000)</f>
        <v>6840333.5</v>
      </c>
      <c r="BR29" s="13">
        <f t="shared" si="55"/>
        <v>6639144.2000000002</v>
      </c>
      <c r="BT29" s="10">
        <f>(('Raw cell counts'!CV29/10000)*1027000)</f>
        <v>7196702.5</v>
      </c>
      <c r="BU29" s="10">
        <f>(('Raw cell counts'!CW29/10000)*1027000)</f>
        <v>7567449.5</v>
      </c>
      <c r="BV29" s="10">
        <f>(('Raw cell counts'!CX29/10000)*1027000)</f>
        <v>7887154.6000000006</v>
      </c>
      <c r="BW29" s="13">
        <f t="shared" si="56"/>
        <v>7550435.5333333341</v>
      </c>
      <c r="BY29" s="10">
        <f>(('Raw cell counts'!DC29/10000)*1027000)</f>
        <v>8707624.9000000004</v>
      </c>
      <c r="BZ29" s="10">
        <f>(('Raw cell counts'!DD29/10000)*1027000)</f>
        <v>9669923.8999999985</v>
      </c>
      <c r="CA29" s="10">
        <f>(('Raw cell counts'!DE29/10000)*1027000)</f>
        <v>9440286.6999999993</v>
      </c>
      <c r="CB29" s="13">
        <f t="shared" si="57"/>
        <v>9272611.8333333321</v>
      </c>
    </row>
    <row r="30" spans="1:80" s="8" customFormat="1" x14ac:dyDescent="0.25">
      <c r="A30" s="5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Q30" s="10"/>
      <c r="R30" s="10"/>
      <c r="S30" s="10"/>
      <c r="T30" s="10"/>
      <c r="V30" s="10"/>
      <c r="W30" s="10"/>
      <c r="X30" s="10"/>
      <c r="Y30" s="10"/>
      <c r="AA30" s="10"/>
      <c r="AB30" s="10"/>
      <c r="AC30" s="10"/>
      <c r="AD30" s="10"/>
      <c r="AF30" s="10"/>
      <c r="AG30" s="10"/>
      <c r="AH30" s="10"/>
      <c r="AI30" s="10"/>
      <c r="AK30" s="10"/>
      <c r="AL30" s="10"/>
      <c r="AM30" s="10"/>
      <c r="AN30" s="10"/>
      <c r="AP30" s="10"/>
      <c r="AQ30" s="10"/>
      <c r="AR30" s="10"/>
      <c r="AS30" s="10"/>
      <c r="AU30" s="10"/>
      <c r="AV30" s="10"/>
      <c r="AW30" s="10"/>
      <c r="AX30" s="10"/>
      <c r="AZ30" s="10"/>
      <c r="BA30" s="10"/>
      <c r="BB30" s="10"/>
      <c r="BC30" s="10"/>
      <c r="BE30" s="10"/>
      <c r="BF30" s="10"/>
      <c r="BG30" s="10"/>
      <c r="BH30" s="10"/>
      <c r="BJ30" s="10"/>
      <c r="BK30" s="10"/>
      <c r="BL30" s="10"/>
      <c r="BM30" s="10"/>
      <c r="BO30" s="10"/>
      <c r="BP30" s="10"/>
      <c r="BQ30" s="10"/>
      <c r="BR30" s="10"/>
      <c r="BT30" s="10"/>
      <c r="BU30" s="10"/>
      <c r="BV30" s="10"/>
      <c r="BW30" s="10"/>
      <c r="BY30" s="10"/>
      <c r="BZ30" s="10"/>
      <c r="CA30" s="10"/>
      <c r="CB30" s="10"/>
    </row>
    <row r="31" spans="1:80" s="8" customFormat="1" x14ac:dyDescent="0.25">
      <c r="A31" s="5" t="s">
        <v>10</v>
      </c>
      <c r="B31" s="10">
        <f>(('Raw cell counts'!B31/10000)*1027000)</f>
        <v>1118505.7</v>
      </c>
      <c r="C31" s="10">
        <f>(('Raw cell counts'!C31/10000)*1027000)</f>
        <v>1123435.3</v>
      </c>
      <c r="D31" s="10">
        <f>(('Raw cell counts'!D31/10000)*1027000)</f>
        <v>1036756.5000000001</v>
      </c>
      <c r="E31" s="13">
        <f>AVERAGE(B31:D31)</f>
        <v>1092899.1666666667</v>
      </c>
      <c r="F31" s="10"/>
      <c r="G31" s="10">
        <f>(('Raw cell counts'!I31/10000)*1027000)</f>
        <v>11853634</v>
      </c>
      <c r="H31" s="10">
        <f>(('Raw cell counts'!J31/10000)*1027000)</f>
        <v>12663628.9</v>
      </c>
      <c r="I31" s="10">
        <f>(('Raw cell counts'!K31/10000)*1027000)</f>
        <v>12764685.699999999</v>
      </c>
      <c r="J31" s="13">
        <f>AVERAGE(G31:I31)</f>
        <v>12427316.199999997</v>
      </c>
      <c r="K31" s="10"/>
      <c r="L31" s="10">
        <f>(('Raw cell counts'!P31/10000)*1027000)</f>
        <v>11548615</v>
      </c>
      <c r="M31" s="10">
        <f>(('Raw cell counts'!Q31/10000)*1027000)</f>
        <v>13025851.800000001</v>
      </c>
      <c r="N31" s="10">
        <f>(('Raw cell counts'!R31/10000)*1027000)</f>
        <v>12594203.699999999</v>
      </c>
      <c r="O31" s="13">
        <f>AVERAGE(L31:N31)</f>
        <v>12389556.833333334</v>
      </c>
      <c r="Q31" s="10">
        <f>(('Raw cell counts'!W31/10000)*1027000)</f>
        <v>9604195.8999999985</v>
      </c>
      <c r="R31" s="10">
        <f>(('Raw cell counts'!X31/10000)*1027000)</f>
        <v>10362943.5</v>
      </c>
      <c r="S31" s="10">
        <f>(('Raw cell counts'!Y31/10000)*1027000)</f>
        <v>10383997</v>
      </c>
      <c r="T31" s="13">
        <f>AVERAGE(Q31:S31)</f>
        <v>10117045.466666667</v>
      </c>
      <c r="V31" s="10">
        <f>(('Raw cell counts'!AD31/10000)*1027000)</f>
        <v>10105166.5</v>
      </c>
      <c r="W31" s="10">
        <f>(('Raw cell counts'!AE31/10000)*1027000)</f>
        <v>10368900.1</v>
      </c>
      <c r="X31" s="10">
        <f>(('Raw cell counts'!AF31/10000)*1027000)</f>
        <v>10009552.799999999</v>
      </c>
      <c r="Y31" s="13">
        <f>AVERAGE(V31:X31)</f>
        <v>10161206.466666667</v>
      </c>
      <c r="AA31" s="10">
        <f>(('Raw cell counts'!AK31/10000)*1027000)</f>
        <v>10945766</v>
      </c>
      <c r="AB31" s="10">
        <f>(('Raw cell counts'!AL31/10000)*1027000)</f>
        <v>11536701.799999999</v>
      </c>
      <c r="AC31" s="10">
        <f>(('Raw cell counts'!AM31/10000)*1027000)</f>
        <v>12248207.4</v>
      </c>
      <c r="AD31" s="13">
        <f>AVERAGE(AA31:AC31)</f>
        <v>11576891.733333332</v>
      </c>
      <c r="AF31" s="10">
        <f>(('Raw cell counts'!AR31/10000)*1027000)</f>
        <v>11770960.5</v>
      </c>
      <c r="AG31" s="10">
        <f>(('Raw cell counts'!AS31/10000)*1027000)</f>
        <v>11703589.299999999</v>
      </c>
      <c r="AH31" s="10">
        <f>(('Raw cell counts'!AT31/10000)*1027000)</f>
        <v>11475389.9</v>
      </c>
      <c r="AI31" s="13">
        <f>AVERAGE(AF31:AH31)</f>
        <v>11649979.899999999</v>
      </c>
      <c r="AK31" s="10">
        <f>(('Raw cell counts'!AY31/10000)*1027000)</f>
        <v>10512680.1</v>
      </c>
      <c r="AL31" s="10">
        <f>(('Raw cell counts'!AZ31/10000)*1027000)</f>
        <v>11009748.1</v>
      </c>
      <c r="AM31" s="10">
        <f>(('Raw cell counts'!BA31/10000)*1027000)</f>
        <v>10666113.9</v>
      </c>
      <c r="AN31" s="13">
        <f>AVERAGE(AK31:AM31)</f>
        <v>10729514.033333333</v>
      </c>
      <c r="AP31" s="10">
        <f>(('Raw cell counts'!BF31/10000)*1027000)</f>
        <v>11092935.1</v>
      </c>
      <c r="AQ31" s="10">
        <f>(('Raw cell counts'!BG31/10000)*1027000)</f>
        <v>11605613.5</v>
      </c>
      <c r="AR31" s="10">
        <f>(('Raw cell counts'!BH31/10000)*1027000)</f>
        <v>11704102.800000001</v>
      </c>
      <c r="AS31" s="13">
        <f>AVERAGE(AP31:AR31)</f>
        <v>11467550.466666669</v>
      </c>
      <c r="AU31" s="10">
        <f>(('Raw cell counts'!BM31/10000)*1027000)</f>
        <v>10946484.9</v>
      </c>
      <c r="AV31" s="10">
        <f>(('Raw cell counts'!BN31/10000)*1027000)</f>
        <v>11169754.699999999</v>
      </c>
      <c r="AW31" s="10">
        <f>(('Raw cell counts'!BO31/10000)*1027000)</f>
        <v>10943917.4</v>
      </c>
      <c r="AX31" s="13">
        <f>AVERAGE(AU31:AW31)</f>
        <v>11020052.333333334</v>
      </c>
      <c r="AZ31" s="10">
        <f>(('Raw cell counts'!BT31/10000)*1027000)</f>
        <v>8979266.4000000004</v>
      </c>
      <c r="BA31" s="10">
        <f>(('Raw cell counts'!BU31/10000)*1027000)</f>
        <v>9574926.4000000004</v>
      </c>
      <c r="BB31" s="10">
        <f>(('Raw cell counts'!BV31/10000)*1027000)</f>
        <v>9450145.9000000004</v>
      </c>
      <c r="BC31" s="13">
        <f>AVERAGE(AZ31:BB31)</f>
        <v>9334779.5666666683</v>
      </c>
      <c r="BE31" s="10">
        <f>(('Raw cell counts'!CA31/10000)*1027000)</f>
        <v>9686869.4000000004</v>
      </c>
      <c r="BF31" s="10">
        <f>(('Raw cell counts'!CB31/10000)*1027000)</f>
        <v>9651437.9000000004</v>
      </c>
      <c r="BG31" s="10">
        <f>(('Raw cell counts'!CC31/10000)*1027000)</f>
        <v>9597725.7999999989</v>
      </c>
      <c r="BH31" s="13">
        <f>AVERAGE(BE31:BG31)</f>
        <v>9645344.3666666672</v>
      </c>
      <c r="BJ31" s="10">
        <f>(('Raw cell counts'!CH31/10000)*1027000)</f>
        <v>9744484.1000000015</v>
      </c>
      <c r="BK31" s="10">
        <f>(('Raw cell counts'!CI31/10000)*1027000)</f>
        <v>10515555.700000001</v>
      </c>
      <c r="BL31" s="10">
        <f>(('Raw cell counts'!CJ31/10000)*1027000)</f>
        <v>9979461.7000000011</v>
      </c>
      <c r="BM31" s="13">
        <f>AVERAGE(BJ31:BL31)</f>
        <v>10079833.833333336</v>
      </c>
      <c r="BO31" s="10">
        <f>(('Raw cell counts'!CO31/10000)*1027000)</f>
        <v>11135966.4</v>
      </c>
      <c r="BP31" s="10">
        <f>(('Raw cell counts'!CP31/10000)*1027000)</f>
        <v>11806597.4</v>
      </c>
      <c r="BQ31" s="10">
        <f>(('Raw cell counts'!CQ31/10000)*1027000)</f>
        <v>11874687.5</v>
      </c>
      <c r="BR31" s="13">
        <f>AVERAGE(BO31:BQ31)</f>
        <v>11605750.433333332</v>
      </c>
      <c r="BT31" s="10">
        <f>(('Raw cell counts'!CV31/10000)*1027000)</f>
        <v>11978414.5</v>
      </c>
      <c r="BU31" s="10">
        <f>(('Raw cell counts'!CW31/10000)*1027000)</f>
        <v>12517897.6</v>
      </c>
      <c r="BV31" s="10">
        <f>(('Raw cell counts'!CX31/10000)*1027000)</f>
        <v>13024414</v>
      </c>
      <c r="BW31" s="13">
        <f>AVERAGE(BT31:BV31)</f>
        <v>12506908.700000001</v>
      </c>
      <c r="BY31" s="10">
        <f>(('Raw cell counts'!DC31/10000)*1027000)</f>
        <v>14964930.5</v>
      </c>
      <c r="BZ31" s="10">
        <f>(('Raw cell counts'!DD31/10000)*1027000)</f>
        <v>16426248.800000001</v>
      </c>
      <c r="CA31" s="10">
        <f>(('Raw cell counts'!DE31/10000)*1027000)</f>
        <v>16023254</v>
      </c>
      <c r="CB31" s="13">
        <f>AVERAGE(BY31:CA31)</f>
        <v>15804811.1</v>
      </c>
    </row>
    <row r="32" spans="1:80" s="8" customFormat="1" x14ac:dyDescent="0.25">
      <c r="A32" s="5" t="s">
        <v>4</v>
      </c>
      <c r="B32" s="10">
        <f>(('Raw cell counts'!B32/10000)*1027000)</f>
        <v>8907376.4000000004</v>
      </c>
      <c r="C32" s="10">
        <f>(('Raw cell counts'!C32/10000)*1027000)</f>
        <v>8958623.7000000011</v>
      </c>
      <c r="D32" s="10">
        <f>(('Raw cell counts'!D32/10000)*1027000)</f>
        <v>8179541.5</v>
      </c>
      <c r="E32" s="13">
        <f t="shared" ref="E32:E34" si="58">AVERAGE(B32:D32)</f>
        <v>8681847.2000000011</v>
      </c>
      <c r="F32" s="10"/>
      <c r="G32" s="10">
        <f>(('Raw cell counts'!I32/10000)*1027000)</f>
        <v>8970639.5999999996</v>
      </c>
      <c r="H32" s="10">
        <f>(('Raw cell counts'!J32/10000)*1027000)</f>
        <v>9593207</v>
      </c>
      <c r="I32" s="10">
        <f>(('Raw cell counts'!K32/10000)*1027000)</f>
        <v>9698474.5</v>
      </c>
      <c r="J32" s="13">
        <f t="shared" ref="J32:J34" si="59">AVERAGE(G32:I32)</f>
        <v>9420773.7000000011</v>
      </c>
      <c r="K32" s="10"/>
      <c r="L32" s="10">
        <f>(('Raw cell counts'!P32/10000)*1027000)</f>
        <v>9283361.1000000015</v>
      </c>
      <c r="M32" s="10">
        <f>(('Raw cell counts'!Q32/10000)*1027000)</f>
        <v>10528598.6</v>
      </c>
      <c r="N32" s="10">
        <f>(('Raw cell counts'!R32/10000)*1027000)</f>
        <v>10132382</v>
      </c>
      <c r="O32" s="13">
        <f t="shared" ref="O32:O34" si="60">AVERAGE(L32:N32)</f>
        <v>9981447.2333333343</v>
      </c>
      <c r="Q32" s="10">
        <f>(('Raw cell counts'!W32/10000)*1027000)</f>
        <v>8201519.2999999998</v>
      </c>
      <c r="R32" s="10">
        <f>(('Raw cell counts'!X32/10000)*1027000)</f>
        <v>8864858.5999999996</v>
      </c>
      <c r="S32" s="10">
        <f>(('Raw cell counts'!Y32/10000)*1027000)</f>
        <v>8856848</v>
      </c>
      <c r="T32" s="13">
        <f t="shared" ref="T32:T34" si="61">AVERAGE(Q32:S32)</f>
        <v>8641075.2999999989</v>
      </c>
      <c r="V32" s="10">
        <f>(('Raw cell counts'!AD32/10000)*1027000)</f>
        <v>8406713.9000000004</v>
      </c>
      <c r="W32" s="10">
        <f>(('Raw cell counts'!AE32/10000)*1027000)</f>
        <v>8589519.9000000004</v>
      </c>
      <c r="X32" s="10">
        <f>(('Raw cell counts'!AF32/10000)*1027000)</f>
        <v>8316748.7000000002</v>
      </c>
      <c r="Y32" s="13">
        <f t="shared" ref="Y32:Y34" si="62">AVERAGE(V32:X32)</f>
        <v>8437660.833333334</v>
      </c>
      <c r="AA32" s="10">
        <f>(('Raw cell counts'!AK32/10000)*1027000)</f>
        <v>9035751.4000000004</v>
      </c>
      <c r="AB32" s="10">
        <f>(('Raw cell counts'!AL32/10000)*1027000)</f>
        <v>9540316.5</v>
      </c>
      <c r="AC32" s="10">
        <f>(('Raw cell counts'!AM32/10000)*1027000)</f>
        <v>10109685.299999999</v>
      </c>
      <c r="AD32" s="13">
        <f t="shared" ref="AD32:AD34" si="63">AVERAGE(AA32:AC32)</f>
        <v>9561917.7333333325</v>
      </c>
      <c r="AF32" s="10">
        <f>(('Raw cell counts'!AR32/10000)*1027000)</f>
        <v>9272269.5</v>
      </c>
      <c r="AG32" s="10">
        <f>(('Raw cell counts'!AS32/10000)*1027000)</f>
        <v>9192882.4000000004</v>
      </c>
      <c r="AH32" s="10">
        <f>(('Raw cell counts'!AT32/10000)*1027000)</f>
        <v>8984093.2999999989</v>
      </c>
      <c r="AI32" s="13">
        <f t="shared" ref="AI32:AI34" si="64">AVERAGE(AF32:AH32)</f>
        <v>9149748.3999999985</v>
      </c>
      <c r="AK32" s="10">
        <f>(('Raw cell counts'!AY32/10000)*1027000)</f>
        <v>8249993.6999999993</v>
      </c>
      <c r="AL32" s="10">
        <f>(('Raw cell counts'!AZ32/10000)*1027000)</f>
        <v>8735764.6999999993</v>
      </c>
      <c r="AM32" s="10">
        <f>(('Raw cell counts'!BA32/10000)*1027000)</f>
        <v>8446561.5</v>
      </c>
      <c r="AN32" s="13">
        <f t="shared" ref="AN32:AN34" si="65">AVERAGE(AK32:AM32)</f>
        <v>8477439.9666666668</v>
      </c>
      <c r="AP32" s="10">
        <f>(('Raw cell counts'!BF32/10000)*1027000)</f>
        <v>8672090.7000000011</v>
      </c>
      <c r="AQ32" s="10">
        <f>(('Raw cell counts'!BG32/10000)*1027000)</f>
        <v>9144716.0999999996</v>
      </c>
      <c r="AR32" s="10">
        <f>(('Raw cell counts'!BH32/10000)*1027000)</f>
        <v>9157656.3000000007</v>
      </c>
      <c r="AS32" s="13">
        <f t="shared" ref="AS32:AS34" si="66">AVERAGE(AP32:AR32)</f>
        <v>8991487.7000000011</v>
      </c>
      <c r="AU32" s="10">
        <f>(('Raw cell counts'!BM32/10000)*1027000)</f>
        <v>8610881.5</v>
      </c>
      <c r="AV32" s="10">
        <f>(('Raw cell counts'!BN32/10000)*1027000)</f>
        <v>8765855.7999999989</v>
      </c>
      <c r="AW32" s="10">
        <f>(('Raw cell counts'!BO32/10000)*1027000)</f>
        <v>8589109.1000000015</v>
      </c>
      <c r="AX32" s="13">
        <f t="shared" ref="AX32:AX34" si="67">AVERAGE(AU32:AW32)</f>
        <v>8655282.1333333328</v>
      </c>
      <c r="AZ32" s="10">
        <f>(('Raw cell counts'!BT32/10000)*1027000)</f>
        <v>6819485.4000000004</v>
      </c>
      <c r="BA32" s="10">
        <f>(('Raw cell counts'!BU32/10000)*1027000)</f>
        <v>7289440.6000000006</v>
      </c>
      <c r="BB32" s="10">
        <f>(('Raw cell counts'!BV32/10000)*1027000)</f>
        <v>7171541</v>
      </c>
      <c r="BC32" s="13">
        <f t="shared" ref="BC32:BC34" si="68">AVERAGE(AZ32:BB32)</f>
        <v>7093489</v>
      </c>
      <c r="BE32" s="10">
        <f>(('Raw cell counts'!CA32/10000)*1027000)</f>
        <v>7720472.5</v>
      </c>
      <c r="BF32" s="10">
        <f>(('Raw cell counts'!CB32/10000)*1027000)</f>
        <v>7705581</v>
      </c>
      <c r="BG32" s="10">
        <f>(('Raw cell counts'!CC32/10000)*1027000)</f>
        <v>7660701.0999999996</v>
      </c>
      <c r="BH32" s="13">
        <f t="shared" ref="BH32:BH34" si="69">AVERAGE(BE32:BG32)</f>
        <v>7695584.8666666672</v>
      </c>
      <c r="BJ32" s="10">
        <f>(('Raw cell counts'!CH32/10000)*1027000)</f>
        <v>7924537.3999999994</v>
      </c>
      <c r="BK32" s="10">
        <f>(('Raw cell counts'!CI32/10000)*1027000)</f>
        <v>8506949.1000000015</v>
      </c>
      <c r="BL32" s="10">
        <f>(('Raw cell counts'!CJ32/10000)*1027000)</f>
        <v>8137434.5</v>
      </c>
      <c r="BM32" s="13">
        <f t="shared" ref="BM32:BM34" si="70">AVERAGE(BJ32:BL32)</f>
        <v>8189640.333333333</v>
      </c>
      <c r="BO32" s="10">
        <f>(('Raw cell counts'!CO32/10000)*1027000)</f>
        <v>8164341.9000000004</v>
      </c>
      <c r="BP32" s="10">
        <f>(('Raw cell counts'!CP32/10000)*1027000)</f>
        <v>8687701.1000000015</v>
      </c>
      <c r="BQ32" s="10">
        <f>(('Raw cell counts'!CQ32/10000)*1027000)</f>
        <v>8727137.9000000004</v>
      </c>
      <c r="BR32" s="13">
        <f t="shared" ref="BR32:BR34" si="71">AVERAGE(BO32:BQ32)</f>
        <v>8526393.6333333328</v>
      </c>
      <c r="BT32" s="10">
        <f>(('Raw cell counts'!CV32/10000)*1027000)</f>
        <v>9278636.9000000004</v>
      </c>
      <c r="BU32" s="10">
        <f>(('Raw cell counts'!CW32/10000)*1027000)</f>
        <v>9692723.3000000007</v>
      </c>
      <c r="BV32" s="10">
        <f>(('Raw cell counts'!CX32/10000)*1027000)</f>
        <v>10092431.699999999</v>
      </c>
      <c r="BW32" s="13">
        <f t="shared" ref="BW32:BW34" si="72">AVERAGE(BT32:BV32)</f>
        <v>9687930.6333333347</v>
      </c>
      <c r="BY32" s="10">
        <f>(('Raw cell counts'!DC32/10000)*1027000)</f>
        <v>11177046.4</v>
      </c>
      <c r="BZ32" s="10">
        <f>(('Raw cell counts'!DD32/10000)*1027000)</f>
        <v>12336221.300000001</v>
      </c>
      <c r="CA32" s="10">
        <f>(('Raw cell counts'!DE32/10000)*1027000)</f>
        <v>12067455.4</v>
      </c>
      <c r="CB32" s="13">
        <f t="shared" ref="CB32:CB34" si="73">AVERAGE(BY32:CA32)</f>
        <v>11860241.033333333</v>
      </c>
    </row>
    <row r="33" spans="1:80" s="8" customFormat="1" x14ac:dyDescent="0.25">
      <c r="A33" s="5" t="s">
        <v>5</v>
      </c>
      <c r="B33" s="10">
        <f>(('Raw cell counts'!B33/10000)*1027000)</f>
        <v>1975023.7</v>
      </c>
      <c r="C33" s="10">
        <f>(('Raw cell counts'!C33/10000)*1027000)</f>
        <v>1975639.9</v>
      </c>
      <c r="D33" s="10">
        <f>(('Raw cell counts'!D33/10000)*1027000)</f>
        <v>1869756.2</v>
      </c>
      <c r="E33" s="13">
        <f t="shared" si="58"/>
        <v>1940139.9333333333</v>
      </c>
      <c r="F33" s="10"/>
      <c r="G33" s="10">
        <f>(('Raw cell counts'!I33/10000)*1027000)</f>
        <v>2584342.7999999998</v>
      </c>
      <c r="H33" s="10">
        <f>(('Raw cell counts'!J33/10000)*1027000)</f>
        <v>2741063</v>
      </c>
      <c r="I33" s="10">
        <f>(('Raw cell counts'!K33/10000)*1027000)</f>
        <v>2744452.1</v>
      </c>
      <c r="J33" s="13">
        <f t="shared" si="59"/>
        <v>2689952.6333333333</v>
      </c>
      <c r="K33" s="10"/>
      <c r="L33" s="10">
        <f>(('Raw cell counts'!P33/10000)*1027000)</f>
        <v>1826930.2999999998</v>
      </c>
      <c r="M33" s="10">
        <f>(('Raw cell counts'!Q33/10000)*1027000)</f>
        <v>2015590.2</v>
      </c>
      <c r="N33" s="10">
        <f>(('Raw cell counts'!R33/10000)*1027000)</f>
        <v>1993304.3</v>
      </c>
      <c r="O33" s="13">
        <f t="shared" si="60"/>
        <v>1945274.9333333333</v>
      </c>
      <c r="Q33" s="10">
        <f>(('Raw cell counts'!W33/10000)*1027000)</f>
        <v>924402.7</v>
      </c>
      <c r="R33" s="10">
        <f>(('Raw cell counts'!X33/10000)*1027000)</f>
        <v>987768.6</v>
      </c>
      <c r="S33" s="10">
        <f>(('Raw cell counts'!Y33/10000)*1027000)</f>
        <v>1000914.2000000001</v>
      </c>
      <c r="T33" s="13">
        <f t="shared" si="61"/>
        <v>971028.5</v>
      </c>
      <c r="V33" s="10">
        <f>(('Raw cell counts'!AD33/10000)*1027000)</f>
        <v>1202925.1000000001</v>
      </c>
      <c r="W33" s="10">
        <f>(('Raw cell counts'!AE33/10000)*1027000)</f>
        <v>1256534.5</v>
      </c>
      <c r="X33" s="10">
        <f>(('Raw cell counts'!AF33/10000)*1027000)</f>
        <v>1179612.2</v>
      </c>
      <c r="Y33" s="13">
        <f t="shared" si="62"/>
        <v>1213023.9333333333</v>
      </c>
      <c r="AA33" s="10">
        <f>(('Raw cell counts'!AK33/10000)*1027000)</f>
        <v>1510100.7999999998</v>
      </c>
      <c r="AB33" s="10">
        <f>(('Raw cell counts'!AL33/10000)*1027000)</f>
        <v>1587742</v>
      </c>
      <c r="AC33" s="10">
        <f>(('Raw cell counts'!AM33/10000)*1027000)</f>
        <v>1708517.2</v>
      </c>
      <c r="AD33" s="13">
        <f t="shared" si="63"/>
        <v>1602120</v>
      </c>
      <c r="AF33" s="10">
        <f>(('Raw cell counts'!AR33/10000)*1027000)</f>
        <v>2043832.7</v>
      </c>
      <c r="AG33" s="10">
        <f>(('Raw cell counts'!AS33/10000)*1027000)</f>
        <v>2019492.7999999998</v>
      </c>
      <c r="AH33" s="10">
        <f>(('Raw cell counts'!AT33/10000)*1027000)</f>
        <v>2026579.1</v>
      </c>
      <c r="AI33" s="13">
        <f t="shared" si="64"/>
        <v>2029968.2</v>
      </c>
      <c r="AK33" s="10">
        <f>(('Raw cell counts'!AY33/10000)*1027000)</f>
        <v>1980158.7</v>
      </c>
      <c r="AL33" s="10">
        <f>(('Raw cell counts'!AZ33/10000)*1027000)</f>
        <v>1996179.9</v>
      </c>
      <c r="AM33" s="10">
        <f>(('Raw cell counts'!BA33/10000)*1027000)</f>
        <v>1941338.1</v>
      </c>
      <c r="AN33" s="13">
        <f t="shared" si="65"/>
        <v>1972558.8999999997</v>
      </c>
      <c r="AP33" s="10">
        <f>(('Raw cell counts'!BF33/10000)*1027000)</f>
        <v>2313112.1</v>
      </c>
      <c r="AQ33" s="10">
        <f>(('Raw cell counts'!BG33/10000)*1027000)</f>
        <v>2341868.1</v>
      </c>
      <c r="AR33" s="10">
        <f>(('Raw cell counts'!BH33/10000)*1027000)</f>
        <v>2425876.6999999997</v>
      </c>
      <c r="AS33" s="13">
        <f t="shared" si="66"/>
        <v>2360285.6333333333</v>
      </c>
      <c r="AU33" s="10">
        <f>(('Raw cell counts'!BM33/10000)*1027000)</f>
        <v>2209385.1</v>
      </c>
      <c r="AV33" s="10">
        <f>(('Raw cell counts'!BN33/10000)*1027000)</f>
        <v>2270594.3000000003</v>
      </c>
      <c r="AW33" s="10">
        <f>(('Raw cell counts'!BO33/10000)*1027000)</f>
        <v>2235470.9</v>
      </c>
      <c r="AX33" s="13">
        <f t="shared" si="67"/>
        <v>2238483.4333333336</v>
      </c>
      <c r="AZ33" s="10">
        <f>(('Raw cell counts'!BT33/10000)*1027000)</f>
        <v>1995563.7</v>
      </c>
      <c r="BA33" s="10">
        <f>(('Raw cell counts'!BU33/10000)*1027000)</f>
        <v>2113257.9</v>
      </c>
      <c r="BB33" s="10">
        <f>(('Raw cell counts'!BV33/10000)*1027000)</f>
        <v>2108944.5</v>
      </c>
      <c r="BC33" s="13">
        <f t="shared" si="68"/>
        <v>2072588.7</v>
      </c>
      <c r="BE33" s="10">
        <f>(('Raw cell counts'!CA33/10000)*1027000)</f>
        <v>1798174.2999999998</v>
      </c>
      <c r="BF33" s="10">
        <f>(('Raw cell counts'!CB33/10000)*1027000)</f>
        <v>1772910.0999999999</v>
      </c>
      <c r="BG33" s="10">
        <f>(('Raw cell counts'!CC33/10000)*1027000)</f>
        <v>1770445.3</v>
      </c>
      <c r="BH33" s="13">
        <f t="shared" si="69"/>
        <v>1780509.8999999997</v>
      </c>
      <c r="BJ33" s="10">
        <f>(('Raw cell counts'!CH33/10000)*1027000)</f>
        <v>1690955.5</v>
      </c>
      <c r="BK33" s="10">
        <f>(('Raw cell counts'!CI33/10000)*1027000)</f>
        <v>1864621.2000000002</v>
      </c>
      <c r="BL33" s="10">
        <f>(('Raw cell counts'!CJ33/10000)*1027000)</f>
        <v>1706463.2</v>
      </c>
      <c r="BM33" s="13">
        <f t="shared" si="70"/>
        <v>1754013.3</v>
      </c>
      <c r="BO33" s="10">
        <f>(('Raw cell counts'!CO33/10000)*1027000)</f>
        <v>2809872</v>
      </c>
      <c r="BP33" s="10">
        <f>(('Raw cell counts'!CP33/10000)*1027000)</f>
        <v>2944306.3</v>
      </c>
      <c r="BQ33" s="10">
        <f>(('Raw cell counts'!CQ33/10000)*1027000)</f>
        <v>2980354</v>
      </c>
      <c r="BR33" s="13">
        <f t="shared" si="71"/>
        <v>2911510.7666666671</v>
      </c>
      <c r="BT33" s="10">
        <f>(('Raw cell counts'!CV33/10000)*1027000)</f>
        <v>2511015</v>
      </c>
      <c r="BU33" s="10">
        <f>(('Raw cell counts'!CW33/10000)*1027000)</f>
        <v>2624293.1</v>
      </c>
      <c r="BV33" s="10">
        <f>(('Raw cell counts'!CX33/10000)*1027000)</f>
        <v>2724733.6999999997</v>
      </c>
      <c r="BW33" s="13">
        <f t="shared" si="72"/>
        <v>2620013.9333333331</v>
      </c>
      <c r="BY33" s="10">
        <f>(('Raw cell counts'!DC33/10000)*1027000)</f>
        <v>3455855</v>
      </c>
      <c r="BZ33" s="10">
        <f>(('Raw cell counts'!DD33/10000)*1027000)</f>
        <v>3734685.5</v>
      </c>
      <c r="CA33" s="10">
        <f>(('Raw cell counts'!DE33/10000)*1027000)</f>
        <v>3607337.5</v>
      </c>
      <c r="CB33" s="13">
        <f t="shared" si="73"/>
        <v>3599292.6666666665</v>
      </c>
    </row>
    <row r="34" spans="1:80" s="8" customFormat="1" x14ac:dyDescent="0.25">
      <c r="A34" s="5" t="s">
        <v>21</v>
      </c>
      <c r="B34" s="10">
        <f>(('Raw cell counts'!B34/10000)*1027000)</f>
        <v>253155.5</v>
      </c>
      <c r="C34" s="10">
        <f>(('Raw cell counts'!C34/10000)*1027000)</f>
        <v>248123.2</v>
      </c>
      <c r="D34" s="10">
        <f>(('Raw cell counts'!D34/10000)*1027000)</f>
        <v>252025.80000000002</v>
      </c>
      <c r="E34" s="13">
        <f t="shared" si="58"/>
        <v>251101.5</v>
      </c>
      <c r="F34" s="10"/>
      <c r="G34" s="10">
        <f>(('Raw cell counts'!I34/10000)*1027000)</f>
        <v>245350.3</v>
      </c>
      <c r="H34" s="10">
        <f>(('Raw cell counts'!J34/10000)*1027000)</f>
        <v>269176.7</v>
      </c>
      <c r="I34" s="10">
        <f>(('Raw cell counts'!K34/10000)*1027000)</f>
        <v>266506.5</v>
      </c>
      <c r="J34" s="13">
        <f t="shared" si="59"/>
        <v>260344.5</v>
      </c>
      <c r="K34" s="10"/>
      <c r="L34" s="10">
        <f>(('Raw cell counts'!P34/10000)*1027000)</f>
        <v>293413.90000000002</v>
      </c>
      <c r="M34" s="10">
        <f>(('Raw cell counts'!Q34/10000)*1027000)</f>
        <v>309640.5</v>
      </c>
      <c r="N34" s="10">
        <f>(('Raw cell counts'!R34/10000)*1027000)</f>
        <v>320424</v>
      </c>
      <c r="O34" s="13">
        <f t="shared" si="60"/>
        <v>307826.13333333336</v>
      </c>
      <c r="Q34" s="10">
        <f>(('Raw cell counts'!W34/10000)*1027000)</f>
        <v>414702.6</v>
      </c>
      <c r="R34" s="10">
        <f>(('Raw cell counts'!X34/10000)*1027000)</f>
        <v>441096.5</v>
      </c>
      <c r="S34" s="10">
        <f>(('Raw cell counts'!Y34/10000)*1027000)</f>
        <v>455269.10000000003</v>
      </c>
      <c r="T34" s="13">
        <f t="shared" si="61"/>
        <v>437022.73333333334</v>
      </c>
      <c r="V34" s="10">
        <f>(('Raw cell counts'!AD34/10000)*1027000)</f>
        <v>415729.6</v>
      </c>
      <c r="W34" s="10">
        <f>(('Raw cell counts'!AE34/10000)*1027000)</f>
        <v>434729.10000000003</v>
      </c>
      <c r="X34" s="10">
        <f>(('Raw cell counts'!AF34/10000)*1027000)</f>
        <v>435139.9</v>
      </c>
      <c r="Y34" s="13">
        <f t="shared" si="62"/>
        <v>428532.8666666667</v>
      </c>
      <c r="AA34" s="10">
        <f>(('Raw cell counts'!AK34/10000)*1027000)</f>
        <v>336958.7</v>
      </c>
      <c r="AB34" s="10">
        <f>(('Raw cell counts'!AL34/10000)*1027000)</f>
        <v>352261</v>
      </c>
      <c r="AC34" s="10">
        <f>(('Raw cell counts'!AM34/10000)*1027000)</f>
        <v>369103.8</v>
      </c>
      <c r="AD34" s="13">
        <f t="shared" si="63"/>
        <v>352774.5</v>
      </c>
      <c r="AF34" s="10">
        <f>(('Raw cell counts'!AR34/10000)*1027000)</f>
        <v>409054.1</v>
      </c>
      <c r="AG34" s="10">
        <f>(('Raw cell counts'!AS34/10000)*1027000)</f>
        <v>437091.19999999995</v>
      </c>
      <c r="AH34" s="10">
        <f>(('Raw cell counts'!AT34/10000)*1027000)</f>
        <v>412648.6</v>
      </c>
      <c r="AI34" s="13">
        <f t="shared" si="64"/>
        <v>419597.96666666662</v>
      </c>
      <c r="AK34" s="10">
        <f>(('Raw cell counts'!AY34/10000)*1027000)</f>
        <v>189789.6</v>
      </c>
      <c r="AL34" s="10">
        <f>(('Raw cell counts'!AZ34/10000)*1027000)</f>
        <v>197184</v>
      </c>
      <c r="AM34" s="10">
        <f>(('Raw cell counts'!BA34/10000)*1027000)</f>
        <v>197184</v>
      </c>
      <c r="AN34" s="13">
        <f t="shared" si="65"/>
        <v>194719.19999999998</v>
      </c>
      <c r="AP34" s="10">
        <f>(('Raw cell counts'!BF34/10000)*1027000)</f>
        <v>54122.899999999994</v>
      </c>
      <c r="AQ34" s="10">
        <f>(('Raw cell counts'!BG34/10000)*1027000)</f>
        <v>61003.8</v>
      </c>
      <c r="AR34" s="10">
        <f>(('Raw cell counts'!BH34/10000)*1027000)</f>
        <v>64701</v>
      </c>
      <c r="AS34" s="13">
        <f t="shared" si="66"/>
        <v>59942.566666666673</v>
      </c>
      <c r="AU34" s="10">
        <f>(('Raw cell counts'!BM34/10000)*1027000)</f>
        <v>74868.3</v>
      </c>
      <c r="AV34" s="10">
        <f>(('Raw cell counts'!BN34/10000)*1027000)</f>
        <v>79284.400000000009</v>
      </c>
      <c r="AW34" s="10">
        <f>(('Raw cell counts'!BO34/10000)*1027000)</f>
        <v>72608.899999999994</v>
      </c>
      <c r="AX34" s="13">
        <f t="shared" si="67"/>
        <v>75587.199999999997</v>
      </c>
      <c r="AZ34" s="10">
        <f>(('Raw cell counts'!BT34/10000)*1027000)</f>
        <v>110094.40000000001</v>
      </c>
      <c r="BA34" s="10">
        <f>(('Raw cell counts'!BU34/10000)*1027000)</f>
        <v>116051</v>
      </c>
      <c r="BB34" s="10">
        <f>(('Raw cell counts'!BV34/10000)*1027000)</f>
        <v>116667.20000000001</v>
      </c>
      <c r="BC34" s="13">
        <f t="shared" si="68"/>
        <v>114270.86666666668</v>
      </c>
      <c r="BE34" s="10">
        <f>(('Raw cell counts'!CA34/10000)*1027000)</f>
        <v>128991.19999999998</v>
      </c>
      <c r="BF34" s="10">
        <f>(('Raw cell counts'!CB34/10000)*1027000)</f>
        <v>134126.19999999998</v>
      </c>
      <c r="BG34" s="10">
        <f>(('Raw cell counts'!CC34/10000)*1027000)</f>
        <v>127656.09999999999</v>
      </c>
      <c r="BH34" s="13">
        <f t="shared" si="69"/>
        <v>130257.83333333331</v>
      </c>
      <c r="BJ34" s="10">
        <f>(('Raw cell counts'!CH34/10000)*1027000)</f>
        <v>93148.900000000009</v>
      </c>
      <c r="BK34" s="10">
        <f>(('Raw cell counts'!CI34/10000)*1027000)</f>
        <v>105986.4</v>
      </c>
      <c r="BL34" s="10">
        <f>(('Raw cell counts'!CJ34/10000)*1027000)</f>
        <v>98078.5</v>
      </c>
      <c r="BM34" s="13">
        <f t="shared" si="70"/>
        <v>99071.266666666663</v>
      </c>
      <c r="BO34" s="10">
        <f>(('Raw cell counts'!CO34/10000)*1027000)</f>
        <v>111634.90000000001</v>
      </c>
      <c r="BP34" s="10">
        <f>(('Raw cell counts'!CP34/10000)*1027000)</f>
        <v>122315.7</v>
      </c>
      <c r="BQ34" s="10">
        <f>(('Raw cell counts'!CQ34/10000)*1027000)</f>
        <v>118310.39999999999</v>
      </c>
      <c r="BR34" s="13">
        <f t="shared" si="71"/>
        <v>117420.33333333333</v>
      </c>
      <c r="BT34" s="10">
        <f>(('Raw cell counts'!CV34/10000)*1027000)</f>
        <v>144088.1</v>
      </c>
      <c r="BU34" s="10">
        <f>(('Raw cell counts'!CW34/10000)*1027000)</f>
        <v>152612.20000000001</v>
      </c>
      <c r="BV34" s="10">
        <f>(('Raw cell counts'!CX34/10000)*1027000)</f>
        <v>157541.80000000002</v>
      </c>
      <c r="BW34" s="13">
        <f t="shared" si="72"/>
        <v>151414.03333333335</v>
      </c>
      <c r="BY34" s="10">
        <f>(('Raw cell counts'!DC34/10000)*1027000)</f>
        <v>263939</v>
      </c>
      <c r="BZ34" s="10">
        <f>(('Raw cell counts'!DD34/10000)*1027000)</f>
        <v>281911.5</v>
      </c>
      <c r="CA34" s="10">
        <f>(('Raw cell counts'!DE34/10000)*1027000)</f>
        <v>267328.09999999998</v>
      </c>
      <c r="CB34" s="13">
        <f t="shared" si="73"/>
        <v>271059.53333333333</v>
      </c>
    </row>
    <row r="35" spans="1:80" s="8" customFormat="1" x14ac:dyDescent="0.25"/>
    <row r="36" spans="1:80" s="8" customFormat="1" x14ac:dyDescent="0.25">
      <c r="C36" s="12" t="s">
        <v>44</v>
      </c>
      <c r="D36" s="11"/>
      <c r="E36" s="11"/>
      <c r="H36" s="12" t="s">
        <v>44</v>
      </c>
      <c r="I36" s="11"/>
      <c r="J36" s="11"/>
      <c r="M36" s="12" t="s">
        <v>44</v>
      </c>
      <c r="N36" s="11"/>
      <c r="O36" s="11"/>
      <c r="R36" s="12" t="s">
        <v>44</v>
      </c>
      <c r="S36" s="11"/>
      <c r="T36" s="11"/>
      <c r="W36" s="12" t="s">
        <v>45</v>
      </c>
      <c r="X36" s="11"/>
      <c r="Y36" s="11"/>
      <c r="AB36" s="12" t="s">
        <v>45</v>
      </c>
      <c r="AC36" s="11"/>
      <c r="AD36" s="11"/>
      <c r="AG36" s="12" t="s">
        <v>44</v>
      </c>
      <c r="AH36" s="11"/>
      <c r="AI36" s="11"/>
      <c r="AL36" s="12" t="s">
        <v>45</v>
      </c>
      <c r="AM36" s="11"/>
      <c r="AN36" s="11"/>
      <c r="AQ36" s="12" t="s">
        <v>44</v>
      </c>
      <c r="AR36" s="11"/>
      <c r="AS36" s="11"/>
      <c r="AV36" s="12" t="s">
        <v>44</v>
      </c>
      <c r="AW36" s="11"/>
      <c r="AX36" s="11"/>
      <c r="BA36" s="12" t="s">
        <v>45</v>
      </c>
      <c r="BB36" s="11"/>
      <c r="BC36" s="11"/>
      <c r="BF36" s="12" t="s">
        <v>45</v>
      </c>
      <c r="BG36" s="11"/>
      <c r="BH36" s="11"/>
      <c r="BK36" s="12" t="s">
        <v>44</v>
      </c>
      <c r="BL36" s="11"/>
      <c r="BM36" s="11"/>
      <c r="BP36" s="12" t="s">
        <v>44</v>
      </c>
      <c r="BQ36" s="11"/>
      <c r="BR36" s="11"/>
      <c r="BU36" s="12" t="s">
        <v>44</v>
      </c>
      <c r="BV36" s="11"/>
      <c r="BW36" s="11"/>
      <c r="BZ36" s="12" t="s">
        <v>45</v>
      </c>
      <c r="CA36" s="11"/>
      <c r="CB36" s="11"/>
    </row>
    <row r="37" spans="1:80" s="8" customFormat="1" x14ac:dyDescent="0.25">
      <c r="B37" s="6" t="s">
        <v>6</v>
      </c>
      <c r="C37" s="6" t="s">
        <v>7</v>
      </c>
      <c r="D37" s="6" t="s">
        <v>8</v>
      </c>
      <c r="E37" s="6" t="s">
        <v>9</v>
      </c>
      <c r="G37" s="6" t="s">
        <v>6</v>
      </c>
      <c r="H37" s="6" t="s">
        <v>7</v>
      </c>
      <c r="I37" s="6" t="s">
        <v>8</v>
      </c>
      <c r="J37" s="6" t="s">
        <v>9</v>
      </c>
      <c r="L37" s="6" t="s">
        <v>6</v>
      </c>
      <c r="M37" s="6" t="s">
        <v>7</v>
      </c>
      <c r="N37" s="6" t="s">
        <v>8</v>
      </c>
      <c r="O37" s="6" t="s">
        <v>9</v>
      </c>
      <c r="Q37" s="6" t="s">
        <v>6</v>
      </c>
      <c r="R37" s="6" t="s">
        <v>7</v>
      </c>
      <c r="S37" s="6" t="s">
        <v>8</v>
      </c>
      <c r="T37" s="6" t="s">
        <v>9</v>
      </c>
      <c r="V37" s="6" t="s">
        <v>6</v>
      </c>
      <c r="W37" s="6" t="s">
        <v>7</v>
      </c>
      <c r="X37" s="17" t="s">
        <v>8</v>
      </c>
      <c r="Y37" s="6" t="s">
        <v>9</v>
      </c>
      <c r="AA37" s="6" t="s">
        <v>6</v>
      </c>
      <c r="AB37" s="6" t="s">
        <v>7</v>
      </c>
      <c r="AC37" s="6" t="s">
        <v>8</v>
      </c>
      <c r="AD37" s="6" t="s">
        <v>9</v>
      </c>
      <c r="AF37" s="6" t="s">
        <v>6</v>
      </c>
      <c r="AG37" s="6" t="s">
        <v>7</v>
      </c>
      <c r="AH37" s="6" t="s">
        <v>8</v>
      </c>
      <c r="AI37" s="6" t="s">
        <v>9</v>
      </c>
      <c r="AK37" s="6" t="s">
        <v>6</v>
      </c>
      <c r="AL37" s="6" t="s">
        <v>7</v>
      </c>
      <c r="AM37" s="6" t="s">
        <v>8</v>
      </c>
      <c r="AN37" s="6" t="s">
        <v>9</v>
      </c>
      <c r="AP37" s="6" t="s">
        <v>6</v>
      </c>
      <c r="AQ37" s="6" t="s">
        <v>7</v>
      </c>
      <c r="AR37" s="6" t="s">
        <v>8</v>
      </c>
      <c r="AS37" s="6" t="s">
        <v>9</v>
      </c>
      <c r="AU37" s="6" t="s">
        <v>6</v>
      </c>
      <c r="AV37" s="6" t="s">
        <v>7</v>
      </c>
      <c r="AW37" s="6" t="s">
        <v>8</v>
      </c>
      <c r="AX37" s="6" t="s">
        <v>9</v>
      </c>
      <c r="AZ37" s="6" t="s">
        <v>6</v>
      </c>
      <c r="BA37" s="6" t="s">
        <v>7</v>
      </c>
      <c r="BB37" s="6" t="s">
        <v>8</v>
      </c>
      <c r="BC37" s="6" t="s">
        <v>9</v>
      </c>
      <c r="BE37" s="6" t="s">
        <v>6</v>
      </c>
      <c r="BF37" s="6" t="s">
        <v>7</v>
      </c>
      <c r="BG37" s="6" t="s">
        <v>8</v>
      </c>
      <c r="BH37" s="6" t="s">
        <v>9</v>
      </c>
      <c r="BJ37" s="6" t="s">
        <v>6</v>
      </c>
      <c r="BK37" s="6" t="s">
        <v>7</v>
      </c>
      <c r="BL37" s="6" t="s">
        <v>8</v>
      </c>
      <c r="BM37" s="6" t="s">
        <v>9</v>
      </c>
      <c r="BO37" s="6" t="s">
        <v>6</v>
      </c>
      <c r="BP37" s="6" t="s">
        <v>7</v>
      </c>
      <c r="BQ37" s="6" t="s">
        <v>8</v>
      </c>
      <c r="BR37" s="6" t="s">
        <v>9</v>
      </c>
      <c r="BT37" s="6" t="s">
        <v>6</v>
      </c>
      <c r="BU37" s="6" t="s">
        <v>7</v>
      </c>
      <c r="BV37" s="6" t="s">
        <v>8</v>
      </c>
      <c r="BW37" s="6" t="s">
        <v>9</v>
      </c>
      <c r="BY37" s="6" t="s">
        <v>6</v>
      </c>
      <c r="BZ37" s="6" t="s">
        <v>7</v>
      </c>
      <c r="CA37" s="6" t="s">
        <v>8</v>
      </c>
      <c r="CB37" s="6" t="s">
        <v>9</v>
      </c>
    </row>
    <row r="38" spans="1:80" s="8" customFormat="1" x14ac:dyDescent="0.25">
      <c r="A38" s="5" t="s">
        <v>0</v>
      </c>
      <c r="B38" s="10">
        <f>(('Raw cell counts'!B38/10000)*1027000)</f>
        <v>846864.2</v>
      </c>
      <c r="C38" s="10">
        <f>(('Raw cell counts'!C38/10000)*1027000)</f>
        <v>830637.6</v>
      </c>
      <c r="D38" s="10">
        <f>(('Raw cell counts'!D38/10000)*1027000)</f>
        <v>757001.7</v>
      </c>
      <c r="E38" s="13">
        <f t="shared" ref="E38:E45" si="74">AVERAGE(B38:D38)</f>
        <v>811501.16666666663</v>
      </c>
      <c r="F38" s="10"/>
      <c r="G38" s="10">
        <f>(('Raw cell counts'!I38/10000)*1027000)</f>
        <v>1124051.5</v>
      </c>
      <c r="H38" s="10">
        <f>(('Raw cell counts'!J38/10000)*1027000)</f>
        <v>964558.4</v>
      </c>
      <c r="I38" s="10">
        <f>(('Raw cell counts'!K38/10000)*1027000)</f>
        <v>1010670.7</v>
      </c>
      <c r="J38" s="13">
        <f t="shared" ref="J38:J45" si="75">AVERAGE(G38:I38)</f>
        <v>1033093.5333333332</v>
      </c>
      <c r="K38" s="10"/>
      <c r="L38" s="10">
        <f>(('Raw cell counts'!P38/10000)*1027000)</f>
        <v>862269.20000000007</v>
      </c>
      <c r="M38" s="10">
        <f>(('Raw cell counts'!Q38/10000)*1027000)</f>
        <v>854669.4</v>
      </c>
      <c r="N38" s="10">
        <f>(('Raw cell counts'!R38/10000)*1027000)</f>
        <v>888560.4</v>
      </c>
      <c r="O38" s="13">
        <f t="shared" ref="O38:O45" si="76">AVERAGE(L38:N38)</f>
        <v>868499.66666666663</v>
      </c>
      <c r="Q38" s="10">
        <f>(('Raw cell counts'!W38/10000)*1027000)</f>
        <v>911154.4</v>
      </c>
      <c r="R38" s="10">
        <f>(('Raw cell counts'!X38/10000)*1027000)</f>
        <v>902835.7</v>
      </c>
      <c r="S38" s="10">
        <f>(('Raw cell counts'!Y38/10000)*1027000)</f>
        <v>976368.9</v>
      </c>
      <c r="T38" s="13">
        <f t="shared" ref="T38:T45" si="77">AVERAGE(Q38:S38)</f>
        <v>930119.66666666663</v>
      </c>
      <c r="V38" s="10">
        <f>(('Raw cell counts'!AD38/10000)*1027000)</f>
        <v>835772.6</v>
      </c>
      <c r="W38" s="10">
        <f>(('Raw cell counts'!AE38/10000)*1027000)</f>
        <v>881371.39999999991</v>
      </c>
      <c r="X38" s="31">
        <f>(('Raw cell counts'!AF38/10000)*1027000)</f>
        <v>912694.9</v>
      </c>
      <c r="Y38" s="13">
        <f>AVERAGE(V38:W38)</f>
        <v>858572</v>
      </c>
      <c r="AA38" s="10">
        <f>(('Raw cell counts'!AK38/10000)*1027000)</f>
        <v>896776.4</v>
      </c>
      <c r="AB38" s="10">
        <f>(('Raw cell counts'!AL38/10000)*1027000)</f>
        <v>947407.5</v>
      </c>
      <c r="AC38" s="10">
        <f>(('Raw cell counts'!AM38/10000)*1027000)</f>
        <v>969488</v>
      </c>
      <c r="AD38" s="13">
        <f>AVERAGE(AA38:AC38)</f>
        <v>937890.6333333333</v>
      </c>
      <c r="AF38" s="10">
        <f>(('Raw cell counts'!AR38/10000)*1027000)</f>
        <v>408540.6</v>
      </c>
      <c r="AG38" s="10">
        <f>(('Raw cell counts'!AS38/10000)*1027000)</f>
        <v>405356.9</v>
      </c>
      <c r="AH38" s="10">
        <f>(('Raw cell counts'!AT38/10000)*1027000)</f>
        <v>407308.2</v>
      </c>
      <c r="AI38" s="13">
        <f>AVERAGE(AF38:AH38)</f>
        <v>407068.56666666665</v>
      </c>
      <c r="AK38" s="10">
        <f>(('Raw cell counts'!AY38/10000)*1027000)</f>
        <v>707603</v>
      </c>
      <c r="AL38" s="10">
        <f>(('Raw cell counts'!AZ38/10000)*1027000)</f>
        <v>704419.29999999993</v>
      </c>
      <c r="AM38" s="10">
        <f>(('Raw cell counts'!BA38/10000)*1027000)</f>
        <v>760082.7</v>
      </c>
      <c r="AN38" s="13">
        <f>AVERAGE(AK38:AM38)</f>
        <v>724035</v>
      </c>
      <c r="AP38" s="10">
        <f>(('Raw cell counts'!BF38/10000)*1027000)</f>
        <v>621951.20000000007</v>
      </c>
      <c r="AQ38" s="10">
        <f>(('Raw cell counts'!BG38/10000)*1027000)</f>
        <v>695997.9</v>
      </c>
      <c r="AR38" s="10">
        <f>(('Raw cell counts'!BH38/10000)*1027000)</f>
        <v>710273.2</v>
      </c>
      <c r="AS38" s="13">
        <f>AVERAGE(AP38:AR38)</f>
        <v>676074.1</v>
      </c>
      <c r="AU38" s="10">
        <f>(('Raw cell counts'!BM38/10000)*1027000)</f>
        <v>1660864.4</v>
      </c>
      <c r="AV38" s="10">
        <f>(('Raw cell counts'!BN38/10000)*1027000)</f>
        <v>1679966.5999999999</v>
      </c>
      <c r="AW38" s="10">
        <f>(('Raw cell counts'!BO38/10000)*1027000)</f>
        <v>1727311.3</v>
      </c>
      <c r="AX38" s="13">
        <f>AVERAGE(AU38:AW38)</f>
        <v>1689380.7666666666</v>
      </c>
      <c r="AZ38" s="10">
        <f>(('Raw cell counts'!BT38/10000)*1027000)</f>
        <v>0</v>
      </c>
      <c r="BA38" s="10">
        <f>(('Raw cell counts'!BU38/10000)*1027000)</f>
        <v>0</v>
      </c>
      <c r="BB38" s="10">
        <f>(('Raw cell counts'!BV38/10000)*1027000)</f>
        <v>0</v>
      </c>
      <c r="BC38" s="13">
        <f>AVERAGE(AZ38:BB38)</f>
        <v>0</v>
      </c>
      <c r="BE38" s="10">
        <f>(('Raw cell counts'!CA38/10000)*1027000)</f>
        <v>0</v>
      </c>
      <c r="BF38" s="10">
        <f>(('Raw cell counts'!CB38/10000)*1027000)</f>
        <v>0</v>
      </c>
      <c r="BG38" s="10">
        <f>(('Raw cell counts'!CC38/10000)*1027000)</f>
        <v>0</v>
      </c>
      <c r="BH38" s="13">
        <f>AVERAGE(BE38:BG38)</f>
        <v>0</v>
      </c>
      <c r="BJ38" s="10">
        <f>(('Raw cell counts'!CH38/10000)*1027000)</f>
        <v>0</v>
      </c>
      <c r="BK38" s="10">
        <f>(('Raw cell counts'!CI38/10000)*1027000)</f>
        <v>0</v>
      </c>
      <c r="BL38" s="10">
        <f>(('Raw cell counts'!CJ38/10000)*1027000)</f>
        <v>0</v>
      </c>
      <c r="BM38" s="13">
        <f>AVERAGE(BJ38:BL38)</f>
        <v>0</v>
      </c>
      <c r="BO38" s="10">
        <f>(('Raw cell counts'!CO38/10000)*1027000)</f>
        <v>0</v>
      </c>
      <c r="BP38" s="10">
        <f>(('Raw cell counts'!CP38/10000)*1027000)</f>
        <v>0</v>
      </c>
      <c r="BQ38" s="10">
        <f>(('Raw cell counts'!CQ38/10000)*1027000)</f>
        <v>0</v>
      </c>
      <c r="BR38" s="13">
        <f>AVERAGE(BO38:BQ38)</f>
        <v>0</v>
      </c>
      <c r="BT38" s="10">
        <f>(('Raw cell counts'!CV38/10000)*1027000)</f>
        <v>0</v>
      </c>
      <c r="BU38" s="10">
        <f>(('Raw cell counts'!CW38/10000)*1027000)</f>
        <v>0</v>
      </c>
      <c r="BV38" s="10">
        <f>(('Raw cell counts'!CX38/10000)*1027000)</f>
        <v>0</v>
      </c>
      <c r="BW38" s="13">
        <f>AVERAGE(BT38:BV38)</f>
        <v>0</v>
      </c>
      <c r="BY38" s="10">
        <f>(('Raw cell counts'!DC38/10000)*1027000)</f>
        <v>0</v>
      </c>
      <c r="BZ38" s="10">
        <f>(('Raw cell counts'!DD38/10000)*1027000)</f>
        <v>0</v>
      </c>
      <c r="CA38" s="10">
        <f>(('Raw cell counts'!DE38/10000)*1027000)</f>
        <v>0</v>
      </c>
      <c r="CB38" s="13">
        <f>AVERAGE(BY38:CA38)</f>
        <v>0</v>
      </c>
    </row>
    <row r="39" spans="1:80" s="8" customFormat="1" x14ac:dyDescent="0.25">
      <c r="A39" s="5" t="s">
        <v>15</v>
      </c>
      <c r="B39" s="10">
        <f>(('Raw cell counts'!B39/10000)*1027000)</f>
        <v>5573939.7999999998</v>
      </c>
      <c r="C39" s="10">
        <f>(('Raw cell counts'!C39/10000)*1027000)</f>
        <v>5530600.4000000004</v>
      </c>
      <c r="D39" s="10">
        <f>(('Raw cell counts'!D39/10000)*1027000)</f>
        <v>5155437.3</v>
      </c>
      <c r="E39" s="13">
        <f t="shared" si="74"/>
        <v>5419992.5</v>
      </c>
      <c r="F39" s="10"/>
      <c r="G39" s="10">
        <f>(('Raw cell counts'!I39/10000)*1027000)</f>
        <v>6675397.2999999998</v>
      </c>
      <c r="H39" s="10">
        <f>(('Raw cell counts'!J39/10000)*1027000)</f>
        <v>5978885.8999999994</v>
      </c>
      <c r="I39" s="10">
        <f>(('Raw cell counts'!K39/10000)*1027000)</f>
        <v>6132011.5999999996</v>
      </c>
      <c r="J39" s="13">
        <f t="shared" si="75"/>
        <v>6262098.2666666657</v>
      </c>
      <c r="K39" s="10"/>
      <c r="L39" s="10">
        <f>(('Raw cell counts'!P39/10000)*1027000)</f>
        <v>4391760.0999999996</v>
      </c>
      <c r="M39" s="10">
        <f>(('Raw cell counts'!Q39/10000)*1027000)</f>
        <v>4277763.1000000006</v>
      </c>
      <c r="N39" s="10">
        <f>(('Raw cell counts'!R39/10000)*1027000)</f>
        <v>4644607.5</v>
      </c>
      <c r="O39" s="13">
        <f t="shared" si="76"/>
        <v>4438043.5666666664</v>
      </c>
      <c r="Q39" s="10">
        <f>(('Raw cell counts'!W39/10000)*1027000)</f>
        <v>4644094</v>
      </c>
      <c r="R39" s="10">
        <f>(('Raw cell counts'!X39/10000)*1027000)</f>
        <v>4570458.1000000006</v>
      </c>
      <c r="S39" s="10">
        <f>(('Raw cell counts'!Y39/10000)*1027000)</f>
        <v>4975712.3</v>
      </c>
      <c r="T39" s="13">
        <f t="shared" si="77"/>
        <v>4730088.1333333338</v>
      </c>
      <c r="V39" s="10">
        <f>(('Raw cell counts'!AD39/10000)*1027000)</f>
        <v>4607224.7</v>
      </c>
      <c r="W39" s="10">
        <f>(('Raw cell counts'!AE39/10000)*1027000)</f>
        <v>4647791.2</v>
      </c>
      <c r="X39" s="31">
        <f>(('Raw cell counts'!AF39/10000)*1027000)</f>
        <v>12847770</v>
      </c>
      <c r="Y39" s="13">
        <f t="shared" ref="Y39:Y50" si="78">AVERAGE(V39:W39)</f>
        <v>4627507.95</v>
      </c>
      <c r="AA39" s="10">
        <f>(('Raw cell counts'!AK39/10000)*1027000)</f>
        <v>4581960.5</v>
      </c>
      <c r="AB39" s="10">
        <f>(('Raw cell counts'!AL39/10000)*1027000)</f>
        <v>4959383</v>
      </c>
      <c r="AC39" s="10">
        <f>(('Raw cell counts'!AM39/10000)*1027000)</f>
        <v>4898276.5</v>
      </c>
      <c r="AD39" s="13">
        <f t="shared" ref="AD39:AD49" si="79">AVERAGE(AA39:AC39)</f>
        <v>4813206.666666667</v>
      </c>
      <c r="AF39" s="10">
        <f>(('Raw cell counts'!AR39/10000)*1027000)</f>
        <v>2735209.1</v>
      </c>
      <c r="AG39" s="10">
        <f>(('Raw cell counts'!AS39/10000)*1027000)</f>
        <v>2579515.9</v>
      </c>
      <c r="AH39" s="10">
        <f>(('Raw cell counts'!AT39/10000)*1027000)</f>
        <v>2710766.5</v>
      </c>
      <c r="AI39" s="13">
        <f t="shared" ref="AI39:AI45" si="80">AVERAGE(AF39:AH39)</f>
        <v>2675163.8333333335</v>
      </c>
      <c r="AK39" s="10">
        <f>(('Raw cell counts'!AY39/10000)*1027000)</f>
        <v>3834612.6</v>
      </c>
      <c r="AL39" s="10">
        <f>(('Raw cell counts'!AZ39/10000)*1027000)</f>
        <v>3932793.8000000003</v>
      </c>
      <c r="AM39" s="10">
        <f>(('Raw cell counts'!BA39/10000)*1027000)</f>
        <v>4057985.0999999996</v>
      </c>
      <c r="AN39" s="13">
        <f t="shared" ref="AN39:AN45" si="81">AVERAGE(AK39:AM39)</f>
        <v>3941797.1666666665</v>
      </c>
      <c r="AP39" s="10">
        <f>(('Raw cell counts'!BF39/10000)*1027000)</f>
        <v>3429255.7</v>
      </c>
      <c r="AQ39" s="10">
        <f>(('Raw cell counts'!BG39/10000)*1027000)</f>
        <v>3634347.6</v>
      </c>
      <c r="AR39" s="10">
        <f>(('Raw cell counts'!BH39/10000)*1027000)</f>
        <v>3771554.8000000003</v>
      </c>
      <c r="AS39" s="13">
        <f t="shared" ref="AS39:AS45" si="82">AVERAGE(AP39:AR39)</f>
        <v>3611719.3666666672</v>
      </c>
      <c r="AU39" s="10">
        <f>(('Raw cell counts'!BM39/10000)*1027000)</f>
        <v>3413234.5</v>
      </c>
      <c r="AV39" s="10">
        <f>(('Raw cell counts'!BN39/10000)*1027000)</f>
        <v>3750398.6</v>
      </c>
      <c r="AW39" s="10">
        <f>(('Raw cell counts'!BO39/10000)*1027000)</f>
        <v>3622947.9</v>
      </c>
      <c r="AX39" s="13">
        <f t="shared" ref="AX39:AX45" si="83">AVERAGE(AU39:AW39)</f>
        <v>3595527</v>
      </c>
      <c r="AZ39" s="10">
        <f>(('Raw cell counts'!BT39/10000)*1027000)</f>
        <v>0</v>
      </c>
      <c r="BA39" s="10">
        <f>(('Raw cell counts'!BU39/10000)*1027000)</f>
        <v>0</v>
      </c>
      <c r="BB39" s="10">
        <f>(('Raw cell counts'!BV39/10000)*1027000)</f>
        <v>0</v>
      </c>
      <c r="BC39" s="13">
        <f t="shared" ref="BC39:BC45" si="84">AVERAGE(AZ39:BB39)</f>
        <v>0</v>
      </c>
      <c r="BE39" s="10">
        <f>(('Raw cell counts'!CA39/10000)*1027000)</f>
        <v>0</v>
      </c>
      <c r="BF39" s="10">
        <f>(('Raw cell counts'!CB39/10000)*1027000)</f>
        <v>0</v>
      </c>
      <c r="BG39" s="10">
        <f>(('Raw cell counts'!CC39/10000)*1027000)</f>
        <v>0</v>
      </c>
      <c r="BH39" s="13">
        <f t="shared" ref="BH39:BH45" si="85">AVERAGE(BE39:BG39)</f>
        <v>0</v>
      </c>
      <c r="BJ39" s="10">
        <f>(('Raw cell counts'!CH39/10000)*1027000)</f>
        <v>0</v>
      </c>
      <c r="BK39" s="10">
        <f>(('Raw cell counts'!CI39/10000)*1027000)</f>
        <v>0</v>
      </c>
      <c r="BL39" s="10">
        <f>(('Raw cell counts'!CJ39/10000)*1027000)</f>
        <v>0</v>
      </c>
      <c r="BM39" s="13">
        <f t="shared" ref="BM39:BM45" si="86">AVERAGE(BJ39:BL39)</f>
        <v>0</v>
      </c>
      <c r="BO39" s="10">
        <f>(('Raw cell counts'!CO39/10000)*1027000)</f>
        <v>0</v>
      </c>
      <c r="BP39" s="10">
        <f>(('Raw cell counts'!CP39/10000)*1027000)</f>
        <v>0</v>
      </c>
      <c r="BQ39" s="10">
        <f>(('Raw cell counts'!CQ39/10000)*1027000)</f>
        <v>0</v>
      </c>
      <c r="BR39" s="13">
        <f t="shared" ref="BR39:BR45" si="87">AVERAGE(BO39:BQ39)</f>
        <v>0</v>
      </c>
      <c r="BT39" s="10">
        <f>(('Raw cell counts'!CV39/10000)*1027000)</f>
        <v>0</v>
      </c>
      <c r="BU39" s="10">
        <f>(('Raw cell counts'!CW39/10000)*1027000)</f>
        <v>0</v>
      </c>
      <c r="BV39" s="10">
        <f>(('Raw cell counts'!CX39/10000)*1027000)</f>
        <v>0</v>
      </c>
      <c r="BW39" s="13">
        <f t="shared" ref="BW39:BW45" si="88">AVERAGE(BT39:BV39)</f>
        <v>0</v>
      </c>
      <c r="BY39" s="10">
        <f>(('Raw cell counts'!DC39/10000)*1027000)</f>
        <v>0</v>
      </c>
      <c r="BZ39" s="10">
        <f>(('Raw cell counts'!DD39/10000)*1027000)</f>
        <v>0</v>
      </c>
      <c r="CA39" s="10">
        <f>(('Raw cell counts'!DE39/10000)*1027000)</f>
        <v>0</v>
      </c>
      <c r="CB39" s="13">
        <f t="shared" ref="CB39:CB45" si="89">AVERAGE(BY39:CA39)</f>
        <v>0</v>
      </c>
    </row>
    <row r="40" spans="1:80" s="8" customFormat="1" x14ac:dyDescent="0.25">
      <c r="A40" s="5" t="s">
        <v>1</v>
      </c>
      <c r="B40" s="10">
        <f>(('Raw cell counts'!B40/10000)*1027000)</f>
        <v>533321.1</v>
      </c>
      <c r="C40" s="10">
        <f>(('Raw cell counts'!C40/10000)*1027000)</f>
        <v>505900.19999999995</v>
      </c>
      <c r="D40" s="10">
        <f>(('Raw cell counts'!D40/10000)*1027000)</f>
        <v>499430.10000000003</v>
      </c>
      <c r="E40" s="13">
        <f t="shared" si="74"/>
        <v>512883.8</v>
      </c>
      <c r="F40" s="10"/>
      <c r="G40" s="10">
        <f>(('Raw cell counts'!I40/10000)*1027000)</f>
        <v>686754.89999999991</v>
      </c>
      <c r="H40" s="10">
        <f>(('Raw cell counts'!J40/10000)*1027000)</f>
        <v>631091.5</v>
      </c>
      <c r="I40" s="10">
        <f>(('Raw cell counts'!K40/10000)*1027000)</f>
        <v>616610.80000000005</v>
      </c>
      <c r="J40" s="13">
        <f t="shared" si="75"/>
        <v>644819.06666666665</v>
      </c>
      <c r="K40" s="10"/>
      <c r="L40" s="10">
        <f>(('Raw cell counts'!P40/10000)*1027000)</f>
        <v>499327.4</v>
      </c>
      <c r="M40" s="10">
        <f>(('Raw cell counts'!Q40/10000)*1027000)</f>
        <v>499224.69999999995</v>
      </c>
      <c r="N40" s="10">
        <f>(('Raw cell counts'!R40/10000)*1027000)</f>
        <v>519353.9</v>
      </c>
      <c r="O40" s="13">
        <f t="shared" si="76"/>
        <v>505968.66666666669</v>
      </c>
      <c r="Q40" s="10">
        <f>(('Raw cell counts'!W40/10000)*1027000)</f>
        <v>583849.5</v>
      </c>
      <c r="R40" s="10">
        <f>(('Raw cell counts'!X40/10000)*1027000)</f>
        <v>607470.5</v>
      </c>
      <c r="S40" s="10">
        <f>(('Raw cell counts'!Y40/10000)*1027000)</f>
        <v>644853.30000000005</v>
      </c>
      <c r="T40" s="13">
        <f t="shared" si="77"/>
        <v>612057.76666666672</v>
      </c>
      <c r="V40" s="10">
        <f>(('Raw cell counts'!AD40/10000)*1027000)</f>
        <v>567725.6</v>
      </c>
      <c r="W40" s="10">
        <f>(('Raw cell counts'!AE40/10000)*1027000)</f>
        <v>580665.80000000005</v>
      </c>
      <c r="X40" s="31">
        <f>(('Raw cell counts'!AF40/10000)*1027000)</f>
        <v>592681.69999999995</v>
      </c>
      <c r="Y40" s="13">
        <f t="shared" si="78"/>
        <v>574195.69999999995</v>
      </c>
      <c r="AA40" s="10">
        <f>(('Raw cell counts'!AK40/10000)*1027000)</f>
        <v>561563.6</v>
      </c>
      <c r="AB40" s="10">
        <f>(('Raw cell counts'!AL40/10000)*1027000)</f>
        <v>570909.29999999993</v>
      </c>
      <c r="AC40" s="10">
        <f>(('Raw cell counts'!AM40/10000)*1027000)</f>
        <v>572655.19999999995</v>
      </c>
      <c r="AD40" s="13">
        <f t="shared" si="79"/>
        <v>568376.03333333333</v>
      </c>
      <c r="AF40" s="10">
        <f>(('Raw cell counts'!AR40/10000)*1027000)</f>
        <v>212691.7</v>
      </c>
      <c r="AG40" s="10">
        <f>(('Raw cell counts'!AS40/10000)*1027000)</f>
        <v>192254.4</v>
      </c>
      <c r="AH40" s="10">
        <f>(('Raw cell counts'!AT40/10000)*1027000)</f>
        <v>207864.8</v>
      </c>
      <c r="AI40" s="13">
        <f t="shared" si="80"/>
        <v>204270.29999999996</v>
      </c>
      <c r="AK40" s="10">
        <f>(('Raw cell counts'!AY40/10000)*1027000)</f>
        <v>301629.90000000002</v>
      </c>
      <c r="AL40" s="10">
        <f>(('Raw cell counts'!AZ40/10000)*1027000)</f>
        <v>316418.7</v>
      </c>
      <c r="AM40" s="10">
        <f>(('Raw cell counts'!BA40/10000)*1027000)</f>
        <v>315391.7</v>
      </c>
      <c r="AN40" s="13">
        <f t="shared" si="81"/>
        <v>311146.76666666666</v>
      </c>
      <c r="AP40" s="10">
        <f>(('Raw cell counts'!BF40/10000)*1027000)</f>
        <v>269074</v>
      </c>
      <c r="AQ40" s="10">
        <f>(('Raw cell counts'!BG40/10000)*1027000)</f>
        <v>260755.30000000002</v>
      </c>
      <c r="AR40" s="10">
        <f>(('Raw cell counts'!BH40/10000)*1027000)</f>
        <v>291154.5</v>
      </c>
      <c r="AS40" s="13">
        <f t="shared" si="82"/>
        <v>273661.26666666666</v>
      </c>
      <c r="AU40" s="10">
        <f>(('Raw cell counts'!BM40/10000)*1027000)</f>
        <v>496657.19999999995</v>
      </c>
      <c r="AV40" s="10">
        <f>(('Raw cell counts'!BN40/10000)*1027000)</f>
        <v>473549.7</v>
      </c>
      <c r="AW40" s="10">
        <f>(('Raw cell counts'!BO40/10000)*1027000)</f>
        <v>520483.60000000003</v>
      </c>
      <c r="AX40" s="13">
        <f t="shared" si="83"/>
        <v>496896.83333333331</v>
      </c>
      <c r="AZ40" s="10">
        <f>(('Raw cell counts'!BT40/10000)*1027000)</f>
        <v>0</v>
      </c>
      <c r="BA40" s="10">
        <f>(('Raw cell counts'!BU40/10000)*1027000)</f>
        <v>0</v>
      </c>
      <c r="BB40" s="10">
        <f>(('Raw cell counts'!BV40/10000)*1027000)</f>
        <v>0</v>
      </c>
      <c r="BC40" s="13">
        <f t="shared" si="84"/>
        <v>0</v>
      </c>
      <c r="BE40" s="10">
        <f>(('Raw cell counts'!CA40/10000)*1027000)</f>
        <v>0</v>
      </c>
      <c r="BF40" s="10">
        <f>(('Raw cell counts'!CB40/10000)*1027000)</f>
        <v>0</v>
      </c>
      <c r="BG40" s="10">
        <f>(('Raw cell counts'!CC40/10000)*1027000)</f>
        <v>0</v>
      </c>
      <c r="BH40" s="13">
        <f t="shared" si="85"/>
        <v>0</v>
      </c>
      <c r="BJ40" s="10">
        <f>(('Raw cell counts'!CH40/10000)*1027000)</f>
        <v>0</v>
      </c>
      <c r="BK40" s="10">
        <f>(('Raw cell counts'!CI40/10000)*1027000)</f>
        <v>0</v>
      </c>
      <c r="BL40" s="10">
        <f>(('Raw cell counts'!CJ40/10000)*1027000)</f>
        <v>0</v>
      </c>
      <c r="BM40" s="13">
        <f t="shared" si="86"/>
        <v>0</v>
      </c>
      <c r="BO40" s="10">
        <f>(('Raw cell counts'!CO40/10000)*1027000)</f>
        <v>0</v>
      </c>
      <c r="BP40" s="10">
        <f>(('Raw cell counts'!CP40/10000)*1027000)</f>
        <v>0</v>
      </c>
      <c r="BQ40" s="10">
        <f>(('Raw cell counts'!CQ40/10000)*1027000)</f>
        <v>0</v>
      </c>
      <c r="BR40" s="13">
        <f t="shared" si="87"/>
        <v>0</v>
      </c>
      <c r="BT40" s="10">
        <f>(('Raw cell counts'!CV40/10000)*1027000)</f>
        <v>0</v>
      </c>
      <c r="BU40" s="10">
        <f>(('Raw cell counts'!CW40/10000)*1027000)</f>
        <v>0</v>
      </c>
      <c r="BV40" s="10">
        <f>(('Raw cell counts'!CX40/10000)*1027000)</f>
        <v>0</v>
      </c>
      <c r="BW40" s="13">
        <f t="shared" si="88"/>
        <v>0</v>
      </c>
      <c r="BY40" s="10">
        <f>(('Raw cell counts'!DC40/10000)*1027000)</f>
        <v>0</v>
      </c>
      <c r="BZ40" s="10">
        <f>(('Raw cell counts'!DD40/10000)*1027000)</f>
        <v>0</v>
      </c>
      <c r="CA40" s="10">
        <f>(('Raw cell counts'!DE40/10000)*1027000)</f>
        <v>0</v>
      </c>
      <c r="CB40" s="13">
        <f t="shared" si="89"/>
        <v>0</v>
      </c>
    </row>
    <row r="41" spans="1:80" s="8" customFormat="1" x14ac:dyDescent="0.25">
      <c r="A41" s="5" t="s">
        <v>3</v>
      </c>
      <c r="B41" s="10">
        <f>(('Raw cell counts'!B41/10000)*1027000)</f>
        <v>78770.900000000009</v>
      </c>
      <c r="C41" s="10">
        <f>(('Raw cell counts'!C41/10000)*1027000)</f>
        <v>80722.2</v>
      </c>
      <c r="D41" s="10">
        <f>(('Raw cell counts'!D41/10000)*1027000)</f>
        <v>77230.400000000009</v>
      </c>
      <c r="E41" s="13">
        <f t="shared" si="74"/>
        <v>78907.833333333328</v>
      </c>
      <c r="F41" s="10"/>
      <c r="G41" s="10">
        <f>(('Raw cell counts'!I41/10000)*1027000)</f>
        <v>75895.299999999988</v>
      </c>
      <c r="H41" s="10">
        <f>(('Raw cell counts'!J41/10000)*1027000)</f>
        <v>74046.7</v>
      </c>
      <c r="I41" s="10">
        <f>(('Raw cell counts'!K41/10000)*1027000)</f>
        <v>60284.9</v>
      </c>
      <c r="J41" s="13">
        <f t="shared" si="75"/>
        <v>70075.633333333331</v>
      </c>
      <c r="K41" s="10"/>
      <c r="L41" s="10">
        <f>(('Raw cell counts'!P41/10000)*1027000)</f>
        <v>39744.9</v>
      </c>
      <c r="M41" s="10">
        <f>(('Raw cell counts'!Q41/10000)*1027000)</f>
        <v>38615.200000000004</v>
      </c>
      <c r="N41" s="10">
        <f>(('Raw cell counts'!R41/10000)*1027000)</f>
        <v>36972</v>
      </c>
      <c r="O41" s="13">
        <f t="shared" si="76"/>
        <v>38444.033333333333</v>
      </c>
      <c r="Q41" s="10">
        <f>(('Raw cell counts'!W41/10000)*1027000)</f>
        <v>122007.6</v>
      </c>
      <c r="R41" s="10">
        <f>(('Raw cell counts'!X41/10000)*1027000)</f>
        <v>127348</v>
      </c>
      <c r="S41" s="10">
        <f>(('Raw cell counts'!Y41/10000)*1027000)</f>
        <v>127553.40000000001</v>
      </c>
      <c r="T41" s="13">
        <f t="shared" si="77"/>
        <v>125636.33333333333</v>
      </c>
      <c r="V41" s="10">
        <f>(('Raw cell counts'!AD41/10000)*1027000)</f>
        <v>192665.19999999998</v>
      </c>
      <c r="W41" s="10">
        <f>(('Raw cell counts'!AE41/10000)*1027000)</f>
        <v>188351.80000000002</v>
      </c>
      <c r="X41" s="31">
        <f>(('Raw cell counts'!AF41/10000)*1027000)</f>
        <v>744164.20000000007</v>
      </c>
      <c r="Y41" s="13">
        <f t="shared" si="78"/>
        <v>190508.5</v>
      </c>
      <c r="AA41" s="10">
        <f>(('Raw cell counts'!AK41/10000)*1027000)</f>
        <v>138542.29999999999</v>
      </c>
      <c r="AB41" s="10">
        <f>(('Raw cell counts'!AL41/10000)*1027000)</f>
        <v>126115.6</v>
      </c>
      <c r="AC41" s="10">
        <f>(('Raw cell counts'!AM41/10000)*1027000)</f>
        <v>127142.59999999999</v>
      </c>
      <c r="AD41" s="13">
        <f t="shared" si="79"/>
        <v>130600.16666666667</v>
      </c>
      <c r="AF41" s="10">
        <f>(('Raw cell counts'!AR41/10000)*1027000)</f>
        <v>49706.799999999996</v>
      </c>
      <c r="AG41" s="10">
        <f>(('Raw cell counts'!AS41/10000)*1027000)</f>
        <v>49090.600000000006</v>
      </c>
      <c r="AH41" s="10">
        <f>(('Raw cell counts'!AT41/10000)*1027000)</f>
        <v>47242</v>
      </c>
      <c r="AI41" s="13">
        <f t="shared" si="80"/>
        <v>48679.799999999996</v>
      </c>
      <c r="AK41" s="10">
        <f>(('Raw cell counts'!AY41/10000)*1027000)</f>
        <v>24750.7</v>
      </c>
      <c r="AL41" s="10">
        <f>(('Raw cell counts'!AZ41/10000)*1027000)</f>
        <v>25880.400000000001</v>
      </c>
      <c r="AM41" s="10">
        <f>(('Raw cell counts'!BA41/10000)*1027000)</f>
        <v>29783</v>
      </c>
      <c r="AN41" s="13">
        <f t="shared" si="81"/>
        <v>26804.7</v>
      </c>
      <c r="AP41" s="10">
        <f>(('Raw cell counts'!BF41/10000)*1027000)</f>
        <v>13864.5</v>
      </c>
      <c r="AQ41" s="10">
        <f>(('Raw cell counts'!BG41/10000)*1027000)</f>
        <v>14069.9</v>
      </c>
      <c r="AR41" s="10">
        <f>(('Raw cell counts'!BH41/10000)*1027000)</f>
        <v>15302.3</v>
      </c>
      <c r="AS41" s="13">
        <f t="shared" si="82"/>
        <v>14412.233333333332</v>
      </c>
      <c r="AU41" s="10">
        <f>(('Raw cell counts'!BM41/10000)*1027000)</f>
        <v>7189</v>
      </c>
      <c r="AV41" s="10">
        <f>(('Raw cell counts'!BN41/10000)*1027000)</f>
        <v>8010.5999999999995</v>
      </c>
      <c r="AW41" s="10">
        <f>(('Raw cell counts'!BO41/10000)*1027000)</f>
        <v>6572.8</v>
      </c>
      <c r="AX41" s="13">
        <f t="shared" si="83"/>
        <v>7257.4666666666662</v>
      </c>
      <c r="AZ41" s="10">
        <f>(('Raw cell counts'!BT41/10000)*1027000)</f>
        <v>0</v>
      </c>
      <c r="BA41" s="10">
        <f>(('Raw cell counts'!BU41/10000)*1027000)</f>
        <v>0</v>
      </c>
      <c r="BB41" s="10">
        <f>(('Raw cell counts'!BV41/10000)*1027000)</f>
        <v>0</v>
      </c>
      <c r="BC41" s="13">
        <f t="shared" si="84"/>
        <v>0</v>
      </c>
      <c r="BE41" s="10">
        <f>(('Raw cell counts'!CA41/10000)*1027000)</f>
        <v>0</v>
      </c>
      <c r="BF41" s="10">
        <f>(('Raw cell counts'!CB41/10000)*1027000)</f>
        <v>0</v>
      </c>
      <c r="BG41" s="10">
        <f>(('Raw cell counts'!CC41/10000)*1027000)</f>
        <v>0</v>
      </c>
      <c r="BH41" s="13">
        <f t="shared" si="85"/>
        <v>0</v>
      </c>
      <c r="BJ41" s="10">
        <f>(('Raw cell counts'!CH41/10000)*1027000)</f>
        <v>0</v>
      </c>
      <c r="BK41" s="10">
        <f>(('Raw cell counts'!CI41/10000)*1027000)</f>
        <v>0</v>
      </c>
      <c r="BL41" s="10">
        <f>(('Raw cell counts'!CJ41/10000)*1027000)</f>
        <v>0</v>
      </c>
      <c r="BM41" s="13">
        <f t="shared" si="86"/>
        <v>0</v>
      </c>
      <c r="BO41" s="10">
        <f>(('Raw cell counts'!CO41/10000)*1027000)</f>
        <v>0</v>
      </c>
      <c r="BP41" s="10">
        <f>(('Raw cell counts'!CP41/10000)*1027000)</f>
        <v>0</v>
      </c>
      <c r="BQ41" s="10">
        <f>(('Raw cell counts'!CQ41/10000)*1027000)</f>
        <v>0</v>
      </c>
      <c r="BR41" s="13">
        <f t="shared" si="87"/>
        <v>0</v>
      </c>
      <c r="BT41" s="10">
        <f>(('Raw cell counts'!CV41/10000)*1027000)</f>
        <v>0</v>
      </c>
      <c r="BU41" s="10">
        <f>(('Raw cell counts'!CW41/10000)*1027000)</f>
        <v>0</v>
      </c>
      <c r="BV41" s="10">
        <f>(('Raw cell counts'!CX41/10000)*1027000)</f>
        <v>0</v>
      </c>
      <c r="BW41" s="13">
        <f t="shared" si="88"/>
        <v>0</v>
      </c>
      <c r="BY41" s="10">
        <f>(('Raw cell counts'!DC41/10000)*1027000)</f>
        <v>0</v>
      </c>
      <c r="BZ41" s="10">
        <f>(('Raw cell counts'!DD41/10000)*1027000)</f>
        <v>0</v>
      </c>
      <c r="CA41" s="10">
        <f>(('Raw cell counts'!DE41/10000)*1027000)</f>
        <v>0</v>
      </c>
      <c r="CB41" s="13">
        <f t="shared" si="89"/>
        <v>0</v>
      </c>
    </row>
    <row r="42" spans="1:80" s="8" customFormat="1" x14ac:dyDescent="0.25">
      <c r="A42" s="5" t="s">
        <v>16</v>
      </c>
      <c r="B42" s="10">
        <f>(('Raw cell counts'!B42/10000)*1027000)</f>
        <v>4885541.7</v>
      </c>
      <c r="C42" s="10">
        <f>(('Raw cell counts'!C42/10000)*1027000)</f>
        <v>4843948.1999999993</v>
      </c>
      <c r="D42" s="10">
        <f>(('Raw cell counts'!D42/10000)*1027000)</f>
        <v>4459028.6000000006</v>
      </c>
      <c r="E42" s="13">
        <f t="shared" si="74"/>
        <v>4729506.166666667</v>
      </c>
      <c r="F42" s="10"/>
      <c r="G42" s="10">
        <f>(('Raw cell counts'!I42/10000)*1027000)</f>
        <v>5796388</v>
      </c>
      <c r="H42" s="10">
        <f>(('Raw cell counts'!J42/10000)*1027000)</f>
        <v>5149480.7</v>
      </c>
      <c r="I42" s="10">
        <f>(('Raw cell counts'!K42/10000)*1027000)</f>
        <v>5374804.5</v>
      </c>
      <c r="J42" s="13">
        <f t="shared" si="75"/>
        <v>5440224.3999999994</v>
      </c>
      <c r="K42" s="10"/>
      <c r="L42" s="10">
        <f>(('Raw cell counts'!P42/10000)*1027000)</f>
        <v>4351399</v>
      </c>
      <c r="M42" s="10">
        <f>(('Raw cell counts'!Q42/10000)*1027000)</f>
        <v>4237812.8000000007</v>
      </c>
      <c r="N42" s="10">
        <f>(('Raw cell counts'!R42/10000)*1027000)</f>
        <v>4607122</v>
      </c>
      <c r="O42" s="13">
        <f t="shared" si="76"/>
        <v>4398777.9333333336</v>
      </c>
      <c r="Q42" s="10">
        <f>(('Raw cell counts'!W42/10000)*1027000)</f>
        <v>4521675.5999999996</v>
      </c>
      <c r="R42" s="10">
        <f>(('Raw cell counts'!X42/10000)*1027000)</f>
        <v>4442288.5</v>
      </c>
      <c r="S42" s="10">
        <f>(('Raw cell counts'!Y42/10000)*1027000)</f>
        <v>4847440</v>
      </c>
      <c r="T42" s="13">
        <f t="shared" si="77"/>
        <v>4603801.3666666662</v>
      </c>
      <c r="V42" s="10">
        <f>(('Raw cell counts'!AD42/10000)*1027000)</f>
        <v>4413327.0999999996</v>
      </c>
      <c r="W42" s="10">
        <f>(('Raw cell counts'!AE42/10000)*1027000)</f>
        <v>4458720.5</v>
      </c>
      <c r="X42" s="31">
        <f>(('Raw cell counts'!AF42/10000)*1027000)</f>
        <v>12102784.199999999</v>
      </c>
      <c r="Y42" s="13">
        <f t="shared" si="78"/>
        <v>4436023.8</v>
      </c>
      <c r="AA42" s="10">
        <f>(('Raw cell counts'!AK42/10000)*1027000)</f>
        <v>4442802</v>
      </c>
      <c r="AB42" s="10">
        <f>(('Raw cell counts'!AL42/10000)*1027000)</f>
        <v>4832445.8</v>
      </c>
      <c r="AC42" s="10">
        <f>(('Raw cell counts'!AM42/10000)*1027000)</f>
        <v>4769901.5</v>
      </c>
      <c r="AD42" s="13">
        <f t="shared" si="79"/>
        <v>4681716.4333333336</v>
      </c>
      <c r="AF42" s="10">
        <f>(('Raw cell counts'!AR42/10000)*1027000)</f>
        <v>2683653.7000000002</v>
      </c>
      <c r="AG42" s="10">
        <f>(('Raw cell counts'!AS42/10000)*1027000)</f>
        <v>2528474</v>
      </c>
      <c r="AH42" s="10">
        <f>(('Raw cell counts'!AT42/10000)*1027000)</f>
        <v>2661573.2000000002</v>
      </c>
      <c r="AI42" s="13">
        <f t="shared" si="80"/>
        <v>2624566.9666666668</v>
      </c>
      <c r="AK42" s="10">
        <f>(('Raw cell counts'!AY42/10000)*1027000)</f>
        <v>3805343.0999999996</v>
      </c>
      <c r="AL42" s="10">
        <f>(('Raw cell counts'!AZ42/10000)*1027000)</f>
        <v>3901162.2</v>
      </c>
      <c r="AM42" s="10">
        <f>(('Raw cell counts'!BA42/10000)*1027000)</f>
        <v>4023580.6</v>
      </c>
      <c r="AN42" s="13">
        <f t="shared" si="81"/>
        <v>3910028.6333333333</v>
      </c>
      <c r="AP42" s="10">
        <f>(('Raw cell counts'!BF42/10000)*1027000)</f>
        <v>3412207.5</v>
      </c>
      <c r="AQ42" s="10">
        <f>(('Raw cell counts'!BG42/10000)*1027000)</f>
        <v>3618326.4</v>
      </c>
      <c r="AR42" s="10">
        <f>(('Raw cell counts'!BH42/10000)*1027000)</f>
        <v>3754403.9</v>
      </c>
      <c r="AS42" s="13">
        <f t="shared" si="82"/>
        <v>3594979.2666666671</v>
      </c>
      <c r="AU42" s="10">
        <f>(('Raw cell counts'!BM42/10000)*1027000)</f>
        <v>3406045.5</v>
      </c>
      <c r="AV42" s="10">
        <f>(('Raw cell counts'!BN42/10000)*1027000)</f>
        <v>3742388</v>
      </c>
      <c r="AW42" s="10">
        <f>(('Raw cell counts'!BO42/10000)*1027000)</f>
        <v>3616375.1</v>
      </c>
      <c r="AX42" s="13">
        <f t="shared" si="83"/>
        <v>3588269.5333333332</v>
      </c>
      <c r="AZ42" s="10">
        <f>(('Raw cell counts'!BT42/10000)*1027000)</f>
        <v>0</v>
      </c>
      <c r="BA42" s="10">
        <f>(('Raw cell counts'!BU42/10000)*1027000)</f>
        <v>0</v>
      </c>
      <c r="BB42" s="10">
        <f>(('Raw cell counts'!BV42/10000)*1027000)</f>
        <v>0</v>
      </c>
      <c r="BC42" s="13">
        <f t="shared" si="84"/>
        <v>0</v>
      </c>
      <c r="BE42" s="10">
        <f>(('Raw cell counts'!CA42/10000)*1027000)</f>
        <v>0</v>
      </c>
      <c r="BF42" s="10">
        <f>(('Raw cell counts'!CB42/10000)*1027000)</f>
        <v>0</v>
      </c>
      <c r="BG42" s="10">
        <f>(('Raw cell counts'!CC42/10000)*1027000)</f>
        <v>0</v>
      </c>
      <c r="BH42" s="13">
        <f t="shared" si="85"/>
        <v>0</v>
      </c>
      <c r="BJ42" s="10">
        <f>(('Raw cell counts'!CH42/10000)*1027000)</f>
        <v>0</v>
      </c>
      <c r="BK42" s="10">
        <f>(('Raw cell counts'!CI42/10000)*1027000)</f>
        <v>0</v>
      </c>
      <c r="BL42" s="10">
        <f>(('Raw cell counts'!CJ42/10000)*1027000)</f>
        <v>0</v>
      </c>
      <c r="BM42" s="13">
        <f t="shared" si="86"/>
        <v>0</v>
      </c>
      <c r="BO42" s="10">
        <f>(('Raw cell counts'!CO42/10000)*1027000)</f>
        <v>0</v>
      </c>
      <c r="BP42" s="10">
        <f>(('Raw cell counts'!CP42/10000)*1027000)</f>
        <v>0</v>
      </c>
      <c r="BQ42" s="10">
        <f>(('Raw cell counts'!CQ42/10000)*1027000)</f>
        <v>0</v>
      </c>
      <c r="BR42" s="13">
        <f t="shared" si="87"/>
        <v>0</v>
      </c>
      <c r="BT42" s="10">
        <f>(('Raw cell counts'!CV42/10000)*1027000)</f>
        <v>0</v>
      </c>
      <c r="BU42" s="10">
        <f>(('Raw cell counts'!CW42/10000)*1027000)</f>
        <v>0</v>
      </c>
      <c r="BV42" s="10">
        <f>(('Raw cell counts'!CX42/10000)*1027000)</f>
        <v>0</v>
      </c>
      <c r="BW42" s="13">
        <f t="shared" si="88"/>
        <v>0</v>
      </c>
      <c r="BY42" s="10">
        <f>(('Raw cell counts'!DC42/10000)*1027000)</f>
        <v>0</v>
      </c>
      <c r="BZ42" s="10">
        <f>(('Raw cell counts'!DD42/10000)*1027000)</f>
        <v>0</v>
      </c>
      <c r="CA42" s="10">
        <f>(('Raw cell counts'!DE42/10000)*1027000)</f>
        <v>0</v>
      </c>
      <c r="CB42" s="13">
        <f t="shared" si="89"/>
        <v>0</v>
      </c>
    </row>
    <row r="43" spans="1:80" s="8" customFormat="1" x14ac:dyDescent="0.25">
      <c r="A43" s="5" t="s">
        <v>2</v>
      </c>
      <c r="B43" s="10">
        <f>(('Raw cell counts'!B43/10000)*1027000)</f>
        <v>946277.8</v>
      </c>
      <c r="C43" s="10">
        <f>(('Raw cell counts'!C43/10000)*1027000)</f>
        <v>946688.6</v>
      </c>
      <c r="D43" s="10">
        <f>(('Raw cell counts'!D43/10000)*1027000)</f>
        <v>932310.60000000009</v>
      </c>
      <c r="E43" s="13">
        <f t="shared" si="74"/>
        <v>941759</v>
      </c>
      <c r="F43" s="10"/>
      <c r="G43" s="10">
        <f>(('Raw cell counts'!I43/10000)*1027000)</f>
        <v>1265366.7</v>
      </c>
      <c r="H43" s="10">
        <f>(('Raw cell counts'!J43/10000)*1027000)</f>
        <v>1156196.5999999999</v>
      </c>
      <c r="I43" s="10">
        <f>(('Raw cell counts'!K43/10000)*1027000)</f>
        <v>1102176.3999999999</v>
      </c>
      <c r="J43" s="13">
        <f t="shared" si="75"/>
        <v>1174579.8999999999</v>
      </c>
      <c r="K43" s="10"/>
      <c r="L43" s="10">
        <f>(('Raw cell counts'!P43/10000)*1027000)</f>
        <v>961169.29999999993</v>
      </c>
      <c r="M43" s="10">
        <f>(('Raw cell counts'!Q43/10000)*1027000)</f>
        <v>925224.3</v>
      </c>
      <c r="N43" s="10">
        <f>(('Raw cell counts'!R43/10000)*1027000)</f>
        <v>956342.4</v>
      </c>
      <c r="O43" s="13">
        <f t="shared" si="76"/>
        <v>947578.66666666663</v>
      </c>
      <c r="Q43" s="10">
        <f>(('Raw cell counts'!W43/10000)*1027000)</f>
        <v>930667.4</v>
      </c>
      <c r="R43" s="10">
        <f>(('Raw cell counts'!X43/10000)*1027000)</f>
        <v>965893.5</v>
      </c>
      <c r="S43" s="10">
        <f>(('Raw cell counts'!Y43/10000)*1027000)</f>
        <v>1025973</v>
      </c>
      <c r="T43" s="13">
        <f t="shared" si="77"/>
        <v>974177.96666666667</v>
      </c>
      <c r="V43" s="10">
        <f>(('Raw cell counts'!AD43/10000)*1027000)</f>
        <v>964969.2</v>
      </c>
      <c r="W43" s="10">
        <f>(('Raw cell counts'!AE43/10000)*1027000)</f>
        <v>1012416.6</v>
      </c>
      <c r="X43" s="31">
        <f>(('Raw cell counts'!AF43/10000)*1027000)</f>
        <v>1008103.2000000001</v>
      </c>
      <c r="Y43" s="13">
        <f t="shared" si="78"/>
        <v>988692.89999999991</v>
      </c>
      <c r="AA43" s="10">
        <f>(('Raw cell counts'!AK43/10000)*1027000)</f>
        <v>1003687.1</v>
      </c>
      <c r="AB43" s="10">
        <f>(('Raw cell counts'!AL43/10000)*1027000)</f>
        <v>1014265.2000000001</v>
      </c>
      <c r="AC43" s="10">
        <f>(('Raw cell counts'!AM43/10000)*1027000)</f>
        <v>1018784</v>
      </c>
      <c r="AD43" s="13">
        <f t="shared" si="79"/>
        <v>1012245.4333333332</v>
      </c>
      <c r="AF43" s="10">
        <f>(('Raw cell counts'!AR43/10000)*1027000)</f>
        <v>450853</v>
      </c>
      <c r="AG43" s="10">
        <f>(('Raw cell counts'!AS43/10000)*1027000)</f>
        <v>403611</v>
      </c>
      <c r="AH43" s="10">
        <f>(('Raw cell counts'!AT43/10000)*1027000)</f>
        <v>454242.10000000003</v>
      </c>
      <c r="AI43" s="13">
        <f t="shared" si="80"/>
        <v>436235.3666666667</v>
      </c>
      <c r="AK43" s="10">
        <f>(('Raw cell counts'!AY43/10000)*1027000)</f>
        <v>494192.4</v>
      </c>
      <c r="AL43" s="10">
        <f>(('Raw cell counts'!AZ43/10000)*1027000)</f>
        <v>517710.7</v>
      </c>
      <c r="AM43" s="10">
        <f>(('Raw cell counts'!BA43/10000)*1027000)</f>
        <v>517197.20000000007</v>
      </c>
      <c r="AN43" s="13">
        <f t="shared" si="81"/>
        <v>509700.10000000009</v>
      </c>
      <c r="AP43" s="10">
        <f>(('Raw cell counts'!BF43/10000)*1027000)</f>
        <v>371157.8</v>
      </c>
      <c r="AQ43" s="10">
        <f>(('Raw cell counts'!BG43/10000)*1027000)</f>
        <v>390876.2</v>
      </c>
      <c r="AR43" s="10">
        <f>(('Raw cell counts'!BH43/10000)*1027000)</f>
        <v>422815.9</v>
      </c>
      <c r="AS43" s="13">
        <f t="shared" si="82"/>
        <v>394949.96666666662</v>
      </c>
      <c r="AU43" s="10">
        <f>(('Raw cell counts'!BM43/10000)*1027000)</f>
        <v>165757.79999999999</v>
      </c>
      <c r="AV43" s="10">
        <f>(('Raw cell counts'!BN43/10000)*1027000)</f>
        <v>150866.29999999999</v>
      </c>
      <c r="AW43" s="10">
        <f>(('Raw cell counts'!BO43/10000)*1027000)</f>
        <v>152304.09999999998</v>
      </c>
      <c r="AX43" s="13">
        <f t="shared" si="83"/>
        <v>156309.4</v>
      </c>
      <c r="AZ43" s="10">
        <f>(('Raw cell counts'!BT43/10000)*1027000)</f>
        <v>0</v>
      </c>
      <c r="BA43" s="10">
        <f>(('Raw cell counts'!BU43/10000)*1027000)</f>
        <v>0</v>
      </c>
      <c r="BB43" s="10">
        <f>(('Raw cell counts'!BV43/10000)*1027000)</f>
        <v>0</v>
      </c>
      <c r="BC43" s="13">
        <f t="shared" si="84"/>
        <v>0</v>
      </c>
      <c r="BE43" s="10">
        <f>(('Raw cell counts'!CA43/10000)*1027000)</f>
        <v>0</v>
      </c>
      <c r="BF43" s="10">
        <f>(('Raw cell counts'!CB43/10000)*1027000)</f>
        <v>0</v>
      </c>
      <c r="BG43" s="10">
        <f>(('Raw cell counts'!CC43/10000)*1027000)</f>
        <v>0</v>
      </c>
      <c r="BH43" s="13">
        <f t="shared" si="85"/>
        <v>0</v>
      </c>
      <c r="BJ43" s="10">
        <f>(('Raw cell counts'!CH43/10000)*1027000)</f>
        <v>0</v>
      </c>
      <c r="BK43" s="10">
        <f>(('Raw cell counts'!CI43/10000)*1027000)</f>
        <v>0</v>
      </c>
      <c r="BL43" s="10">
        <f>(('Raw cell counts'!CJ43/10000)*1027000)</f>
        <v>0</v>
      </c>
      <c r="BM43" s="13">
        <f t="shared" si="86"/>
        <v>0</v>
      </c>
      <c r="BO43" s="10">
        <f>(('Raw cell counts'!CO43/10000)*1027000)</f>
        <v>0</v>
      </c>
      <c r="BP43" s="10">
        <f>(('Raw cell counts'!CP43/10000)*1027000)</f>
        <v>0</v>
      </c>
      <c r="BQ43" s="10">
        <f>(('Raw cell counts'!CQ43/10000)*1027000)</f>
        <v>0</v>
      </c>
      <c r="BR43" s="13">
        <f t="shared" si="87"/>
        <v>0</v>
      </c>
      <c r="BT43" s="10">
        <f>(('Raw cell counts'!CV43/10000)*1027000)</f>
        <v>0</v>
      </c>
      <c r="BU43" s="10">
        <f>(('Raw cell counts'!CW43/10000)*1027000)</f>
        <v>0</v>
      </c>
      <c r="BV43" s="10">
        <f>(('Raw cell counts'!CX43/10000)*1027000)</f>
        <v>0</v>
      </c>
      <c r="BW43" s="13">
        <f t="shared" si="88"/>
        <v>0</v>
      </c>
      <c r="BY43" s="10">
        <f>(('Raw cell counts'!DC43/10000)*1027000)</f>
        <v>0</v>
      </c>
      <c r="BZ43" s="10">
        <f>(('Raw cell counts'!DD43/10000)*1027000)</f>
        <v>0</v>
      </c>
      <c r="CA43" s="10">
        <f>(('Raw cell counts'!DE43/10000)*1027000)</f>
        <v>0</v>
      </c>
      <c r="CB43" s="13">
        <f t="shared" si="89"/>
        <v>0</v>
      </c>
    </row>
    <row r="44" spans="1:80" s="8" customFormat="1" x14ac:dyDescent="0.25">
      <c r="A44" s="5" t="s">
        <v>17</v>
      </c>
      <c r="B44" s="10">
        <f>(('Raw cell counts'!B44/10000)*1027000)</f>
        <v>609627.20000000007</v>
      </c>
      <c r="C44" s="10">
        <f>(('Raw cell counts'!C44/10000)*1027000)</f>
        <v>605930</v>
      </c>
      <c r="D44" s="10">
        <f>(('Raw cell counts'!D44/10000)*1027000)</f>
        <v>619178.30000000005</v>
      </c>
      <c r="E44" s="13">
        <f t="shared" si="74"/>
        <v>611578.50000000012</v>
      </c>
      <c r="F44" s="10"/>
      <c r="G44" s="10">
        <f>(('Raw cell counts'!I44/10000)*1027000)</f>
        <v>803114</v>
      </c>
      <c r="H44" s="10">
        <f>(('Raw cell counts'!J44/10000)*1027000)</f>
        <v>755358.5</v>
      </c>
      <c r="I44" s="10">
        <f>(('Raw cell counts'!K44/10000)*1027000)</f>
        <v>696922.2</v>
      </c>
      <c r="J44" s="13">
        <f t="shared" si="75"/>
        <v>751798.2333333334</v>
      </c>
      <c r="K44" s="10"/>
      <c r="L44" s="10">
        <f>(('Raw cell counts'!P44/10000)*1027000)</f>
        <v>616.19999999999993</v>
      </c>
      <c r="M44" s="10">
        <f>(('Raw cell counts'!Q44/10000)*1027000)</f>
        <v>1335.1</v>
      </c>
      <c r="N44" s="10">
        <f>(('Raw cell counts'!R44/10000)*1027000)</f>
        <v>513.5</v>
      </c>
      <c r="O44" s="13">
        <f t="shared" si="76"/>
        <v>821.59999999999991</v>
      </c>
      <c r="Q44" s="10">
        <f>(('Raw cell counts'!W44/10000)*1027000)</f>
        <v>410.8</v>
      </c>
      <c r="R44" s="10">
        <f>(('Raw cell counts'!X44/10000)*1027000)</f>
        <v>821.6</v>
      </c>
      <c r="S44" s="10">
        <f>(('Raw cell counts'!Y44/10000)*1027000)</f>
        <v>718.9</v>
      </c>
      <c r="T44" s="13">
        <f t="shared" si="77"/>
        <v>650.43333333333339</v>
      </c>
      <c r="V44" s="10">
        <f>(('Raw cell counts'!AD44/10000)*1027000)</f>
        <v>1232.3999999999999</v>
      </c>
      <c r="W44" s="10">
        <f>(('Raw cell counts'!AE44/10000)*1027000)</f>
        <v>718.9</v>
      </c>
      <c r="X44" s="31">
        <f>(('Raw cell counts'!AF44/10000)*1027000)</f>
        <v>821.6</v>
      </c>
      <c r="Y44" s="13">
        <f t="shared" si="78"/>
        <v>975.64999999999986</v>
      </c>
      <c r="AA44" s="10">
        <f>(('Raw cell counts'!AK44/10000)*1027000)</f>
        <v>616.19999999999993</v>
      </c>
      <c r="AB44" s="10">
        <f>(('Raw cell counts'!AL44/10000)*1027000)</f>
        <v>821.6</v>
      </c>
      <c r="AC44" s="10">
        <f>(('Raw cell counts'!AM44/10000)*1027000)</f>
        <v>1232.3999999999999</v>
      </c>
      <c r="AD44" s="13">
        <f t="shared" si="79"/>
        <v>890.06666666666661</v>
      </c>
      <c r="AF44" s="10">
        <f>(('Raw cell counts'!AR44/10000)*1027000)</f>
        <v>1848.6</v>
      </c>
      <c r="AG44" s="10">
        <f>(('Raw cell counts'!AS44/10000)*1027000)</f>
        <v>1951.3</v>
      </c>
      <c r="AH44" s="10">
        <f>(('Raw cell counts'!AT44/10000)*1027000)</f>
        <v>1951.3</v>
      </c>
      <c r="AI44" s="13">
        <f t="shared" si="80"/>
        <v>1917.0666666666666</v>
      </c>
      <c r="AK44" s="10">
        <f>(('Raw cell counts'!AY44/10000)*1027000)</f>
        <v>4518.8</v>
      </c>
      <c r="AL44" s="10">
        <f>(('Raw cell counts'!AZ44/10000)*1027000)</f>
        <v>5751.2</v>
      </c>
      <c r="AM44" s="10">
        <f>(('Raw cell counts'!BA44/10000)*1027000)</f>
        <v>4621.5</v>
      </c>
      <c r="AN44" s="13">
        <f t="shared" si="81"/>
        <v>4963.833333333333</v>
      </c>
      <c r="AP44" s="31">
        <f>(('Raw cell counts'!BF44/10000)*1027000)</f>
        <v>3183.7</v>
      </c>
      <c r="AQ44" s="10">
        <f>(('Raw cell counts'!BG44/10000)*1027000)</f>
        <v>1951.3</v>
      </c>
      <c r="AR44" s="10">
        <f>(('Raw cell counts'!BH44/10000)*1027000)</f>
        <v>1848.6</v>
      </c>
      <c r="AS44" s="13">
        <f>AVERAGE(AQ44:AR44)</f>
        <v>1899.9499999999998</v>
      </c>
      <c r="AU44" s="10">
        <f>(('Raw cell counts'!BM44/10000)*1027000)</f>
        <v>0</v>
      </c>
      <c r="AV44" s="10">
        <f>(('Raw cell counts'!BN44/10000)*1027000)</f>
        <v>0</v>
      </c>
      <c r="AW44" s="10">
        <f>(('Raw cell counts'!BO44/10000)*1027000)</f>
        <v>0</v>
      </c>
      <c r="AX44" s="13">
        <f t="shared" si="83"/>
        <v>0</v>
      </c>
      <c r="AZ44" s="10">
        <f>(('Raw cell counts'!BT44/10000)*1027000)</f>
        <v>0</v>
      </c>
      <c r="BA44" s="10">
        <f>(('Raw cell counts'!BU44/10000)*1027000)</f>
        <v>0</v>
      </c>
      <c r="BB44" s="10">
        <f>(('Raw cell counts'!BV44/10000)*1027000)</f>
        <v>0</v>
      </c>
      <c r="BC44" s="13">
        <f t="shared" si="84"/>
        <v>0</v>
      </c>
      <c r="BE44" s="10">
        <f>(('Raw cell counts'!CA44/10000)*1027000)</f>
        <v>0</v>
      </c>
      <c r="BF44" s="10">
        <f>(('Raw cell counts'!CB44/10000)*1027000)</f>
        <v>0</v>
      </c>
      <c r="BG44" s="10">
        <f>(('Raw cell counts'!CC44/10000)*1027000)</f>
        <v>0</v>
      </c>
      <c r="BH44" s="13">
        <f t="shared" si="85"/>
        <v>0</v>
      </c>
      <c r="BJ44" s="10">
        <f>(('Raw cell counts'!CH44/10000)*1027000)</f>
        <v>0</v>
      </c>
      <c r="BK44" s="10">
        <f>(('Raw cell counts'!CI44/10000)*1027000)</f>
        <v>0</v>
      </c>
      <c r="BL44" s="10">
        <f>(('Raw cell counts'!CJ44/10000)*1027000)</f>
        <v>0</v>
      </c>
      <c r="BM44" s="13">
        <f t="shared" si="86"/>
        <v>0</v>
      </c>
      <c r="BO44" s="10">
        <f>(('Raw cell counts'!CO44/10000)*1027000)</f>
        <v>0</v>
      </c>
      <c r="BP44" s="10">
        <f>(('Raw cell counts'!CP44/10000)*1027000)</f>
        <v>0</v>
      </c>
      <c r="BQ44" s="10">
        <f>(('Raw cell counts'!CQ44/10000)*1027000)</f>
        <v>0</v>
      </c>
      <c r="BR44" s="13">
        <f t="shared" si="87"/>
        <v>0</v>
      </c>
      <c r="BT44" s="10">
        <f>(('Raw cell counts'!CV44/10000)*1027000)</f>
        <v>0</v>
      </c>
      <c r="BU44" s="10">
        <f>(('Raw cell counts'!CW44/10000)*1027000)</f>
        <v>0</v>
      </c>
      <c r="BV44" s="10">
        <f>(('Raw cell counts'!CX44/10000)*1027000)</f>
        <v>0</v>
      </c>
      <c r="BW44" s="13">
        <f t="shared" si="88"/>
        <v>0</v>
      </c>
      <c r="BY44" s="10">
        <f>(('Raw cell counts'!DC44/10000)*1027000)</f>
        <v>0</v>
      </c>
      <c r="BZ44" s="10">
        <f>(('Raw cell counts'!DD44/10000)*1027000)</f>
        <v>0</v>
      </c>
      <c r="CA44" s="10">
        <f>(('Raw cell counts'!DE44/10000)*1027000)</f>
        <v>0</v>
      </c>
      <c r="CB44" s="13">
        <f t="shared" si="89"/>
        <v>0</v>
      </c>
    </row>
    <row r="45" spans="1:80" s="8" customFormat="1" x14ac:dyDescent="0.25">
      <c r="A45" s="5" t="s">
        <v>18</v>
      </c>
      <c r="B45" s="10">
        <f>(('Raw cell counts'!B45/10000)*1027000)</f>
        <v>4964312.6000000006</v>
      </c>
      <c r="C45" s="10">
        <f>(('Raw cell counts'!C45/10000)*1027000)</f>
        <v>4924670.4000000004</v>
      </c>
      <c r="D45" s="10">
        <f>(('Raw cell counts'!D45/10000)*1027000)</f>
        <v>4536259</v>
      </c>
      <c r="E45" s="13">
        <f t="shared" si="74"/>
        <v>4808414</v>
      </c>
      <c r="F45" s="10"/>
      <c r="G45" s="10">
        <f>(('Raw cell counts'!I45/10000)*1027000)</f>
        <v>5872283.2999999998</v>
      </c>
      <c r="H45" s="10">
        <f>(('Raw cell counts'!J45/10000)*1027000)</f>
        <v>5223527.3999999994</v>
      </c>
      <c r="I45" s="10">
        <f>(('Raw cell counts'!K45/10000)*1027000)</f>
        <v>5435089.4000000004</v>
      </c>
      <c r="J45" s="13">
        <f t="shared" si="75"/>
        <v>5510300.0333333332</v>
      </c>
      <c r="K45" s="10"/>
      <c r="L45" s="10">
        <f>(('Raw cell counts'!P45/10000)*1027000)</f>
        <v>4391143.8999999994</v>
      </c>
      <c r="M45" s="10">
        <f>(('Raw cell counts'!Q45/10000)*1027000)</f>
        <v>4276428</v>
      </c>
      <c r="N45" s="10">
        <f>(('Raw cell counts'!R45/10000)*1027000)</f>
        <v>4644094</v>
      </c>
      <c r="O45" s="13">
        <f t="shared" si="76"/>
        <v>4437221.9666666659</v>
      </c>
      <c r="Q45" s="10">
        <f>(('Raw cell counts'!W45/10000)*1027000)</f>
        <v>4643683.2</v>
      </c>
      <c r="R45" s="10">
        <f>(('Raw cell counts'!X45/10000)*1027000)</f>
        <v>4569636.5</v>
      </c>
      <c r="S45" s="10">
        <f>(('Raw cell counts'!Y45/10000)*1027000)</f>
        <v>4974993.3999999994</v>
      </c>
      <c r="T45" s="13">
        <f t="shared" si="77"/>
        <v>4729437.6999999993</v>
      </c>
      <c r="V45" s="10">
        <f>(('Raw cell counts'!AD45/10000)*1027000)</f>
        <v>4605992.3</v>
      </c>
      <c r="W45" s="10">
        <f>(('Raw cell counts'!AE45/10000)*1027000)</f>
        <v>4647072.3</v>
      </c>
      <c r="X45" s="31">
        <f>(('Raw cell counts'!AF45/10000)*1027000)</f>
        <v>12846948.4</v>
      </c>
      <c r="Y45" s="13">
        <f t="shared" si="78"/>
        <v>4626532.3</v>
      </c>
      <c r="AA45" s="10">
        <f>(('Raw cell counts'!AK45/10000)*1027000)</f>
        <v>4581344.3</v>
      </c>
      <c r="AB45" s="10">
        <f>(('Raw cell counts'!AL45/10000)*1027000)</f>
        <v>4958561.3999999994</v>
      </c>
      <c r="AC45" s="10">
        <f>(('Raw cell counts'!AM45/10000)*1027000)</f>
        <v>4897044.0999999996</v>
      </c>
      <c r="AD45" s="13">
        <f t="shared" si="79"/>
        <v>4812316.5999999996</v>
      </c>
      <c r="AF45" s="10">
        <f>(('Raw cell counts'!AR45/10000)*1027000)</f>
        <v>2733360.5</v>
      </c>
      <c r="AG45" s="10">
        <f>(('Raw cell counts'!AS45/10000)*1027000)</f>
        <v>2577564.5999999996</v>
      </c>
      <c r="AH45" s="10">
        <f>(('Raw cell counts'!AT45/10000)*1027000)</f>
        <v>2708815.1999999997</v>
      </c>
      <c r="AI45" s="13">
        <f t="shared" si="80"/>
        <v>2673246.7666666661</v>
      </c>
      <c r="AK45" s="10">
        <f>(('Raw cell counts'!AY45/10000)*1027000)</f>
        <v>3830093.8000000003</v>
      </c>
      <c r="AL45" s="10">
        <f>(('Raw cell counts'!AZ45/10000)*1027000)</f>
        <v>3927042.6</v>
      </c>
      <c r="AM45" s="10">
        <f>(('Raw cell counts'!BA45/10000)*1027000)</f>
        <v>4053363.6</v>
      </c>
      <c r="AN45" s="13">
        <f t="shared" si="81"/>
        <v>3936833.3333333335</v>
      </c>
      <c r="AP45" s="10">
        <f>(('Raw cell counts'!BF45/10000)*1027000)</f>
        <v>3426072</v>
      </c>
      <c r="AQ45" s="10">
        <f>(('Raw cell counts'!BG45/10000)*1027000)</f>
        <v>3632396.3000000003</v>
      </c>
      <c r="AR45" s="10">
        <f>(('Raw cell counts'!BH45/10000)*1027000)</f>
        <v>3769706.1999999997</v>
      </c>
      <c r="AS45" s="13">
        <f t="shared" si="82"/>
        <v>3609391.5</v>
      </c>
      <c r="AU45" s="10">
        <f>(('Raw cell counts'!BM45/10000)*1027000)</f>
        <v>3413234.5</v>
      </c>
      <c r="AV45" s="10">
        <f>(('Raw cell counts'!BN45/10000)*1027000)</f>
        <v>3750398.6</v>
      </c>
      <c r="AW45" s="10">
        <f>(('Raw cell counts'!BO45/10000)*1027000)</f>
        <v>3622947.9</v>
      </c>
      <c r="AX45" s="13">
        <f t="shared" si="83"/>
        <v>3595527</v>
      </c>
      <c r="AZ45" s="10">
        <f>(('Raw cell counts'!BT45/10000)*1027000)</f>
        <v>0</v>
      </c>
      <c r="BA45" s="10">
        <f>(('Raw cell counts'!BU45/10000)*1027000)</f>
        <v>0</v>
      </c>
      <c r="BB45" s="10">
        <f>(('Raw cell counts'!BV45/10000)*1027000)</f>
        <v>0</v>
      </c>
      <c r="BC45" s="13">
        <f t="shared" si="84"/>
        <v>0</v>
      </c>
      <c r="BE45" s="10">
        <f>(('Raw cell counts'!CA45/10000)*1027000)</f>
        <v>0</v>
      </c>
      <c r="BF45" s="10">
        <f>(('Raw cell counts'!CB45/10000)*1027000)</f>
        <v>0</v>
      </c>
      <c r="BG45" s="10">
        <f>(('Raw cell counts'!CC45/10000)*1027000)</f>
        <v>0</v>
      </c>
      <c r="BH45" s="13">
        <f t="shared" si="85"/>
        <v>0</v>
      </c>
      <c r="BJ45" s="10">
        <f>(('Raw cell counts'!CH45/10000)*1027000)</f>
        <v>0</v>
      </c>
      <c r="BK45" s="10">
        <f>(('Raw cell counts'!CI45/10000)*1027000)</f>
        <v>0</v>
      </c>
      <c r="BL45" s="10">
        <f>(('Raw cell counts'!CJ45/10000)*1027000)</f>
        <v>0</v>
      </c>
      <c r="BM45" s="13">
        <f t="shared" si="86"/>
        <v>0</v>
      </c>
      <c r="BO45" s="10">
        <f>(('Raw cell counts'!CO45/10000)*1027000)</f>
        <v>0</v>
      </c>
      <c r="BP45" s="10">
        <f>(('Raw cell counts'!CP45/10000)*1027000)</f>
        <v>0</v>
      </c>
      <c r="BQ45" s="10">
        <f>(('Raw cell counts'!CQ45/10000)*1027000)</f>
        <v>0</v>
      </c>
      <c r="BR45" s="13">
        <f t="shared" si="87"/>
        <v>0</v>
      </c>
      <c r="BT45" s="10">
        <f>(('Raw cell counts'!CV45/10000)*1027000)</f>
        <v>0</v>
      </c>
      <c r="BU45" s="10">
        <f>(('Raw cell counts'!CW45/10000)*1027000)</f>
        <v>0</v>
      </c>
      <c r="BV45" s="10">
        <f>(('Raw cell counts'!CX45/10000)*1027000)</f>
        <v>0</v>
      </c>
      <c r="BW45" s="13">
        <f t="shared" si="88"/>
        <v>0</v>
      </c>
      <c r="BY45" s="10">
        <f>(('Raw cell counts'!DC45/10000)*1027000)</f>
        <v>0</v>
      </c>
      <c r="BZ45" s="10">
        <f>(('Raw cell counts'!DD45/10000)*1027000)</f>
        <v>0</v>
      </c>
      <c r="CA45" s="10">
        <f>(('Raw cell counts'!DE45/10000)*1027000)</f>
        <v>0</v>
      </c>
      <c r="CB45" s="13">
        <f t="shared" si="89"/>
        <v>0</v>
      </c>
    </row>
    <row r="46" spans="1:80" s="8" customFormat="1" x14ac:dyDescent="0.25">
      <c r="A46" s="5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Q46" s="10"/>
      <c r="R46" s="10"/>
      <c r="S46" s="10"/>
      <c r="T46" s="10"/>
      <c r="V46" s="10"/>
      <c r="W46" s="10"/>
      <c r="X46" s="31"/>
      <c r="Y46" s="13"/>
      <c r="AA46" s="10"/>
      <c r="AB46" s="10"/>
      <c r="AC46" s="10"/>
      <c r="AD46" s="13"/>
      <c r="AF46" s="10"/>
      <c r="AG46" s="10"/>
      <c r="AH46" s="10"/>
      <c r="AI46" s="13"/>
      <c r="AK46" s="10"/>
      <c r="AL46" s="10"/>
      <c r="AM46" s="10"/>
      <c r="AN46" s="13"/>
      <c r="AP46" s="10"/>
      <c r="AQ46" s="10"/>
      <c r="AR46" s="10"/>
      <c r="AS46" s="13"/>
      <c r="AU46" s="10"/>
      <c r="AV46" s="10"/>
      <c r="AW46" s="10"/>
      <c r="AX46" s="13"/>
      <c r="AZ46" s="10"/>
      <c r="BA46" s="10"/>
      <c r="BB46" s="10"/>
      <c r="BC46" s="13"/>
      <c r="BE46" s="10"/>
      <c r="BF46" s="10"/>
      <c r="BG46" s="10"/>
      <c r="BH46" s="13"/>
      <c r="BJ46" s="10"/>
      <c r="BK46" s="10"/>
      <c r="BL46" s="10"/>
      <c r="BM46" s="13"/>
      <c r="BO46" s="10"/>
      <c r="BP46" s="10"/>
      <c r="BQ46" s="10"/>
      <c r="BR46" s="13"/>
      <c r="BT46" s="10"/>
      <c r="BU46" s="10"/>
      <c r="BV46" s="10"/>
      <c r="BW46" s="13"/>
      <c r="BY46" s="10"/>
      <c r="BZ46" s="10"/>
      <c r="CA46" s="10"/>
      <c r="CB46" s="13"/>
    </row>
    <row r="47" spans="1:80" s="8" customFormat="1" x14ac:dyDescent="0.25">
      <c r="A47" s="5" t="s">
        <v>10</v>
      </c>
      <c r="B47" s="10">
        <f>(('Raw cell counts'!B47/10000)*1027000)</f>
        <v>8479939</v>
      </c>
      <c r="C47" s="10">
        <f>(('Raw cell counts'!C47/10000)*1027000)</f>
        <v>8388125.2000000002</v>
      </c>
      <c r="D47" s="10">
        <f>(('Raw cell counts'!D47/10000)*1027000)</f>
        <v>7815880.8000000007</v>
      </c>
      <c r="E47" s="13">
        <f>AVERAGE(B47:D47)</f>
        <v>8227981.666666667</v>
      </c>
      <c r="F47" s="10"/>
      <c r="G47" s="10">
        <f>(('Raw cell counts'!I47/10000)*1027000)</f>
        <v>9629460.0999999996</v>
      </c>
      <c r="H47" s="10">
        <f>(('Raw cell counts'!J47/10000)*1027000)</f>
        <v>8572985.1999999993</v>
      </c>
      <c r="I47" s="10">
        <f>(('Raw cell counts'!K47/10000)*1027000)</f>
        <v>8819567.9000000004</v>
      </c>
      <c r="J47" s="13">
        <f>AVERAGE(G47:I47)</f>
        <v>9007337.7333333325</v>
      </c>
      <c r="K47" s="10"/>
      <c r="L47" s="10">
        <f>(('Raw cell counts'!P47/10000)*1027000)</f>
        <v>6403139.5999999996</v>
      </c>
      <c r="M47" s="10">
        <f>(('Raw cell counts'!Q47/10000)*1027000)</f>
        <v>6252889.5</v>
      </c>
      <c r="N47" s="10">
        <f>(('Raw cell counts'!R47/10000)*1027000)</f>
        <v>6735066</v>
      </c>
      <c r="O47" s="13">
        <f>AVERAGE(L47:N47)</f>
        <v>6463698.3666666672</v>
      </c>
      <c r="Q47" s="10">
        <f>(('Raw cell counts'!W47/10000)*1027000)</f>
        <v>7507678.0999999996</v>
      </c>
      <c r="R47" s="10">
        <f>(('Raw cell counts'!X47/10000)*1027000)</f>
        <v>7367698</v>
      </c>
      <c r="S47" s="10">
        <f>(('Raw cell counts'!Y47/10000)*1027000)</f>
        <v>8018610.6000000006</v>
      </c>
      <c r="T47" s="13">
        <f>AVERAGE(Q47:S47)</f>
        <v>7631328.8999999994</v>
      </c>
      <c r="V47" s="10">
        <f>(('Raw cell counts'!AD47/10000)*1027000)</f>
        <v>7457868.5999999996</v>
      </c>
      <c r="W47" s="10">
        <f>(('Raw cell counts'!AE47/10000)*1027000)</f>
        <v>7703424.2999999998</v>
      </c>
      <c r="X47" s="31">
        <f>(('Raw cell counts'!AF47/10000)*1027000)</f>
        <v>17313884.899999999</v>
      </c>
      <c r="Y47" s="13">
        <f t="shared" si="78"/>
        <v>7580646.4499999993</v>
      </c>
      <c r="AA47" s="10">
        <f>(('Raw cell counts'!AK47/10000)*1027000)</f>
        <v>7401589</v>
      </c>
      <c r="AB47" s="10">
        <f>(('Raw cell counts'!AL47/10000)*1027000)</f>
        <v>7911494.5</v>
      </c>
      <c r="AC47" s="10">
        <f>(('Raw cell counts'!AM47/10000)*1027000)</f>
        <v>7862609.2999999998</v>
      </c>
      <c r="AD47" s="13">
        <f t="shared" si="79"/>
        <v>7725230.9333333336</v>
      </c>
      <c r="AF47" s="10">
        <f>(('Raw cell counts'!AR47/10000)*1027000)</f>
        <v>4498260</v>
      </c>
      <c r="AG47" s="10">
        <f>(('Raw cell counts'!AS47/10000)*1027000)</f>
        <v>4379128</v>
      </c>
      <c r="AH47" s="10">
        <f>(('Raw cell counts'!AT47/10000)*1027000)</f>
        <v>4444547.9000000004</v>
      </c>
      <c r="AI47" s="13">
        <f t="shared" ref="AI47:AI49" si="90">AVERAGE(AF47:AH47)</f>
        <v>4440645.3</v>
      </c>
      <c r="AK47" s="10">
        <f>(('Raw cell counts'!AY47/10000)*1027000)</f>
        <v>6091445.1000000006</v>
      </c>
      <c r="AL47" s="10">
        <f>(('Raw cell counts'!AZ47/10000)*1027000)</f>
        <v>6227214.5</v>
      </c>
      <c r="AM47" s="10">
        <f>(('Raw cell counts'!BA47/10000)*1027000)</f>
        <v>6464862.2999999998</v>
      </c>
      <c r="AN47" s="13">
        <f t="shared" ref="AN47:AN49" si="91">AVERAGE(AK47:AM47)</f>
        <v>6261173.9666666677</v>
      </c>
      <c r="AP47" s="10">
        <f>(('Raw cell counts'!BF47/10000)*1027000)</f>
        <v>6133962.8999999994</v>
      </c>
      <c r="AQ47" s="10">
        <f>(('Raw cell counts'!BG47/10000)*1027000)</f>
        <v>6601145.2000000002</v>
      </c>
      <c r="AR47" s="10">
        <f>(('Raw cell counts'!BH47/10000)*1027000)</f>
        <v>6790318.5999999996</v>
      </c>
      <c r="AS47" s="13">
        <f t="shared" ref="AS47:AS49" si="92">AVERAGE(AP47:AR47)</f>
        <v>6508475.5666666664</v>
      </c>
      <c r="AU47" s="10">
        <f>(('Raw cell counts'!BM47/10000)*1027000)</f>
        <v>7591070.5</v>
      </c>
      <c r="AV47" s="10">
        <f>(('Raw cell counts'!BN47/10000)*1027000)</f>
        <v>8128499.5999999996</v>
      </c>
      <c r="AW47" s="10">
        <f>(('Raw cell counts'!BO47/10000)*1027000)</f>
        <v>8036891.1999999993</v>
      </c>
      <c r="AX47" s="13">
        <f t="shared" ref="AX47:AX49" si="93">AVERAGE(AU47:AW47)</f>
        <v>7918820.4333333327</v>
      </c>
      <c r="AZ47" s="10">
        <f>(('Raw cell counts'!BT47/10000)*1027000)</f>
        <v>0</v>
      </c>
      <c r="BA47" s="10">
        <f>(('Raw cell counts'!BU47/10000)*1027000)</f>
        <v>0</v>
      </c>
      <c r="BB47" s="10">
        <f>(('Raw cell counts'!BV47/10000)*1027000)</f>
        <v>0</v>
      </c>
      <c r="BC47" s="13">
        <f t="shared" ref="BC47:BC49" si="94">AVERAGE(AZ47:BB47)</f>
        <v>0</v>
      </c>
      <c r="BE47" s="10">
        <f>(('Raw cell counts'!CA47/10000)*1027000)</f>
        <v>0</v>
      </c>
      <c r="BF47" s="10">
        <f>(('Raw cell counts'!CB47/10000)*1027000)</f>
        <v>0</v>
      </c>
      <c r="BG47" s="10">
        <f>(('Raw cell counts'!CC47/10000)*1027000)</f>
        <v>0</v>
      </c>
      <c r="BH47" s="13">
        <f t="shared" ref="BH47:BH49" si="95">AVERAGE(BE47:BG47)</f>
        <v>0</v>
      </c>
      <c r="BJ47" s="10">
        <f>(('Raw cell counts'!CH47/10000)*1027000)</f>
        <v>0</v>
      </c>
      <c r="BK47" s="10">
        <f>(('Raw cell counts'!CI47/10000)*1027000)</f>
        <v>0</v>
      </c>
      <c r="BL47" s="10">
        <f>(('Raw cell counts'!CJ47/10000)*1027000)</f>
        <v>0</v>
      </c>
      <c r="BM47" s="13">
        <f t="shared" ref="BM47:BM49" si="96">AVERAGE(BJ47:BL47)</f>
        <v>0</v>
      </c>
      <c r="BO47" s="10">
        <f>(('Raw cell counts'!CO47/10000)*1027000)</f>
        <v>0</v>
      </c>
      <c r="BP47" s="10">
        <f>(('Raw cell counts'!CP47/10000)*1027000)</f>
        <v>0</v>
      </c>
      <c r="BQ47" s="10">
        <f>(('Raw cell counts'!CQ47/10000)*1027000)</f>
        <v>0</v>
      </c>
      <c r="BR47" s="13">
        <f t="shared" ref="BR47:BR49" si="97">AVERAGE(BO47:BQ47)</f>
        <v>0</v>
      </c>
      <c r="BT47" s="10">
        <f>(('Raw cell counts'!CV47/10000)*1027000)</f>
        <v>0</v>
      </c>
      <c r="BU47" s="10">
        <f>(('Raw cell counts'!CW47/10000)*1027000)</f>
        <v>0</v>
      </c>
      <c r="BV47" s="10">
        <f>(('Raw cell counts'!CX47/10000)*1027000)</f>
        <v>0</v>
      </c>
      <c r="BW47" s="13">
        <f t="shared" ref="BW47:BW49" si="98">AVERAGE(BT47:BV47)</f>
        <v>0</v>
      </c>
      <c r="BY47" s="10">
        <f>(('Raw cell counts'!DC47/10000)*1027000)</f>
        <v>0</v>
      </c>
      <c r="BZ47" s="10">
        <f>(('Raw cell counts'!DD47/10000)*1027000)</f>
        <v>0</v>
      </c>
      <c r="CA47" s="10">
        <f>(('Raw cell counts'!DE47/10000)*1027000)</f>
        <v>0</v>
      </c>
      <c r="CB47" s="13">
        <f t="shared" ref="CB47:CB49" si="99">AVERAGE(BY47:CA47)</f>
        <v>0</v>
      </c>
    </row>
    <row r="48" spans="1:80" s="8" customFormat="1" x14ac:dyDescent="0.25">
      <c r="A48" s="5" t="s">
        <v>4</v>
      </c>
      <c r="B48" s="10">
        <f>(('Raw cell counts'!B48/10000)*1027000)</f>
        <v>6420804</v>
      </c>
      <c r="C48" s="10">
        <f>(('Raw cell counts'!C48/10000)*1027000)</f>
        <v>6361238</v>
      </c>
      <c r="D48" s="10">
        <f>(('Raw cell counts'!D48/10000)*1027000)</f>
        <v>5912439</v>
      </c>
      <c r="E48" s="13">
        <f t="shared" ref="E48:E50" si="100">AVERAGE(B48:D48)</f>
        <v>6231493.666666667</v>
      </c>
      <c r="F48" s="10"/>
      <c r="G48" s="10">
        <f>(('Raw cell counts'!I48/10000)*1027000)</f>
        <v>7799448.7999999998</v>
      </c>
      <c r="H48" s="10">
        <f>(('Raw cell counts'!J48/10000)*1027000)</f>
        <v>6943444.3000000007</v>
      </c>
      <c r="I48" s="10">
        <f>(('Raw cell counts'!K48/10000)*1027000)</f>
        <v>7142682.3000000007</v>
      </c>
      <c r="J48" s="13">
        <f t="shared" ref="J48:J50" si="101">AVERAGE(G48:I48)</f>
        <v>7295191.8000000007</v>
      </c>
      <c r="K48" s="10"/>
      <c r="L48" s="10">
        <f>(('Raw cell counts'!P48/10000)*1027000)</f>
        <v>5254029.3</v>
      </c>
      <c r="M48" s="10">
        <f>(('Raw cell counts'!Q48/10000)*1027000)</f>
        <v>5132432.5</v>
      </c>
      <c r="N48" s="10">
        <f>(('Raw cell counts'!R48/10000)*1027000)</f>
        <v>5533167.8999999994</v>
      </c>
      <c r="O48" s="13">
        <f t="shared" ref="O48:O50" si="102">AVERAGE(L48:N48)</f>
        <v>5306543.2333333334</v>
      </c>
      <c r="Q48" s="10">
        <f>(('Raw cell counts'!W48/10000)*1027000)</f>
        <v>5555248.4000000004</v>
      </c>
      <c r="R48" s="10">
        <f>(('Raw cell counts'!X48/10000)*1027000)</f>
        <v>5473293.7999999998</v>
      </c>
      <c r="S48" s="10">
        <f>(('Raw cell counts'!Y48/10000)*1027000)</f>
        <v>5952081.2000000002</v>
      </c>
      <c r="T48" s="13">
        <f t="shared" ref="T48:T50" si="103">AVERAGE(Q48:S48)</f>
        <v>5660207.7999999998</v>
      </c>
      <c r="V48" s="10">
        <f>(('Raw cell counts'!AD48/10000)*1027000)</f>
        <v>5442997.2999999998</v>
      </c>
      <c r="W48" s="10">
        <f>(('Raw cell counts'!AE48/10000)*1027000)</f>
        <v>5529162.5999999996</v>
      </c>
      <c r="X48" s="31">
        <f>(('Raw cell counts'!AF48/10000)*1027000)</f>
        <v>13760464.9</v>
      </c>
      <c r="Y48" s="13">
        <f t="shared" si="78"/>
        <v>5486079.9499999993</v>
      </c>
      <c r="AA48" s="10">
        <f>(('Raw cell counts'!AK48/10000)*1027000)</f>
        <v>5478736.8999999994</v>
      </c>
      <c r="AB48" s="10">
        <f>(('Raw cell counts'!AL48/10000)*1027000)</f>
        <v>5906790.5</v>
      </c>
      <c r="AC48" s="10">
        <f>(('Raw cell counts'!AM48/10000)*1027000)</f>
        <v>5867764.5</v>
      </c>
      <c r="AD48" s="13">
        <f t="shared" si="79"/>
        <v>5751097.2999999998</v>
      </c>
      <c r="AF48" s="10">
        <f>(('Raw cell counts'!AR48/10000)*1027000)</f>
        <v>3143749.7</v>
      </c>
      <c r="AG48" s="10">
        <f>(('Raw cell counts'!AS48/10000)*1027000)</f>
        <v>2984872.8000000003</v>
      </c>
      <c r="AH48" s="10">
        <f>(('Raw cell counts'!AT48/10000)*1027000)</f>
        <v>3118074.6999999997</v>
      </c>
      <c r="AI48" s="13">
        <f t="shared" si="90"/>
        <v>3082232.4</v>
      </c>
      <c r="AK48" s="10">
        <f>(('Raw cell counts'!AY48/10000)*1027000)</f>
        <v>4542215.5999999996</v>
      </c>
      <c r="AL48" s="10">
        <f>(('Raw cell counts'!AZ48/10000)*1027000)</f>
        <v>4637213.0999999996</v>
      </c>
      <c r="AM48" s="10">
        <f>(('Raw cell counts'!BA48/10000)*1027000)</f>
        <v>4818067.8</v>
      </c>
      <c r="AN48" s="13">
        <f t="shared" si="91"/>
        <v>4665832.166666667</v>
      </c>
      <c r="AP48" s="10">
        <f>(('Raw cell counts'!BF48/10000)*1027000)</f>
        <v>4051206.9</v>
      </c>
      <c r="AQ48" s="10">
        <f>(('Raw cell counts'!BG48/10000)*1027000)</f>
        <v>4330345.5</v>
      </c>
      <c r="AR48" s="10">
        <f>(('Raw cell counts'!BH48/10000)*1027000)</f>
        <v>4481828</v>
      </c>
      <c r="AS48" s="13">
        <f t="shared" si="92"/>
        <v>4287793.4666666668</v>
      </c>
      <c r="AU48" s="10">
        <f>(('Raw cell counts'!BM48/10000)*1027000)</f>
        <v>5074098.8999999994</v>
      </c>
      <c r="AV48" s="10">
        <f>(('Raw cell counts'!BN48/10000)*1027000)</f>
        <v>5430365.2000000002</v>
      </c>
      <c r="AW48" s="10">
        <f>(('Raw cell counts'!BO48/10000)*1027000)</f>
        <v>5350259.2</v>
      </c>
      <c r="AX48" s="13">
        <f t="shared" si="93"/>
        <v>5284907.7666666666</v>
      </c>
      <c r="AZ48" s="10">
        <f>(('Raw cell counts'!BT48/10000)*1027000)</f>
        <v>0</v>
      </c>
      <c r="BA48" s="10">
        <f>(('Raw cell counts'!BU48/10000)*1027000)</f>
        <v>0</v>
      </c>
      <c r="BB48" s="10">
        <f>(('Raw cell counts'!BV48/10000)*1027000)</f>
        <v>0</v>
      </c>
      <c r="BC48" s="13">
        <f t="shared" si="94"/>
        <v>0</v>
      </c>
      <c r="BE48" s="10">
        <f>(('Raw cell counts'!CA48/10000)*1027000)</f>
        <v>0</v>
      </c>
      <c r="BF48" s="10">
        <f>(('Raw cell counts'!CB48/10000)*1027000)</f>
        <v>0</v>
      </c>
      <c r="BG48" s="10">
        <f>(('Raw cell counts'!CC48/10000)*1027000)</f>
        <v>0</v>
      </c>
      <c r="BH48" s="13">
        <f t="shared" si="95"/>
        <v>0</v>
      </c>
      <c r="BJ48" s="10">
        <f>(('Raw cell counts'!CH48/10000)*1027000)</f>
        <v>0</v>
      </c>
      <c r="BK48" s="10">
        <f>(('Raw cell counts'!CI48/10000)*1027000)</f>
        <v>0</v>
      </c>
      <c r="BL48" s="10">
        <f>(('Raw cell counts'!CJ48/10000)*1027000)</f>
        <v>0</v>
      </c>
      <c r="BM48" s="13">
        <f t="shared" si="96"/>
        <v>0</v>
      </c>
      <c r="BO48" s="10">
        <f>(('Raw cell counts'!CO48/10000)*1027000)</f>
        <v>0</v>
      </c>
      <c r="BP48" s="10">
        <f>(('Raw cell counts'!CP48/10000)*1027000)</f>
        <v>0</v>
      </c>
      <c r="BQ48" s="10">
        <f>(('Raw cell counts'!CQ48/10000)*1027000)</f>
        <v>0</v>
      </c>
      <c r="BR48" s="13">
        <f t="shared" si="97"/>
        <v>0</v>
      </c>
      <c r="BT48" s="10">
        <f>(('Raw cell counts'!CV48/10000)*1027000)</f>
        <v>0</v>
      </c>
      <c r="BU48" s="10">
        <f>(('Raw cell counts'!CW48/10000)*1027000)</f>
        <v>0</v>
      </c>
      <c r="BV48" s="10">
        <f>(('Raw cell counts'!CX48/10000)*1027000)</f>
        <v>0</v>
      </c>
      <c r="BW48" s="13">
        <f t="shared" si="98"/>
        <v>0</v>
      </c>
      <c r="BY48" s="10">
        <f>(('Raw cell counts'!DC48/10000)*1027000)</f>
        <v>0</v>
      </c>
      <c r="BZ48" s="10">
        <f>(('Raw cell counts'!DD48/10000)*1027000)</f>
        <v>0</v>
      </c>
      <c r="CA48" s="10">
        <f>(('Raw cell counts'!DE48/10000)*1027000)</f>
        <v>0</v>
      </c>
      <c r="CB48" s="13">
        <f t="shared" si="99"/>
        <v>0</v>
      </c>
    </row>
    <row r="49" spans="1:80" s="8" customFormat="1" x14ac:dyDescent="0.25">
      <c r="A49" s="5" t="s">
        <v>5</v>
      </c>
      <c r="B49" s="10">
        <f>(('Raw cell counts'!B49/10000)*1027000)</f>
        <v>1872426.4</v>
      </c>
      <c r="C49" s="10">
        <f>(('Raw cell counts'!C49/10000)*1027000)</f>
        <v>1844697.4</v>
      </c>
      <c r="D49" s="10">
        <f>(('Raw cell counts'!D49/10000)*1027000)</f>
        <v>1733576</v>
      </c>
      <c r="E49" s="13">
        <f t="shared" si="100"/>
        <v>1816899.9333333333</v>
      </c>
      <c r="F49" s="10"/>
      <c r="G49" s="10">
        <f>(('Raw cell counts'!I49/10000)*1027000)</f>
        <v>1625022.1</v>
      </c>
      <c r="H49" s="10">
        <f>(('Raw cell counts'!J49/10000)*1027000)</f>
        <v>1449507.8</v>
      </c>
      <c r="I49" s="10">
        <f>(('Raw cell counts'!K49/10000)*1027000)</f>
        <v>1499111.9</v>
      </c>
      <c r="J49" s="13">
        <f t="shared" si="101"/>
        <v>1524547.2666666668</v>
      </c>
      <c r="K49" s="10"/>
      <c r="L49" s="10">
        <f>(('Raw cell counts'!P49/10000)*1027000)</f>
        <v>947921</v>
      </c>
      <c r="M49" s="10">
        <f>(('Raw cell counts'!Q49/10000)*1027000)</f>
        <v>930051.2</v>
      </c>
      <c r="N49" s="10">
        <f>(('Raw cell counts'!R49/10000)*1027000)</f>
        <v>999784.5</v>
      </c>
      <c r="O49" s="13">
        <f t="shared" si="102"/>
        <v>959252.2333333334</v>
      </c>
      <c r="Q49" s="10">
        <f>(('Raw cell counts'!W49/10000)*1027000)</f>
        <v>1786466.5</v>
      </c>
      <c r="R49" s="10">
        <f>(('Raw cell counts'!X49/10000)*1027000)</f>
        <v>1729159.9</v>
      </c>
      <c r="S49" s="10">
        <f>(('Raw cell counts'!Y49/10000)*1027000)</f>
        <v>1888344.9</v>
      </c>
      <c r="T49" s="13">
        <f t="shared" si="103"/>
        <v>1801323.7666666666</v>
      </c>
      <c r="V49" s="10">
        <f>(('Raw cell counts'!AD49/10000)*1027000)</f>
        <v>1878280.3</v>
      </c>
      <c r="W49" s="10">
        <f>(('Raw cell counts'!AE49/10000)*1027000)</f>
        <v>2035616.7</v>
      </c>
      <c r="X49" s="31">
        <f>(('Raw cell counts'!AF49/10000)*1027000)</f>
        <v>2465005.4</v>
      </c>
      <c r="Y49" s="13">
        <f t="shared" si="78"/>
        <v>1956948.5</v>
      </c>
      <c r="AA49" s="10">
        <f>(('Raw cell counts'!AK49/10000)*1027000)</f>
        <v>1728954.5</v>
      </c>
      <c r="AB49" s="10">
        <f>(('Raw cell counts'!AL49/10000)*1027000)</f>
        <v>1800844.5</v>
      </c>
      <c r="AC49" s="10">
        <f>(('Raw cell counts'!AM49/10000)*1027000)</f>
        <v>1789342.0999999999</v>
      </c>
      <c r="AD49" s="13">
        <f t="shared" si="79"/>
        <v>1773047.0333333332</v>
      </c>
      <c r="AF49" s="10">
        <f>(('Raw cell counts'!AR49/10000)*1027000)</f>
        <v>1272350.2999999998</v>
      </c>
      <c r="AG49" s="10">
        <f>(('Raw cell counts'!AS49/10000)*1027000)</f>
        <v>1308192.6000000001</v>
      </c>
      <c r="AH49" s="10">
        <f>(('Raw cell counts'!AT49/10000)*1027000)</f>
        <v>1242978.0999999999</v>
      </c>
      <c r="AI49" s="13">
        <f t="shared" si="90"/>
        <v>1274507</v>
      </c>
      <c r="AK49" s="10">
        <f>(('Raw cell counts'!AY49/10000)*1027000)</f>
        <v>1512565.6</v>
      </c>
      <c r="AL49" s="10">
        <f>(('Raw cell counts'!AZ49/10000)*1027000)</f>
        <v>1550256.5</v>
      </c>
      <c r="AM49" s="10">
        <f>(('Raw cell counts'!BA49/10000)*1027000)</f>
        <v>1612390</v>
      </c>
      <c r="AN49" s="13">
        <f t="shared" si="91"/>
        <v>1558404.0333333332</v>
      </c>
      <c r="AP49" s="10">
        <f>(('Raw cell counts'!BF49/10000)*1027000)</f>
        <v>2033254.6</v>
      </c>
      <c r="AQ49" s="10">
        <f>(('Raw cell counts'!BG49/10000)*1027000)</f>
        <v>2214622.8000000003</v>
      </c>
      <c r="AR49" s="10">
        <f>(('Raw cell counts'!BH49/10000)*1027000)</f>
        <v>2258578.4</v>
      </c>
      <c r="AS49" s="13">
        <f t="shared" si="92"/>
        <v>2168818.6</v>
      </c>
      <c r="AU49" s="10">
        <f>(('Raw cell counts'!BM49/10000)*1027000)</f>
        <v>2469216.1</v>
      </c>
      <c r="AV49" s="10">
        <f>(('Raw cell counts'!BN49/10000)*1027000)</f>
        <v>2633844.2000000002</v>
      </c>
      <c r="AW49" s="10">
        <f>(('Raw cell counts'!BO49/10000)*1027000)</f>
        <v>2634255</v>
      </c>
      <c r="AX49" s="13">
        <f t="shared" si="93"/>
        <v>2579105.1</v>
      </c>
      <c r="AZ49" s="10">
        <f>(('Raw cell counts'!BT49/10000)*1027000)</f>
        <v>0</v>
      </c>
      <c r="BA49" s="10">
        <f>(('Raw cell counts'!BU49/10000)*1027000)</f>
        <v>0</v>
      </c>
      <c r="BB49" s="10">
        <f>(('Raw cell counts'!BV49/10000)*1027000)</f>
        <v>0</v>
      </c>
      <c r="BC49" s="13">
        <f t="shared" si="94"/>
        <v>0</v>
      </c>
      <c r="BE49" s="10">
        <f>(('Raw cell counts'!CA49/10000)*1027000)</f>
        <v>0</v>
      </c>
      <c r="BF49" s="10">
        <f>(('Raw cell counts'!CB49/10000)*1027000)</f>
        <v>0</v>
      </c>
      <c r="BG49" s="10">
        <f>(('Raw cell counts'!CC49/10000)*1027000)</f>
        <v>0</v>
      </c>
      <c r="BH49" s="13">
        <f t="shared" si="95"/>
        <v>0</v>
      </c>
      <c r="BJ49" s="10">
        <f>(('Raw cell counts'!CH49/10000)*1027000)</f>
        <v>0</v>
      </c>
      <c r="BK49" s="10">
        <f>(('Raw cell counts'!CI49/10000)*1027000)</f>
        <v>0</v>
      </c>
      <c r="BL49" s="10">
        <f>(('Raw cell counts'!CJ49/10000)*1027000)</f>
        <v>0</v>
      </c>
      <c r="BM49" s="13">
        <f t="shared" si="96"/>
        <v>0</v>
      </c>
      <c r="BO49" s="10">
        <f>(('Raw cell counts'!CO49/10000)*1027000)</f>
        <v>0</v>
      </c>
      <c r="BP49" s="10">
        <f>(('Raw cell counts'!CP49/10000)*1027000)</f>
        <v>0</v>
      </c>
      <c r="BQ49" s="10">
        <f>(('Raw cell counts'!CQ49/10000)*1027000)</f>
        <v>0</v>
      </c>
      <c r="BR49" s="13">
        <f t="shared" si="97"/>
        <v>0</v>
      </c>
      <c r="BT49" s="10">
        <f>(('Raw cell counts'!CV49/10000)*1027000)</f>
        <v>0</v>
      </c>
      <c r="BU49" s="10">
        <f>(('Raw cell counts'!CW49/10000)*1027000)</f>
        <v>0</v>
      </c>
      <c r="BV49" s="10">
        <f>(('Raw cell counts'!CX49/10000)*1027000)</f>
        <v>0</v>
      </c>
      <c r="BW49" s="13">
        <f t="shared" si="98"/>
        <v>0</v>
      </c>
      <c r="BY49" s="10">
        <f>(('Raw cell counts'!DC49/10000)*1027000)</f>
        <v>0</v>
      </c>
      <c r="BZ49" s="10">
        <f>(('Raw cell counts'!DD49/10000)*1027000)</f>
        <v>0</v>
      </c>
      <c r="CA49" s="10">
        <f>(('Raw cell counts'!DE49/10000)*1027000)</f>
        <v>0</v>
      </c>
      <c r="CB49" s="13">
        <f t="shared" si="99"/>
        <v>0</v>
      </c>
    </row>
    <row r="50" spans="1:80" s="8" customFormat="1" x14ac:dyDescent="0.25">
      <c r="A50" s="5" t="s">
        <v>21</v>
      </c>
      <c r="B50" s="10">
        <f>(('Raw cell counts'!B50/10000)*1027000)</f>
        <v>139980.1</v>
      </c>
      <c r="C50" s="10">
        <f>(('Raw cell counts'!C50/10000)*1027000)</f>
        <v>136591</v>
      </c>
      <c r="D50" s="10">
        <f>(('Raw cell counts'!D50/10000)*1027000)</f>
        <v>127553.40000000001</v>
      </c>
      <c r="E50" s="13">
        <f t="shared" si="100"/>
        <v>134708.16666666666</v>
      </c>
      <c r="F50" s="10"/>
      <c r="G50" s="10">
        <f>(('Raw cell counts'!I50/10000)*1027000)</f>
        <v>158876.9</v>
      </c>
      <c r="H50" s="10">
        <f>(('Raw cell counts'!J50/10000)*1027000)</f>
        <v>139363.9</v>
      </c>
      <c r="I50" s="10">
        <f>(('Raw cell counts'!K50/10000)*1027000)</f>
        <v>136488.29999999999</v>
      </c>
      <c r="J50" s="13">
        <f t="shared" si="101"/>
        <v>144909.69999999998</v>
      </c>
      <c r="K50" s="10"/>
      <c r="L50" s="10">
        <f>(('Raw cell counts'!P50/10000)*1027000)</f>
        <v>163498.4</v>
      </c>
      <c r="M50" s="10">
        <f>(('Raw cell counts'!Q50/10000)*1027000)</f>
        <v>151585.20000000001</v>
      </c>
      <c r="N50" s="10">
        <f>(('Raw cell counts'!R50/10000)*1027000)</f>
        <v>162676.80000000002</v>
      </c>
      <c r="O50" s="13">
        <f t="shared" si="102"/>
        <v>159253.46666666667</v>
      </c>
      <c r="Q50" s="10">
        <f>(('Raw cell counts'!W50/10000)*1027000)</f>
        <v>124677.79999999999</v>
      </c>
      <c r="R50" s="10">
        <f>(('Raw cell counts'!X50/10000)*1027000)</f>
        <v>125499.40000000001</v>
      </c>
      <c r="S50" s="10">
        <f>(('Raw cell counts'!Y50/10000)*1027000)</f>
        <v>133201.90000000002</v>
      </c>
      <c r="T50" s="13">
        <f t="shared" si="103"/>
        <v>127793.03333333334</v>
      </c>
      <c r="V50" s="10">
        <f>(('Raw cell counts'!AD50/10000)*1027000)</f>
        <v>94689.400000000009</v>
      </c>
      <c r="W50" s="10">
        <f>(('Raw cell counts'!AE50/10000)*1027000)</f>
        <v>102186.5</v>
      </c>
      <c r="X50" s="31">
        <f>(('Raw cell counts'!AF50/10000)*1027000)</f>
        <v>110197.1</v>
      </c>
      <c r="Y50" s="13">
        <f t="shared" si="78"/>
        <v>98437.950000000012</v>
      </c>
      <c r="AA50" s="10">
        <f>(('Raw cell counts'!AK50/10000)*1027000)</f>
        <v>147066.4</v>
      </c>
      <c r="AB50" s="10">
        <f>(('Raw cell counts'!AL50/10000)*1027000)</f>
        <v>159493.1</v>
      </c>
      <c r="AC50" s="10">
        <f>(('Raw cell counts'!AM50/10000)*1027000)</f>
        <v>153433.80000000002</v>
      </c>
      <c r="AD50" s="13">
        <f>AVERAGE(AA50:AC50)</f>
        <v>153331.1</v>
      </c>
      <c r="AF50" s="10">
        <f>(('Raw cell counts'!AR50/10000)*1027000)</f>
        <v>50836.5</v>
      </c>
      <c r="AG50" s="10">
        <f>(('Raw cell counts'!AS50/10000)*1027000)</f>
        <v>57203.9</v>
      </c>
      <c r="AH50" s="10">
        <f>(('Raw cell counts'!AT50/10000)*1027000)</f>
        <v>55355.3</v>
      </c>
      <c r="AI50" s="13">
        <f>AVERAGE(AF50:AH50)</f>
        <v>54465.233333333337</v>
      </c>
      <c r="AK50" s="10">
        <f>(('Raw cell counts'!AY50/10000)*1027000)</f>
        <v>9551.0999999999985</v>
      </c>
      <c r="AL50" s="10">
        <f>(('Raw cell counts'!AZ50/10000)*1027000)</f>
        <v>10167.300000000001</v>
      </c>
      <c r="AM50" s="10">
        <f>(('Raw cell counts'!BA50/10000)*1027000)</f>
        <v>10064.6</v>
      </c>
      <c r="AN50" s="13">
        <f>AVERAGE(AK50:AM50)</f>
        <v>9927.6666666666661</v>
      </c>
      <c r="AP50" s="10">
        <f>(('Raw cell counts'!BF50/10000)*1027000)</f>
        <v>924.3</v>
      </c>
      <c r="AQ50" s="10">
        <f>(('Raw cell counts'!BG50/10000)*1027000)</f>
        <v>718.9</v>
      </c>
      <c r="AR50" s="10">
        <f>(('Raw cell counts'!BH50/10000)*1027000)</f>
        <v>513.5</v>
      </c>
      <c r="AS50" s="13">
        <f>AVERAGE(AP50:AR50)</f>
        <v>718.9</v>
      </c>
      <c r="AU50" s="10">
        <f>(('Raw cell counts'!BM50/10000)*1027000)</f>
        <v>1232.3999999999999</v>
      </c>
      <c r="AV50" s="10">
        <f>(('Raw cell counts'!BN50/10000)*1027000)</f>
        <v>1335.1</v>
      </c>
      <c r="AW50" s="10">
        <f>(('Raw cell counts'!BO50/10000)*1027000)</f>
        <v>1027</v>
      </c>
      <c r="AX50" s="13">
        <f>AVERAGE(AU50:AW50)</f>
        <v>1198.1666666666667</v>
      </c>
      <c r="AZ50" s="10">
        <f>(('Raw cell counts'!BT50/10000)*1027000)</f>
        <v>0</v>
      </c>
      <c r="BA50" s="10">
        <f>(('Raw cell counts'!BU50/10000)*1027000)</f>
        <v>0</v>
      </c>
      <c r="BB50" s="10">
        <f>(('Raw cell counts'!BV50/10000)*1027000)</f>
        <v>0</v>
      </c>
      <c r="BC50" s="13">
        <f>AVERAGE(AZ50:BB50)</f>
        <v>0</v>
      </c>
      <c r="BE50" s="10">
        <f>(('Raw cell counts'!CA50/10000)*1027000)</f>
        <v>0</v>
      </c>
      <c r="BF50" s="10">
        <f>(('Raw cell counts'!CB50/10000)*1027000)</f>
        <v>0</v>
      </c>
      <c r="BG50" s="10">
        <f>(('Raw cell counts'!CC50/10000)*1027000)</f>
        <v>0</v>
      </c>
      <c r="BH50" s="13">
        <f>AVERAGE(BE50:BG50)</f>
        <v>0</v>
      </c>
      <c r="BJ50" s="10">
        <f>(('Raw cell counts'!CH50/10000)*1027000)</f>
        <v>0</v>
      </c>
      <c r="BK50" s="10">
        <f>(('Raw cell counts'!CI50/10000)*1027000)</f>
        <v>0</v>
      </c>
      <c r="BL50" s="10">
        <f>(('Raw cell counts'!CJ50/10000)*1027000)</f>
        <v>0</v>
      </c>
      <c r="BM50" s="13">
        <f>AVERAGE(BJ50:BL50)</f>
        <v>0</v>
      </c>
      <c r="BO50" s="10">
        <f>(('Raw cell counts'!CO50/10000)*1027000)</f>
        <v>0</v>
      </c>
      <c r="BP50" s="10">
        <f>(('Raw cell counts'!CP50/10000)*1027000)</f>
        <v>0</v>
      </c>
      <c r="BQ50" s="10">
        <f>(('Raw cell counts'!CQ50/10000)*1027000)</f>
        <v>0</v>
      </c>
      <c r="BR50" s="13">
        <f>AVERAGE(BO50:BQ50)</f>
        <v>0</v>
      </c>
      <c r="BT50" s="10">
        <f>(('Raw cell counts'!CV50/10000)*1027000)</f>
        <v>0</v>
      </c>
      <c r="BU50" s="10">
        <f>(('Raw cell counts'!CW50/10000)*1027000)</f>
        <v>0</v>
      </c>
      <c r="BV50" s="10">
        <f>(('Raw cell counts'!CX50/10000)*1027000)</f>
        <v>0</v>
      </c>
      <c r="BW50" s="13">
        <f>AVERAGE(BT50:BV50)</f>
        <v>0</v>
      </c>
      <c r="BY50" s="10">
        <f>(('Raw cell counts'!DC50/10000)*1027000)</f>
        <v>0</v>
      </c>
      <c r="BZ50" s="10">
        <f>(('Raw cell counts'!DD50/10000)*1027000)</f>
        <v>0</v>
      </c>
      <c r="CA50" s="10">
        <f>(('Raw cell counts'!DE50/10000)*1027000)</f>
        <v>0</v>
      </c>
      <c r="CB50" s="13">
        <f>AVERAGE(BY50:CA50)</f>
        <v>0</v>
      </c>
    </row>
    <row r="51" spans="1:80" s="8" customFormat="1" x14ac:dyDescent="0.25"/>
    <row r="52" spans="1:80" s="8" customFormat="1" x14ac:dyDescent="0.25">
      <c r="C52" s="12" t="s">
        <v>42</v>
      </c>
      <c r="D52" s="11"/>
      <c r="E52" s="11"/>
      <c r="H52" s="12" t="s">
        <v>42</v>
      </c>
      <c r="I52" s="11"/>
      <c r="J52" s="11"/>
      <c r="M52" s="12" t="s">
        <v>42</v>
      </c>
      <c r="N52" s="11"/>
      <c r="O52" s="11"/>
      <c r="R52" s="12" t="s">
        <v>43</v>
      </c>
      <c r="S52" s="11"/>
      <c r="T52" s="11"/>
      <c r="W52" s="12" t="s">
        <v>43</v>
      </c>
      <c r="X52" s="11"/>
      <c r="Y52" s="11"/>
      <c r="AB52" s="12" t="s">
        <v>43</v>
      </c>
      <c r="AC52" s="11"/>
      <c r="AD52" s="11"/>
      <c r="AG52" s="12" t="s">
        <v>43</v>
      </c>
      <c r="AH52" s="11"/>
      <c r="AI52" s="11"/>
      <c r="AL52" s="12" t="s">
        <v>42</v>
      </c>
      <c r="AM52" s="11"/>
      <c r="AN52" s="11"/>
      <c r="AQ52" s="12" t="s">
        <v>42</v>
      </c>
      <c r="AR52" s="11"/>
      <c r="AS52" s="11"/>
      <c r="AV52" s="12" t="s">
        <v>42</v>
      </c>
      <c r="AW52" s="11"/>
      <c r="AX52" s="11"/>
      <c r="BA52" s="12" t="s">
        <v>42</v>
      </c>
      <c r="BB52" s="11"/>
      <c r="BC52" s="11"/>
      <c r="BF52" s="12" t="s">
        <v>42</v>
      </c>
      <c r="BG52" s="11"/>
      <c r="BH52" s="11"/>
      <c r="BK52" s="12" t="s">
        <v>43</v>
      </c>
      <c r="BL52" s="11"/>
      <c r="BM52" s="11"/>
      <c r="BP52" s="12" t="s">
        <v>43</v>
      </c>
      <c r="BQ52" s="11"/>
      <c r="BR52" s="11"/>
      <c r="BU52" s="12" t="s">
        <v>43</v>
      </c>
      <c r="BV52" s="11"/>
      <c r="BW52" s="11"/>
      <c r="BZ52" s="12" t="s">
        <v>42</v>
      </c>
      <c r="CA52" s="11"/>
      <c r="CB52" s="11"/>
    </row>
    <row r="53" spans="1:80" s="8" customFormat="1" x14ac:dyDescent="0.25">
      <c r="B53" s="6" t="s">
        <v>6</v>
      </c>
      <c r="C53" s="6" t="s">
        <v>7</v>
      </c>
      <c r="D53" s="6" t="s">
        <v>8</v>
      </c>
      <c r="E53" s="6" t="s">
        <v>9</v>
      </c>
      <c r="G53" s="6" t="s">
        <v>6</v>
      </c>
      <c r="H53" s="6" t="s">
        <v>7</v>
      </c>
      <c r="I53" s="6" t="s">
        <v>8</v>
      </c>
      <c r="J53" s="6" t="s">
        <v>9</v>
      </c>
      <c r="L53" s="6" t="s">
        <v>6</v>
      </c>
      <c r="M53" s="6" t="s">
        <v>7</v>
      </c>
      <c r="N53" s="6" t="s">
        <v>8</v>
      </c>
      <c r="O53" s="6" t="s">
        <v>9</v>
      </c>
      <c r="Q53" s="6" t="s">
        <v>6</v>
      </c>
      <c r="R53" s="6" t="s">
        <v>7</v>
      </c>
      <c r="S53" s="6" t="s">
        <v>8</v>
      </c>
      <c r="T53" s="6" t="s">
        <v>9</v>
      </c>
      <c r="V53" s="6" t="s">
        <v>6</v>
      </c>
      <c r="W53" s="17" t="s">
        <v>7</v>
      </c>
      <c r="X53" s="6" t="s">
        <v>8</v>
      </c>
      <c r="Y53" s="6" t="s">
        <v>9</v>
      </c>
      <c r="AA53" s="6" t="s">
        <v>6</v>
      </c>
      <c r="AB53" s="6" t="s">
        <v>7</v>
      </c>
      <c r="AC53" s="6" t="s">
        <v>8</v>
      </c>
      <c r="AD53" s="6" t="s">
        <v>9</v>
      </c>
      <c r="AF53" s="6" t="s">
        <v>6</v>
      </c>
      <c r="AG53" s="6" t="s">
        <v>7</v>
      </c>
      <c r="AH53" s="6" t="s">
        <v>8</v>
      </c>
      <c r="AI53" s="6" t="s">
        <v>9</v>
      </c>
      <c r="AK53" s="6" t="s">
        <v>6</v>
      </c>
      <c r="AL53" s="6" t="s">
        <v>7</v>
      </c>
      <c r="AM53" s="6" t="s">
        <v>8</v>
      </c>
      <c r="AN53" s="6" t="s">
        <v>9</v>
      </c>
      <c r="AP53" s="6" t="s">
        <v>6</v>
      </c>
      <c r="AQ53" s="6" t="s">
        <v>7</v>
      </c>
      <c r="AR53" s="6" t="s">
        <v>8</v>
      </c>
      <c r="AS53" s="6" t="s">
        <v>9</v>
      </c>
      <c r="AU53" s="6" t="s">
        <v>6</v>
      </c>
      <c r="AV53" s="6" t="s">
        <v>7</v>
      </c>
      <c r="AW53" s="6" t="s">
        <v>8</v>
      </c>
      <c r="AX53" s="6" t="s">
        <v>9</v>
      </c>
      <c r="AZ53" s="6" t="s">
        <v>6</v>
      </c>
      <c r="BA53" s="6" t="s">
        <v>7</v>
      </c>
      <c r="BB53" s="6" t="s">
        <v>8</v>
      </c>
      <c r="BC53" s="6" t="s">
        <v>9</v>
      </c>
      <c r="BE53" s="6" t="s">
        <v>6</v>
      </c>
      <c r="BF53" s="6" t="s">
        <v>7</v>
      </c>
      <c r="BG53" s="6" t="s">
        <v>8</v>
      </c>
      <c r="BH53" s="6" t="s">
        <v>9</v>
      </c>
      <c r="BJ53" s="6" t="s">
        <v>6</v>
      </c>
      <c r="BK53" s="6" t="s">
        <v>7</v>
      </c>
      <c r="BL53" s="6" t="s">
        <v>8</v>
      </c>
      <c r="BM53" s="6" t="s">
        <v>9</v>
      </c>
      <c r="BO53" s="6" t="s">
        <v>6</v>
      </c>
      <c r="BP53" s="6" t="s">
        <v>7</v>
      </c>
      <c r="BQ53" s="6" t="s">
        <v>8</v>
      </c>
      <c r="BR53" s="6" t="s">
        <v>9</v>
      </c>
      <c r="BT53" s="6" t="s">
        <v>6</v>
      </c>
      <c r="BU53" s="6" t="s">
        <v>7</v>
      </c>
      <c r="BV53" s="6" t="s">
        <v>8</v>
      </c>
      <c r="BW53" s="6" t="s">
        <v>9</v>
      </c>
      <c r="BY53" s="6" t="s">
        <v>6</v>
      </c>
      <c r="BZ53" s="6" t="s">
        <v>7</v>
      </c>
      <c r="CA53" s="6" t="s">
        <v>8</v>
      </c>
      <c r="CB53" s="6" t="s">
        <v>9</v>
      </c>
    </row>
    <row r="54" spans="1:80" s="8" customFormat="1" x14ac:dyDescent="0.25">
      <c r="A54" s="5" t="s">
        <v>0</v>
      </c>
      <c r="B54" s="10">
        <f>(('Raw cell counts'!B54/10000)*1027000)</f>
        <v>1136683.6000000001</v>
      </c>
      <c r="C54" s="10">
        <f>(('Raw cell counts'!C54/10000)*1027000)</f>
        <v>1177866.3</v>
      </c>
      <c r="D54" s="10">
        <f>(('Raw cell counts'!D54/10000)*1027000)</f>
        <v>1153423.7</v>
      </c>
      <c r="E54" s="13">
        <f t="shared" ref="E54:E61" si="104">AVERAGE(B54:D54)</f>
        <v>1155991.2000000002</v>
      </c>
      <c r="F54" s="10"/>
      <c r="G54" s="10">
        <f>(('Raw cell counts'!I54/10000)*1027000)</f>
        <v>1259307.3999999999</v>
      </c>
      <c r="H54" s="10">
        <f>(('Raw cell counts'!J54/10000)*1027000)</f>
        <v>1329040.7</v>
      </c>
      <c r="I54" s="10">
        <f>(('Raw cell counts'!K54/10000)*1027000)</f>
        <v>1236302.6000000001</v>
      </c>
      <c r="J54" s="13">
        <f t="shared" ref="J54:J61" si="105">AVERAGE(G54:I54)</f>
        <v>1274883.5666666667</v>
      </c>
      <c r="K54" s="10"/>
      <c r="L54" s="10">
        <f>(('Raw cell counts'!P54/10000)*1027000)</f>
        <v>1259204.7</v>
      </c>
      <c r="M54" s="10">
        <f>(('Raw cell counts'!Q54/10000)*1027000)</f>
        <v>1235481</v>
      </c>
      <c r="N54" s="10">
        <f>(('Raw cell counts'!R54/10000)*1027000)</f>
        <v>1296484.8</v>
      </c>
      <c r="O54" s="13">
        <f t="shared" ref="O54:O61" si="106">AVERAGE(L54:N54)</f>
        <v>1263723.5</v>
      </c>
      <c r="Q54" s="10">
        <f>(('Raw cell counts'!W54/10000)*1027000)</f>
        <v>1088517.3</v>
      </c>
      <c r="R54" s="10">
        <f>(('Raw cell counts'!X54/10000)*1027000)</f>
        <v>1188547.1000000001</v>
      </c>
      <c r="S54" s="10">
        <f>(('Raw cell counts'!Y54/10000)*1027000)</f>
        <v>1179714.9000000001</v>
      </c>
      <c r="T54" s="13">
        <f t="shared" ref="T54:T61" si="107">AVERAGE(Q54:S54)</f>
        <v>1152259.7666666668</v>
      </c>
      <c r="V54" s="10">
        <f>(('Raw cell counts'!AD54/10000)*1027000)</f>
        <v>1161845.0999999999</v>
      </c>
      <c r="W54" s="31">
        <f>(('Raw cell counts'!AE54/10000)*1027000)</f>
        <v>1169444.9000000001</v>
      </c>
      <c r="X54" s="10">
        <f>(('Raw cell counts'!AF54/10000)*1027000)</f>
        <v>1296382.1000000001</v>
      </c>
      <c r="Y54" s="13">
        <f>AVERAGE(V54,X54)</f>
        <v>1229113.6000000001</v>
      </c>
      <c r="AA54" s="10">
        <f>(('Raw cell counts'!AK54/10000)*1027000)</f>
        <v>1308295.3</v>
      </c>
      <c r="AB54" s="10">
        <f>(('Raw cell counts'!AL54/10000)*1027000)</f>
        <v>1322981.3999999999</v>
      </c>
      <c r="AC54" s="10">
        <f>(('Raw cell counts'!AM54/10000)*1027000)</f>
        <v>1294328.0999999999</v>
      </c>
      <c r="AD54" s="13">
        <f>AVERAGE(AA54:AC54)</f>
        <v>1308534.9333333333</v>
      </c>
      <c r="AF54" s="10">
        <f>(('Raw cell counts'!AR54/10000)*1027000)</f>
        <v>1162358.5999999999</v>
      </c>
      <c r="AG54" s="10">
        <f>(('Raw cell counts'!AS54/10000)*1027000)</f>
        <v>1112549.0999999999</v>
      </c>
      <c r="AH54" s="10">
        <f>(('Raw cell counts'!AT54/10000)*1027000)</f>
        <v>1202925.1000000001</v>
      </c>
      <c r="AI54" s="13">
        <f>AVERAGE(AF54:AH54)</f>
        <v>1159277.5999999999</v>
      </c>
      <c r="AK54" s="10">
        <f>(('Raw cell counts'!AY54/10000)*1027000)</f>
        <v>1404422.5</v>
      </c>
      <c r="AL54" s="10">
        <f>(('Raw cell counts'!AZ54/10000)*1027000)</f>
        <v>1403806.3</v>
      </c>
      <c r="AM54" s="10">
        <f>(('Raw cell counts'!BA54/10000)*1027000)</f>
        <v>1377207</v>
      </c>
      <c r="AN54" s="13">
        <f>AVERAGE(AK54:AM54)</f>
        <v>1395145.2666666666</v>
      </c>
      <c r="AP54" s="10">
        <f>(('Raw cell counts'!BF54/10000)*1027000)</f>
        <v>797157.4</v>
      </c>
      <c r="AQ54" s="10">
        <f>(('Raw cell counts'!BG54/10000)*1027000)</f>
        <v>876236.39999999991</v>
      </c>
      <c r="AR54" s="10">
        <f>(('Raw cell counts'!BH54/10000)*1027000)</f>
        <v>910230.1</v>
      </c>
      <c r="AS54" s="13">
        <f>AVERAGE(AP54:AR54)</f>
        <v>861207.96666666667</v>
      </c>
      <c r="AU54" s="10">
        <f>(('Raw cell counts'!BM54/10000)*1027000)</f>
        <v>878290.39999999991</v>
      </c>
      <c r="AV54" s="10">
        <f>(('Raw cell counts'!BN54/10000)*1027000)</f>
        <v>872847.3</v>
      </c>
      <c r="AW54" s="10">
        <f>(('Raw cell counts'!BO54/10000)*1027000)</f>
        <v>800443.79999999993</v>
      </c>
      <c r="AX54" s="13">
        <f>AVERAGE(AU54:AW54)</f>
        <v>850527.16666666663</v>
      </c>
      <c r="AZ54" s="10">
        <f>(('Raw cell counts'!BT54/10000)*1027000)</f>
        <v>895338.6</v>
      </c>
      <c r="BA54" s="10">
        <f>(('Raw cell counts'!BU54/10000)*1027000)</f>
        <v>1024946</v>
      </c>
      <c r="BB54" s="10">
        <f>(('Raw cell counts'!BV54/10000)*1027000)</f>
        <v>960758.5</v>
      </c>
      <c r="BC54" s="13">
        <f>AVERAGE(AZ54:BB54)</f>
        <v>960347.70000000007</v>
      </c>
      <c r="BE54" s="10">
        <f>(('Raw cell counts'!CA54/10000)*1027000)</f>
        <v>891127.9</v>
      </c>
      <c r="BF54" s="10">
        <f>(('Raw cell counts'!CB54/10000)*1027000)</f>
        <v>873977</v>
      </c>
      <c r="BG54" s="10">
        <f>(('Raw cell counts'!CC54/10000)*1027000)</f>
        <v>904787</v>
      </c>
      <c r="BH54" s="13">
        <f>AVERAGE(BE54:BG54)</f>
        <v>889963.96666666667</v>
      </c>
      <c r="BJ54" s="10">
        <f>(('Raw cell counts'!CH54/10000)*1027000)</f>
        <v>911667.9</v>
      </c>
      <c r="BK54" s="10">
        <f>(('Raw cell counts'!CI54/10000)*1027000)</f>
        <v>936110.5</v>
      </c>
      <c r="BL54" s="10">
        <f>(('Raw cell counts'!CJ54/10000)*1027000)</f>
        <v>1024946</v>
      </c>
      <c r="BM54" s="13">
        <f>AVERAGE(BJ54:BL54)</f>
        <v>957574.79999999993</v>
      </c>
      <c r="BO54" s="10">
        <f>(('Raw cell counts'!CO54/10000)*1027000)</f>
        <v>988384.8</v>
      </c>
      <c r="BP54" s="10">
        <f>(('Raw cell counts'!CP54/10000)*1027000)</f>
        <v>979655.29999999993</v>
      </c>
      <c r="BQ54" s="10">
        <f>(('Raw cell counts'!CQ54/10000)*1027000)</f>
        <v>950077.70000000007</v>
      </c>
      <c r="BR54" s="13">
        <f>AVERAGE(BO54:BQ54)</f>
        <v>972705.93333333347</v>
      </c>
      <c r="BT54" s="10">
        <f>(('Raw cell counts'!CV54/10000)*1027000)</f>
        <v>1149623.8</v>
      </c>
      <c r="BU54" s="10">
        <f>(('Raw cell counts'!CW54/10000)*1027000)</f>
        <v>1302441.3999999999</v>
      </c>
      <c r="BV54" s="10">
        <f>(('Raw cell counts'!CX54/10000)*1027000)</f>
        <v>1206519.6000000001</v>
      </c>
      <c r="BW54" s="13">
        <f>AVERAGE(BT54:BV54)</f>
        <v>1219528.2666666668</v>
      </c>
      <c r="BY54" s="10">
        <f>(('Raw cell counts'!DC54/10000)*1027000)</f>
        <v>1286112.0999999999</v>
      </c>
      <c r="BZ54" s="10">
        <f>(('Raw cell counts'!DD54/10000)*1027000)</f>
        <v>1302646.8</v>
      </c>
      <c r="CA54" s="10">
        <f>(('Raw cell counts'!DE54/10000)*1027000)</f>
        <v>1337256.7</v>
      </c>
      <c r="CB54" s="13">
        <f>AVERAGE(BY54:CA54)</f>
        <v>1308671.8666666665</v>
      </c>
    </row>
    <row r="55" spans="1:80" s="8" customFormat="1" x14ac:dyDescent="0.25">
      <c r="A55" s="5" t="s">
        <v>15</v>
      </c>
      <c r="B55" s="10">
        <f>(('Raw cell counts'!B55/10000)*1027000)</f>
        <v>6169805.2000000002</v>
      </c>
      <c r="C55" s="10">
        <f>(('Raw cell counts'!C55/10000)*1027000)</f>
        <v>6144849.0999999996</v>
      </c>
      <c r="D55" s="10">
        <f>(('Raw cell counts'!D55/10000)*1027000)</f>
        <v>6007333.7999999998</v>
      </c>
      <c r="E55" s="13">
        <f t="shared" si="104"/>
        <v>6107329.3666666672</v>
      </c>
      <c r="F55" s="10"/>
      <c r="G55" s="10">
        <f>(('Raw cell counts'!I55/10000)*1027000)</f>
        <v>6450792.4000000004</v>
      </c>
      <c r="H55" s="10">
        <f>(('Raw cell counts'!J55/10000)*1027000)</f>
        <v>6859024.9000000004</v>
      </c>
      <c r="I55" s="10">
        <f>(('Raw cell counts'!K55/10000)*1027000)</f>
        <v>6614598.8999999994</v>
      </c>
      <c r="J55" s="13">
        <f t="shared" si="105"/>
        <v>6641472.0666666664</v>
      </c>
      <c r="K55" s="10"/>
      <c r="L55" s="10">
        <f>(('Raw cell counts'!P55/10000)*1027000)</f>
        <v>6684332.2000000002</v>
      </c>
      <c r="M55" s="10">
        <f>(('Raw cell counts'!Q55/10000)*1027000)</f>
        <v>6626614.7999999998</v>
      </c>
      <c r="N55" s="10">
        <f>(('Raw cell counts'!R55/10000)*1027000)</f>
        <v>7010404.7000000002</v>
      </c>
      <c r="O55" s="13">
        <f t="shared" si="106"/>
        <v>6773783.8999999994</v>
      </c>
      <c r="Q55" s="10">
        <f>(('Raw cell counts'!W55/10000)*1027000)</f>
        <v>5918395.6000000006</v>
      </c>
      <c r="R55" s="10">
        <f>(('Raw cell counts'!X55/10000)*1027000)</f>
        <v>6357232.7000000002</v>
      </c>
      <c r="S55" s="10">
        <f>(('Raw cell counts'!Y55/10000)*1027000)</f>
        <v>6451408.5999999996</v>
      </c>
      <c r="T55" s="13">
        <f t="shared" si="107"/>
        <v>6242345.6333333328</v>
      </c>
      <c r="V55" s="10">
        <f>(('Raw cell counts'!AD55/10000)*1027000)</f>
        <v>6628258</v>
      </c>
      <c r="W55" s="31">
        <f>(('Raw cell counts'!AE55/10000)*1027000)</f>
        <v>9491636.7000000011</v>
      </c>
      <c r="X55" s="10">
        <f>(('Raw cell counts'!AF55/10000)*1027000)</f>
        <v>7175957.1000000006</v>
      </c>
      <c r="Y55" s="13">
        <f t="shared" ref="Y55:Y66" si="108">AVERAGE(V55,X55)</f>
        <v>6902107.5500000007</v>
      </c>
      <c r="AA55" s="10">
        <f>(('Raw cell counts'!AK55/10000)*1027000)</f>
        <v>6864159.9000000004</v>
      </c>
      <c r="AB55" s="10">
        <f>(('Raw cell counts'!AL55/10000)*1027000)</f>
        <v>6805312.8000000007</v>
      </c>
      <c r="AC55" s="10">
        <f>(('Raw cell counts'!AM55/10000)*1027000)</f>
        <v>6739174</v>
      </c>
      <c r="AD55" s="13">
        <f t="shared" ref="AD55:AD66" si="109">AVERAGE(AA55:AC55)</f>
        <v>6802882.2333333343</v>
      </c>
      <c r="AF55" s="10">
        <f>(('Raw cell counts'!AR55/10000)*1027000)</f>
        <v>5636689.5</v>
      </c>
      <c r="AG55" s="10">
        <f>(('Raw cell counts'!AS55/10000)*1027000)</f>
        <v>5329821.9000000004</v>
      </c>
      <c r="AH55" s="10">
        <f>(('Raw cell counts'!AT55/10000)*1027000)</f>
        <v>5621079.0999999996</v>
      </c>
      <c r="AI55" s="13">
        <f t="shared" ref="AI55:AI61" si="110">AVERAGE(AF55:AH55)</f>
        <v>5529196.833333333</v>
      </c>
      <c r="AK55" s="10">
        <f>(('Raw cell counts'!AY55/10000)*1027000)</f>
        <v>5526595.1000000006</v>
      </c>
      <c r="AL55" s="10">
        <f>(('Raw cell counts'!AZ55/10000)*1027000)</f>
        <v>5584209.7999999998</v>
      </c>
      <c r="AM55" s="10">
        <f>(('Raw cell counts'!BA55/10000)*1027000)</f>
        <v>5557507.8000000007</v>
      </c>
      <c r="AN55" s="13">
        <f t="shared" ref="AN55:AN61" si="111">AVERAGE(AK55:AM55)</f>
        <v>5556104.2333333334</v>
      </c>
      <c r="AP55" s="10">
        <f>(('Raw cell counts'!BF55/10000)*1027000)</f>
        <v>4030153.4</v>
      </c>
      <c r="AQ55" s="10">
        <f>(('Raw cell counts'!BG55/10000)*1027000)</f>
        <v>3789938.1</v>
      </c>
      <c r="AR55" s="10">
        <f>(('Raw cell counts'!BH55/10000)*1027000)</f>
        <v>3724929</v>
      </c>
      <c r="AS55" s="13">
        <f t="shared" ref="AS55:AS61" si="112">AVERAGE(AP55:AR55)</f>
        <v>3848340.1666666665</v>
      </c>
      <c r="AU55" s="10">
        <f>(('Raw cell counts'!BM55/10000)*1027000)</f>
        <v>3594191.9</v>
      </c>
      <c r="AV55" s="10">
        <f>(('Raw cell counts'!BN55/10000)*1027000)</f>
        <v>3620688.5</v>
      </c>
      <c r="AW55" s="10">
        <f>(('Raw cell counts'!BO55/10000)*1027000)</f>
        <v>3278286.6999999997</v>
      </c>
      <c r="AX55" s="13">
        <f t="shared" ref="AX55:AX61" si="113">AVERAGE(AU55:AW55)</f>
        <v>3497722.3666666667</v>
      </c>
      <c r="AZ55" s="10">
        <f>(('Raw cell counts'!BT55/10000)*1027000)</f>
        <v>4186770.9</v>
      </c>
      <c r="BA55" s="10">
        <f>(('Raw cell counts'!BU55/10000)*1027000)</f>
        <v>4723583.8</v>
      </c>
      <c r="BB55" s="10">
        <f>(('Raw cell counts'!BV55/10000)*1027000)</f>
        <v>4441466.9000000004</v>
      </c>
      <c r="BC55" s="13">
        <f t="shared" ref="BC55:BC61" si="114">AVERAGE(AZ55:BB55)</f>
        <v>4450607.2</v>
      </c>
      <c r="BE55" s="10">
        <f>(('Raw cell counts'!CA55/10000)*1027000)</f>
        <v>4955069.5999999996</v>
      </c>
      <c r="BF55" s="10">
        <f>(('Raw cell counts'!CB55/10000)*1027000)</f>
        <v>4910292.4000000004</v>
      </c>
      <c r="BG55" s="10">
        <f>(('Raw cell counts'!CC55/10000)*1027000)</f>
        <v>4989987.5999999996</v>
      </c>
      <c r="BH55" s="13">
        <f t="shared" ref="BH55:BH61" si="115">AVERAGE(BE55:BG55)</f>
        <v>4951783.2</v>
      </c>
      <c r="BJ55" s="10">
        <f>(('Raw cell counts'!CH55/10000)*1027000)</f>
        <v>5292952.6000000006</v>
      </c>
      <c r="BK55" s="10">
        <f>(('Raw cell counts'!CI55/10000)*1027000)</f>
        <v>5431597.6000000006</v>
      </c>
      <c r="BL55" s="10">
        <f>(('Raw cell counts'!CJ55/10000)*1027000)</f>
        <v>5907817.5</v>
      </c>
      <c r="BM55" s="13">
        <f t="shared" ref="BM55:BM61" si="116">AVERAGE(BJ55:BL55)</f>
        <v>5544122.5666666673</v>
      </c>
      <c r="BO55" s="10">
        <f>(('Raw cell counts'!CO55/10000)*1027000)</f>
        <v>5463331.9000000004</v>
      </c>
      <c r="BP55" s="10">
        <f>(('Raw cell counts'!CP55/10000)*1027000)</f>
        <v>5439094.7000000002</v>
      </c>
      <c r="BQ55" s="10">
        <f>(('Raw cell counts'!CQ55/10000)*1027000)</f>
        <v>5294287.7</v>
      </c>
      <c r="BR55" s="13">
        <f t="shared" ref="BR55:BR61" si="117">AVERAGE(BO55:BQ55)</f>
        <v>5398904.7666666666</v>
      </c>
      <c r="BT55" s="10">
        <f>(('Raw cell counts'!CV55/10000)*1027000)</f>
        <v>5358372.5</v>
      </c>
      <c r="BU55" s="10">
        <f>(('Raw cell counts'!CW55/10000)*1027000)</f>
        <v>6172270</v>
      </c>
      <c r="BV55" s="10">
        <f>(('Raw cell counts'!CX55/10000)*1027000)</f>
        <v>5725935.7999999998</v>
      </c>
      <c r="BW55" s="13">
        <f t="shared" ref="BW55:BW61" si="118">AVERAGE(BT55:BV55)</f>
        <v>5752192.7666666666</v>
      </c>
      <c r="BY55" s="10">
        <f>(('Raw cell counts'!DC55/10000)*1027000)</f>
        <v>6028079.2000000002</v>
      </c>
      <c r="BZ55" s="10">
        <f>(('Raw cell counts'!DD55/10000)*1027000)</f>
        <v>6199485.5</v>
      </c>
      <c r="CA55" s="10">
        <f>(('Raw cell counts'!DE55/10000)*1027000)</f>
        <v>6244981.5999999996</v>
      </c>
      <c r="CB55" s="13">
        <f t="shared" ref="CB55:CB61" si="119">AVERAGE(BY55:CA55)</f>
        <v>6157515.4333333327</v>
      </c>
    </row>
    <row r="56" spans="1:80" s="8" customFormat="1" x14ac:dyDescent="0.25">
      <c r="A56" s="5" t="s">
        <v>1</v>
      </c>
      <c r="B56" s="10">
        <f>(('Raw cell counts'!B56/10000)*1027000)</f>
        <v>615070.29999999993</v>
      </c>
      <c r="C56" s="10">
        <f>(('Raw cell counts'!C56/10000)*1027000)</f>
        <v>693430.4</v>
      </c>
      <c r="D56" s="10">
        <f>(('Raw cell counts'!D56/10000)*1027000)</f>
        <v>691376.4</v>
      </c>
      <c r="E56" s="13">
        <f t="shared" si="104"/>
        <v>666625.70000000007</v>
      </c>
      <c r="F56" s="10"/>
      <c r="G56" s="10">
        <f>(('Raw cell counts'!I56/10000)*1027000)</f>
        <v>876852.6</v>
      </c>
      <c r="H56" s="10">
        <f>(('Raw cell counts'!J56/10000)*1027000)</f>
        <v>920602.79999999993</v>
      </c>
      <c r="I56" s="10">
        <f>(('Raw cell counts'!K56/10000)*1027000)</f>
        <v>825913.4</v>
      </c>
      <c r="J56" s="13">
        <f t="shared" si="105"/>
        <v>874456.2666666666</v>
      </c>
      <c r="K56" s="10"/>
      <c r="L56" s="10">
        <f>(('Raw cell counts'!P56/10000)*1027000)</f>
        <v>887328</v>
      </c>
      <c r="M56" s="10">
        <f>(('Raw cell counts'!Q56/10000)*1027000)</f>
        <v>908997.7</v>
      </c>
      <c r="N56" s="10">
        <f>(('Raw cell counts'!R56/10000)*1027000)</f>
        <v>893079.20000000007</v>
      </c>
      <c r="O56" s="13">
        <f t="shared" si="106"/>
        <v>896468.29999999993</v>
      </c>
      <c r="Q56" s="10">
        <f>(('Raw cell counts'!W56/10000)*1027000)</f>
        <v>799006</v>
      </c>
      <c r="R56" s="10">
        <f>(('Raw cell counts'!X56/10000)*1027000)</f>
        <v>858674.7</v>
      </c>
      <c r="S56" s="10">
        <f>(('Raw cell counts'!Y56/10000)*1027000)</f>
        <v>856209.9</v>
      </c>
      <c r="T56" s="13">
        <f t="shared" si="107"/>
        <v>837963.53333333333</v>
      </c>
      <c r="V56" s="10">
        <f>(('Raw cell counts'!AD56/10000)*1027000)</f>
        <v>963634.1</v>
      </c>
      <c r="W56" s="31">
        <f>(('Raw cell counts'!AE56/10000)*1027000)</f>
        <v>962709.8</v>
      </c>
      <c r="X56" s="10">
        <f>(('Raw cell counts'!AF56/10000)*1027000)</f>
        <v>1073009.5999999999</v>
      </c>
      <c r="Y56" s="13">
        <f t="shared" si="108"/>
        <v>1018321.8499999999</v>
      </c>
      <c r="AA56" s="10">
        <f>(('Raw cell counts'!AK56/10000)*1027000)</f>
        <v>785757.7</v>
      </c>
      <c r="AB56" s="10">
        <f>(('Raw cell counts'!AL56/10000)*1027000)</f>
        <v>752791</v>
      </c>
      <c r="AC56" s="10">
        <f>(('Raw cell counts'!AM56/10000)*1027000)</f>
        <v>751045.1</v>
      </c>
      <c r="AD56" s="13">
        <f t="shared" si="109"/>
        <v>763197.93333333323</v>
      </c>
      <c r="AF56" s="10">
        <f>(('Raw cell counts'!AR56/10000)*1027000)</f>
        <v>689425.1</v>
      </c>
      <c r="AG56" s="10">
        <f>(('Raw cell counts'!AS56/10000)*1027000)</f>
        <v>637664.30000000005</v>
      </c>
      <c r="AH56" s="10">
        <f>(('Raw cell counts'!AT56/10000)*1027000)</f>
        <v>687268.4</v>
      </c>
      <c r="AI56" s="13">
        <f t="shared" si="110"/>
        <v>671452.6</v>
      </c>
      <c r="AK56" s="10">
        <f>(('Raw cell counts'!AY56/10000)*1027000)</f>
        <v>642388.5</v>
      </c>
      <c r="AL56" s="10">
        <f>(('Raw cell counts'!AZ56/10000)*1027000)</f>
        <v>659436.69999999995</v>
      </c>
      <c r="AM56" s="10">
        <f>(('Raw cell counts'!BA56/10000)*1027000)</f>
        <v>641156.1</v>
      </c>
      <c r="AN56" s="13">
        <f t="shared" si="111"/>
        <v>647660.43333333323</v>
      </c>
      <c r="AP56" s="10">
        <f>(('Raw cell counts'!BF56/10000)*1027000)</f>
        <v>318267.3</v>
      </c>
      <c r="AQ56" s="10">
        <f>(('Raw cell counts'!BG56/10000)*1027000)</f>
        <v>356985.2</v>
      </c>
      <c r="AR56" s="10">
        <f>(('Raw cell counts'!BH56/10000)*1027000)</f>
        <v>355650.1</v>
      </c>
      <c r="AS56" s="13">
        <f t="shared" si="112"/>
        <v>343634.2</v>
      </c>
      <c r="AU56" s="10">
        <f>(('Raw cell counts'!BM56/10000)*1027000)</f>
        <v>382249.39999999997</v>
      </c>
      <c r="AV56" s="10">
        <f>(('Raw cell counts'!BN56/10000)*1027000)</f>
        <v>373211.8</v>
      </c>
      <c r="AW56" s="10">
        <f>(('Raw cell counts'!BO56/10000)*1027000)</f>
        <v>345996.3</v>
      </c>
      <c r="AX56" s="13">
        <f t="shared" si="113"/>
        <v>367152.5</v>
      </c>
      <c r="AZ56" s="10">
        <f>(('Raw cell counts'!BT56/10000)*1027000)</f>
        <v>787400.9</v>
      </c>
      <c r="BA56" s="10">
        <f>(('Raw cell counts'!BU56/10000)*1027000)</f>
        <v>862577.29999999993</v>
      </c>
      <c r="BB56" s="10">
        <f>(('Raw cell counts'!BV56/10000)*1027000)</f>
        <v>794281.79999999993</v>
      </c>
      <c r="BC56" s="13">
        <f t="shared" si="114"/>
        <v>814753.33333333337</v>
      </c>
      <c r="BE56" s="10">
        <f>(('Raw cell counts'!CA56/10000)*1027000)</f>
        <v>996703.5</v>
      </c>
      <c r="BF56" s="10">
        <f>(('Raw cell counts'!CB56/10000)*1027000)</f>
        <v>988179.4</v>
      </c>
      <c r="BG56" s="10">
        <f>(('Raw cell counts'!CC56/10000)*1027000)</f>
        <v>1005535.7</v>
      </c>
      <c r="BH56" s="13">
        <f t="shared" si="115"/>
        <v>996806.19999999984</v>
      </c>
      <c r="BJ56" s="10">
        <f>(('Raw cell counts'!CH56/10000)*1027000)</f>
        <v>963428.70000000007</v>
      </c>
      <c r="BK56" s="10">
        <f>(('Raw cell counts'!CI56/10000)*1027000)</f>
        <v>1013238.2000000001</v>
      </c>
      <c r="BL56" s="10">
        <f>(('Raw cell counts'!CJ56/10000)*1027000)</f>
        <v>1100841.3</v>
      </c>
      <c r="BM56" s="13">
        <f t="shared" si="116"/>
        <v>1025836.0666666668</v>
      </c>
      <c r="BO56" s="10">
        <f>(('Raw cell counts'!CO56/10000)*1027000)</f>
        <v>679360.5</v>
      </c>
      <c r="BP56" s="10">
        <f>(('Raw cell counts'!CP56/10000)*1027000)</f>
        <v>646804.6</v>
      </c>
      <c r="BQ56" s="10">
        <f>(('Raw cell counts'!CQ56/10000)*1027000)</f>
        <v>644956</v>
      </c>
      <c r="BR56" s="13">
        <f t="shared" si="117"/>
        <v>657040.3666666667</v>
      </c>
      <c r="BT56" s="10">
        <f>(('Raw cell counts'!CV56/10000)*1027000)</f>
        <v>678025.4</v>
      </c>
      <c r="BU56" s="10">
        <f>(('Raw cell counts'!CW56/10000)*1027000)</f>
        <v>748785.7</v>
      </c>
      <c r="BV56" s="10">
        <f>(('Raw cell counts'!CX56/10000)*1027000)</f>
        <v>705857.1</v>
      </c>
      <c r="BW56" s="13">
        <f t="shared" si="118"/>
        <v>710889.4</v>
      </c>
      <c r="BY56" s="10">
        <f>(('Raw cell counts'!DC56/10000)*1027000)</f>
        <v>871820.29999999993</v>
      </c>
      <c r="BZ56" s="10">
        <f>(('Raw cell counts'!DD56/10000)*1027000)</f>
        <v>902938.4</v>
      </c>
      <c r="CA56" s="10">
        <f>(('Raw cell counts'!DE56/10000)*1027000)</f>
        <v>925121.60000000009</v>
      </c>
      <c r="CB56" s="13">
        <f t="shared" si="119"/>
        <v>899960.1</v>
      </c>
    </row>
    <row r="57" spans="1:80" s="8" customFormat="1" x14ac:dyDescent="0.25">
      <c r="A57" s="5" t="s">
        <v>3</v>
      </c>
      <c r="B57" s="10">
        <f>(('Raw cell counts'!B57/10000)*1027000)</f>
        <v>88938.2</v>
      </c>
      <c r="C57" s="10">
        <f>(('Raw cell counts'!C57/10000)*1027000)</f>
        <v>101673</v>
      </c>
      <c r="D57" s="10">
        <f>(('Raw cell counts'!D57/10000)*1027000)</f>
        <v>97770.400000000009</v>
      </c>
      <c r="E57" s="13">
        <f t="shared" si="104"/>
        <v>96127.200000000012</v>
      </c>
      <c r="F57" s="10"/>
      <c r="G57" s="10">
        <f>(('Raw cell counts'!I57/10000)*1027000)</f>
        <v>126526.40000000001</v>
      </c>
      <c r="H57" s="10">
        <f>(('Raw cell counts'!J57/10000)*1027000)</f>
        <v>139055.79999999999</v>
      </c>
      <c r="I57" s="10">
        <f>(('Raw cell counts'!K57/10000)*1027000)</f>
        <v>114510.5</v>
      </c>
      <c r="J57" s="13">
        <f t="shared" si="105"/>
        <v>126697.56666666667</v>
      </c>
      <c r="K57" s="10"/>
      <c r="L57" s="10">
        <f>(('Raw cell counts'!P57/10000)*1027000)</f>
        <v>162368.69999999998</v>
      </c>
      <c r="M57" s="10">
        <f>(('Raw cell counts'!Q57/10000)*1027000)</f>
        <v>164730.79999999999</v>
      </c>
      <c r="N57" s="10">
        <f>(('Raw cell counts'!R57/10000)*1027000)</f>
        <v>162368.69999999998</v>
      </c>
      <c r="O57" s="13">
        <f t="shared" si="106"/>
        <v>163156.06666666665</v>
      </c>
      <c r="Q57" s="10">
        <f>(('Raw cell counts'!W57/10000)*1027000)</f>
        <v>143574.6</v>
      </c>
      <c r="R57" s="10">
        <f>(('Raw cell counts'!X57/10000)*1027000)</f>
        <v>158876.9</v>
      </c>
      <c r="S57" s="10">
        <f>(('Raw cell counts'!Y57/10000)*1027000)</f>
        <v>157952.6</v>
      </c>
      <c r="T57" s="13">
        <f t="shared" si="107"/>
        <v>153468.03333333333</v>
      </c>
      <c r="V57" s="10">
        <f>(('Raw cell counts'!AD57/10000)*1027000)</f>
        <v>261063.4</v>
      </c>
      <c r="W57" s="31">
        <f>(('Raw cell counts'!AE57/10000)*1027000)</f>
        <v>263836.30000000005</v>
      </c>
      <c r="X57" s="10">
        <f>(('Raw cell counts'!AF57/10000)*1027000)</f>
        <v>281911.5</v>
      </c>
      <c r="Y57" s="13">
        <f t="shared" si="108"/>
        <v>271487.45</v>
      </c>
      <c r="AA57" s="10">
        <f>(('Raw cell counts'!AK57/10000)*1027000)</f>
        <v>270819.89999999997</v>
      </c>
      <c r="AB57" s="10">
        <f>(('Raw cell counts'!AL57/10000)*1027000)</f>
        <v>265171.39999999997</v>
      </c>
      <c r="AC57" s="10">
        <f>(('Raw cell counts'!AM57/10000)*1027000)</f>
        <v>268355.09999999998</v>
      </c>
      <c r="AD57" s="13">
        <f t="shared" si="109"/>
        <v>268115.46666666662</v>
      </c>
      <c r="AF57" s="10">
        <f>(('Raw cell counts'!AR57/10000)*1027000)</f>
        <v>158774.19999999998</v>
      </c>
      <c r="AG57" s="10">
        <f>(('Raw cell counts'!AS57/10000)*1027000)</f>
        <v>146450.20000000001</v>
      </c>
      <c r="AH57" s="10">
        <f>(('Raw cell counts'!AT57/10000)*1027000)</f>
        <v>157131</v>
      </c>
      <c r="AI57" s="13">
        <f t="shared" si="110"/>
        <v>154118.46666666667</v>
      </c>
      <c r="AK57" s="10">
        <f>(('Raw cell counts'!AY57/10000)*1027000)</f>
        <v>116667.20000000001</v>
      </c>
      <c r="AL57" s="10">
        <f>(('Raw cell counts'!AZ57/10000)*1027000)</f>
        <v>123034.6</v>
      </c>
      <c r="AM57" s="10">
        <f>(('Raw cell counts'!BA57/10000)*1027000)</f>
        <v>122213</v>
      </c>
      <c r="AN57" s="13">
        <f t="shared" si="111"/>
        <v>120638.26666666668</v>
      </c>
      <c r="AP57" s="10">
        <f>(('Raw cell counts'!BF57/10000)*1027000)</f>
        <v>39026</v>
      </c>
      <c r="AQ57" s="10">
        <f>(('Raw cell counts'!BG57/10000)*1027000)</f>
        <v>41490.799999999996</v>
      </c>
      <c r="AR57" s="10">
        <f>(('Raw cell counts'!BH57/10000)*1027000)</f>
        <v>37999</v>
      </c>
      <c r="AS57" s="13">
        <f t="shared" si="112"/>
        <v>39505.266666666663</v>
      </c>
      <c r="AU57" s="10">
        <f>(('Raw cell counts'!BM57/10000)*1027000)</f>
        <v>53506.7</v>
      </c>
      <c r="AV57" s="10">
        <f>(('Raw cell counts'!BN57/10000)*1027000)</f>
        <v>56793.1</v>
      </c>
      <c r="AW57" s="10">
        <f>(('Raw cell counts'!BO57/10000)*1027000)</f>
        <v>47447.4</v>
      </c>
      <c r="AX57" s="13">
        <f t="shared" si="113"/>
        <v>52582.399999999994</v>
      </c>
      <c r="AZ57" s="10">
        <f>(('Raw cell counts'!BT57/10000)*1027000)</f>
        <v>71684.600000000006</v>
      </c>
      <c r="BA57" s="10">
        <f>(('Raw cell counts'!BU57/10000)*1027000)</f>
        <v>81749.2</v>
      </c>
      <c r="BB57" s="10">
        <f>(('Raw cell counts'!BV57/10000)*1027000)</f>
        <v>71992.7</v>
      </c>
      <c r="BC57" s="13">
        <f t="shared" si="114"/>
        <v>75142.166666666672</v>
      </c>
      <c r="BE57" s="10">
        <f>(('Raw cell counts'!CA57/10000)*1027000)</f>
        <v>23210.199999999997</v>
      </c>
      <c r="BF57" s="10">
        <f>(('Raw cell counts'!CB57/10000)*1027000)</f>
        <v>19513</v>
      </c>
      <c r="BG57" s="10">
        <f>(('Raw cell counts'!CC57/10000)*1027000)</f>
        <v>20026.5</v>
      </c>
      <c r="BH57" s="13">
        <f t="shared" si="115"/>
        <v>20916.566666666666</v>
      </c>
      <c r="BJ57" s="10">
        <f>(('Raw cell counts'!CH57/10000)*1027000)</f>
        <v>216388.9</v>
      </c>
      <c r="BK57" s="10">
        <f>(('Raw cell counts'!CI57/10000)*1027000)</f>
        <v>214129.5</v>
      </c>
      <c r="BL57" s="10">
        <f>(('Raw cell counts'!CJ57/10000)*1027000)</f>
        <v>242988.2</v>
      </c>
      <c r="BM57" s="13">
        <f t="shared" si="116"/>
        <v>224502.20000000004</v>
      </c>
      <c r="BO57" s="10">
        <f>(('Raw cell counts'!CO57/10000)*1027000)</f>
        <v>146758.29999999999</v>
      </c>
      <c r="BP57" s="10">
        <f>(('Raw cell counts'!CP57/10000)*1027000)</f>
        <v>132483</v>
      </c>
      <c r="BQ57" s="10">
        <f>(('Raw cell counts'!CQ57/10000)*1027000)</f>
        <v>138747.70000000001</v>
      </c>
      <c r="BR57" s="13">
        <f t="shared" si="117"/>
        <v>139329.66666666666</v>
      </c>
      <c r="BT57" s="10">
        <f>(('Raw cell counts'!CV57/10000)*1027000)</f>
        <v>137926.1</v>
      </c>
      <c r="BU57" s="10">
        <f>(('Raw cell counts'!CW57/10000)*1027000)</f>
        <v>153741.9</v>
      </c>
      <c r="BV57" s="10">
        <f>(('Raw cell counts'!CX57/10000)*1027000)</f>
        <v>143677.29999999999</v>
      </c>
      <c r="BW57" s="13">
        <f t="shared" si="118"/>
        <v>145115.1</v>
      </c>
      <c r="BY57" s="10">
        <f>(('Raw cell counts'!DC57/10000)*1027000)</f>
        <v>161855.19999999998</v>
      </c>
      <c r="BZ57" s="10">
        <f>(('Raw cell counts'!DD57/10000)*1027000)</f>
        <v>172844.1</v>
      </c>
      <c r="CA57" s="10">
        <f>(('Raw cell counts'!DE57/10000)*1027000)</f>
        <v>170173.9</v>
      </c>
      <c r="CB57" s="13">
        <f t="shared" si="119"/>
        <v>168291.06666666665</v>
      </c>
    </row>
    <row r="58" spans="1:80" s="8" customFormat="1" x14ac:dyDescent="0.25">
      <c r="A58" s="5" t="s">
        <v>16</v>
      </c>
      <c r="B58" s="10">
        <f>(('Raw cell counts'!B58/10000)*1027000)</f>
        <v>5517249.4000000004</v>
      </c>
      <c r="C58" s="10">
        <f>(('Raw cell counts'!C58/10000)*1027000)</f>
        <v>5412290</v>
      </c>
      <c r="D58" s="10">
        <f>(('Raw cell counts'!D58/10000)*1027000)</f>
        <v>5289563.5</v>
      </c>
      <c r="E58" s="13">
        <f t="shared" si="104"/>
        <v>5406367.6333333338</v>
      </c>
      <c r="F58" s="10"/>
      <c r="G58" s="10">
        <f>(('Raw cell counts'!I58/10000)*1027000)</f>
        <v>5745038</v>
      </c>
      <c r="H58" s="10">
        <f>(('Raw cell counts'!J58/10000)*1027000)</f>
        <v>6094218</v>
      </c>
      <c r="I58" s="10">
        <f>(('Raw cell counts'!K58/10000)*1027000)</f>
        <v>5970156.4000000004</v>
      </c>
      <c r="J58" s="13">
        <f t="shared" si="105"/>
        <v>5936470.7999999998</v>
      </c>
      <c r="K58" s="10"/>
      <c r="L58" s="10">
        <f>(('Raw cell counts'!P58/10000)*1027000)</f>
        <v>5892926</v>
      </c>
      <c r="M58" s="10">
        <f>(('Raw cell counts'!Q58/10000)*1027000)</f>
        <v>5809636.2999999998</v>
      </c>
      <c r="N58" s="10">
        <f>(('Raw cell counts'!R58/10000)*1027000)</f>
        <v>6209344.7000000002</v>
      </c>
      <c r="O58" s="13">
        <f t="shared" si="106"/>
        <v>5970635.666666667</v>
      </c>
      <c r="Q58" s="10">
        <f>(('Raw cell counts'!W58/10000)*1027000)</f>
        <v>5136129.7</v>
      </c>
      <c r="R58" s="10">
        <f>(('Raw cell counts'!X58/10000)*1027000)</f>
        <v>5498147.2000000002</v>
      </c>
      <c r="S58" s="10">
        <f>(('Raw cell counts'!Y58/10000)*1027000)</f>
        <v>5617792.7000000002</v>
      </c>
      <c r="T58" s="13">
        <f t="shared" si="107"/>
        <v>5417356.5333333341</v>
      </c>
      <c r="V58" s="10">
        <f>(('Raw cell counts'!AD58/10000)*1027000)</f>
        <v>5754178.2999999998</v>
      </c>
      <c r="W58" s="31">
        <f>(('Raw cell counts'!AE58/10000)*1027000)</f>
        <v>8627724.3000000007</v>
      </c>
      <c r="X58" s="10">
        <f>(('Raw cell counts'!AF58/10000)*1027000)</f>
        <v>6239743.9000000004</v>
      </c>
      <c r="Y58" s="13">
        <f t="shared" si="108"/>
        <v>5996961.0999999996</v>
      </c>
      <c r="AA58" s="10">
        <f>(('Raw cell counts'!AK58/10000)*1027000)</f>
        <v>5821138.7000000002</v>
      </c>
      <c r="AB58" s="10">
        <f>(('Raw cell counts'!AL58/10000)*1027000)</f>
        <v>5773691.2999999998</v>
      </c>
      <c r="AC58" s="10">
        <f>(('Raw cell counts'!AM58/10000)*1027000)</f>
        <v>5711147</v>
      </c>
      <c r="AD58" s="13">
        <f t="shared" si="109"/>
        <v>5768659</v>
      </c>
      <c r="AF58" s="10">
        <f>(('Raw cell counts'!AR58/10000)*1027000)</f>
        <v>4788592.9000000004</v>
      </c>
      <c r="AG58" s="10">
        <f>(('Raw cell counts'!AS58/10000)*1027000)</f>
        <v>4550637</v>
      </c>
      <c r="AH58" s="10">
        <f>(('Raw cell counts'!AT58/10000)*1027000)</f>
        <v>4768052.8999999994</v>
      </c>
      <c r="AI58" s="13">
        <f t="shared" si="110"/>
        <v>4702427.6000000006</v>
      </c>
      <c r="AK58" s="10">
        <f>(('Raw cell counts'!AY58/10000)*1027000)</f>
        <v>4873628.5</v>
      </c>
      <c r="AL58" s="10">
        <f>(('Raw cell counts'!AZ58/10000)*1027000)</f>
        <v>4922719.1000000006</v>
      </c>
      <c r="AM58" s="10">
        <f>(('Raw cell counts'!BA58/10000)*1027000)</f>
        <v>4890060.5</v>
      </c>
      <c r="AN58" s="13">
        <f t="shared" si="111"/>
        <v>4895469.3666666672</v>
      </c>
      <c r="AP58" s="10">
        <f>(('Raw cell counts'!BF58/10000)*1027000)</f>
        <v>3728112.7</v>
      </c>
      <c r="AQ58" s="10">
        <f>(('Raw cell counts'!BG58/10000)*1027000)</f>
        <v>3466433.1</v>
      </c>
      <c r="AR58" s="10">
        <f>(('Raw cell counts'!BH58/10000)*1027000)</f>
        <v>3403067.2</v>
      </c>
      <c r="AS58" s="13">
        <f t="shared" si="112"/>
        <v>3532537.6666666665</v>
      </c>
      <c r="AU58" s="10">
        <f>(('Raw cell counts'!BM58/10000)*1027000)</f>
        <v>3261443.9</v>
      </c>
      <c r="AV58" s="10">
        <f>(('Raw cell counts'!BN58/10000)*1027000)</f>
        <v>3316285.6999999997</v>
      </c>
      <c r="AW58" s="10">
        <f>(('Raw cell counts'!BO58/10000)*1027000)</f>
        <v>2971624.5</v>
      </c>
      <c r="AX58" s="13">
        <f t="shared" si="113"/>
        <v>3183118.0333333332</v>
      </c>
      <c r="AZ58" s="10">
        <f>(('Raw cell counts'!BT58/10000)*1027000)</f>
        <v>3734890.9</v>
      </c>
      <c r="BA58" s="10">
        <f>(('Raw cell counts'!BU58/10000)*1027000)</f>
        <v>4247980.1000000006</v>
      </c>
      <c r="BB58" s="10">
        <f>(('Raw cell counts'!BV58/10000)*1027000)</f>
        <v>4022964.4</v>
      </c>
      <c r="BC58" s="13">
        <f t="shared" si="114"/>
        <v>4001945.1333333333</v>
      </c>
      <c r="BE58" s="10">
        <f>(('Raw cell counts'!CA58/10000)*1027000)</f>
        <v>4483882</v>
      </c>
      <c r="BF58" s="10">
        <f>(('Raw cell counts'!CB58/10000)*1027000)</f>
        <v>4416100</v>
      </c>
      <c r="BG58" s="10">
        <f>(('Raw cell counts'!CC58/10000)*1027000)</f>
        <v>4483573.9000000004</v>
      </c>
      <c r="BH58" s="13">
        <f t="shared" si="115"/>
        <v>4461185.3</v>
      </c>
      <c r="BJ58" s="10">
        <f>(('Raw cell counts'!CH58/10000)*1027000)</f>
        <v>4525680.8999999994</v>
      </c>
      <c r="BK58" s="10">
        <f>(('Raw cell counts'!CI58/10000)*1027000)</f>
        <v>4674185.1000000006</v>
      </c>
      <c r="BL58" s="10">
        <f>(('Raw cell counts'!CJ58/10000)*1027000)</f>
        <v>5085601.3</v>
      </c>
      <c r="BM58" s="13">
        <f t="shared" si="116"/>
        <v>4761822.4333333336</v>
      </c>
      <c r="BO58" s="10">
        <f>(('Raw cell counts'!CO58/10000)*1027000)</f>
        <v>4759323.3999999994</v>
      </c>
      <c r="BP58" s="10">
        <f>(('Raw cell counts'!CP58/10000)*1027000)</f>
        <v>4778939.0999999996</v>
      </c>
      <c r="BQ58" s="10">
        <f>(('Raw cell counts'!CQ58/10000)*1027000)</f>
        <v>4642450.8000000007</v>
      </c>
      <c r="BR58" s="13">
        <f t="shared" si="117"/>
        <v>4726904.4333333336</v>
      </c>
      <c r="BT58" s="10">
        <f>(('Raw cell counts'!CV58/10000)*1027000)</f>
        <v>4670796</v>
      </c>
      <c r="BU58" s="10">
        <f>(('Raw cell counts'!CW58/10000)*1027000)</f>
        <v>5413830.5</v>
      </c>
      <c r="BV58" s="10">
        <f>(('Raw cell counts'!CX58/10000)*1027000)</f>
        <v>5005084.5</v>
      </c>
      <c r="BW58" s="13">
        <f t="shared" si="118"/>
        <v>5029903.666666667</v>
      </c>
      <c r="BY58" s="10">
        <f>(('Raw cell counts'!DC58/10000)*1027000)</f>
        <v>5180906.8999999994</v>
      </c>
      <c r="BZ58" s="10">
        <f>(('Raw cell counts'!DD58/10000)*1027000)</f>
        <v>5310103.5</v>
      </c>
      <c r="CA58" s="10">
        <f>(('Raw cell counts'!DE58/10000)*1027000)</f>
        <v>5336908.2</v>
      </c>
      <c r="CB58" s="13">
        <f t="shared" si="119"/>
        <v>5275972.8666666662</v>
      </c>
    </row>
    <row r="59" spans="1:80" s="8" customFormat="1" x14ac:dyDescent="0.25">
      <c r="A59" s="5" t="s">
        <v>2</v>
      </c>
      <c r="B59" s="10">
        <f>(('Raw cell counts'!B59/10000)*1027000)</f>
        <v>912797.60000000009</v>
      </c>
      <c r="C59" s="10">
        <f>(('Raw cell counts'!C59/10000)*1027000)</f>
        <v>978525.6</v>
      </c>
      <c r="D59" s="10">
        <f>(('Raw cell counts'!D59/10000)*1027000)</f>
        <v>965071.9</v>
      </c>
      <c r="E59" s="13">
        <f t="shared" si="104"/>
        <v>952131.70000000007</v>
      </c>
      <c r="F59" s="10"/>
      <c r="G59" s="10">
        <f>(('Raw cell counts'!I59/10000)*1027000)</f>
        <v>949256.1</v>
      </c>
      <c r="H59" s="10">
        <f>(('Raw cell counts'!J59/10000)*1027000)</f>
        <v>1006151.9</v>
      </c>
      <c r="I59" s="10">
        <f>(('Raw cell counts'!K59/10000)*1027000)</f>
        <v>865863.7</v>
      </c>
      <c r="J59" s="13">
        <f t="shared" si="105"/>
        <v>940423.9</v>
      </c>
      <c r="K59" s="10"/>
      <c r="L59" s="10">
        <f>(('Raw cell counts'!P59/10000)*1027000)</f>
        <v>1118300.3</v>
      </c>
      <c r="M59" s="10">
        <f>(('Raw cell counts'!Q59/10000)*1027000)</f>
        <v>1117273.3</v>
      </c>
      <c r="N59" s="10">
        <f>(('Raw cell counts'!R59/10000)*1027000)</f>
        <v>1120559.7</v>
      </c>
      <c r="O59" s="13">
        <f t="shared" si="106"/>
        <v>1118711.0999999999</v>
      </c>
      <c r="Q59" s="10">
        <f>(('Raw cell counts'!W59/10000)*1027000)</f>
        <v>1034188.9999999999</v>
      </c>
      <c r="R59" s="10">
        <f>(('Raw cell counts'!X59/10000)*1027000)</f>
        <v>1104641.2</v>
      </c>
      <c r="S59" s="10">
        <f>(('Raw cell counts'!Y59/10000)*1027000)</f>
        <v>1113370.7</v>
      </c>
      <c r="T59" s="13">
        <f t="shared" si="107"/>
        <v>1084066.9666666666</v>
      </c>
      <c r="V59" s="10">
        <f>(('Raw cell counts'!AD59/10000)*1027000)</f>
        <v>1128570.3</v>
      </c>
      <c r="W59" s="31">
        <f>(('Raw cell counts'!AE59/10000)*1027000)</f>
        <v>1098273.7999999998</v>
      </c>
      <c r="X59" s="10">
        <f>(('Raw cell counts'!AF59/10000)*1027000)</f>
        <v>1199741.3999999999</v>
      </c>
      <c r="Y59" s="13">
        <f t="shared" si="108"/>
        <v>1164155.8500000001</v>
      </c>
      <c r="AA59" s="10">
        <f>(('Raw cell counts'!AK59/10000)*1027000)</f>
        <v>1310452</v>
      </c>
      <c r="AB59" s="10">
        <f>(('Raw cell counts'!AL59/10000)*1027000)</f>
        <v>1306652.1000000001</v>
      </c>
      <c r="AC59" s="10">
        <f>(('Raw cell counts'!AM59/10000)*1027000)</f>
        <v>1283544.6000000001</v>
      </c>
      <c r="AD59" s="13">
        <f t="shared" si="109"/>
        <v>1300216.2333333334</v>
      </c>
      <c r="AF59" s="10">
        <f>(('Raw cell counts'!AR59/10000)*1027000)</f>
        <v>975239.2</v>
      </c>
      <c r="AG59" s="10">
        <f>(('Raw cell counts'!AS59/10000)*1027000)</f>
        <v>900576.3</v>
      </c>
      <c r="AH59" s="10">
        <f>(('Raw cell counts'!AT59/10000)*1027000)</f>
        <v>969898.8</v>
      </c>
      <c r="AI59" s="13">
        <f t="shared" si="110"/>
        <v>948571.43333333323</v>
      </c>
      <c r="AK59" s="10">
        <f>(('Raw cell counts'!AY59/10000)*1027000)</f>
        <v>876236.39999999991</v>
      </c>
      <c r="AL59" s="10">
        <f>(('Raw cell counts'!AZ59/10000)*1027000)</f>
        <v>888765.79999999993</v>
      </c>
      <c r="AM59" s="10">
        <f>(('Raw cell counts'!BA59/10000)*1027000)</f>
        <v>867301.5</v>
      </c>
      <c r="AN59" s="13">
        <f t="shared" si="111"/>
        <v>877434.56666666653</v>
      </c>
      <c r="AP59" s="10">
        <f>(('Raw cell counts'!BF59/10000)*1027000)</f>
        <v>489057.4</v>
      </c>
      <c r="AQ59" s="10">
        <f>(('Raw cell counts'!BG59/10000)*1027000)</f>
        <v>533629.19999999995</v>
      </c>
      <c r="AR59" s="10">
        <f>(('Raw cell counts'!BH59/10000)*1027000)</f>
        <v>503332.69999999995</v>
      </c>
      <c r="AS59" s="13">
        <f t="shared" si="112"/>
        <v>508673.09999999992</v>
      </c>
      <c r="AU59" s="10">
        <f>(('Raw cell counts'!BM59/10000)*1027000)</f>
        <v>467285</v>
      </c>
      <c r="AV59" s="10">
        <f>(('Raw cell counts'!BN59/10000)*1027000)</f>
        <v>444177.5</v>
      </c>
      <c r="AW59" s="10">
        <f>(('Raw cell counts'!BO59/10000)*1027000)</f>
        <v>442431.60000000003</v>
      </c>
      <c r="AX59" s="13">
        <f t="shared" si="113"/>
        <v>451298.03333333338</v>
      </c>
      <c r="AZ59" s="10">
        <f>(('Raw cell counts'!BT59/10000)*1027000)</f>
        <v>576763.19999999995</v>
      </c>
      <c r="BA59" s="10">
        <f>(('Raw cell counts'!BU59/10000)*1027000)</f>
        <v>645058.69999999995</v>
      </c>
      <c r="BB59" s="10">
        <f>(('Raw cell counts'!BV59/10000)*1027000)</f>
        <v>587135.9</v>
      </c>
      <c r="BC59" s="13">
        <f t="shared" si="114"/>
        <v>602985.93333333323</v>
      </c>
      <c r="BE59" s="10">
        <f>(('Raw cell counts'!CA59/10000)*1027000)</f>
        <v>796746.60000000009</v>
      </c>
      <c r="BF59" s="10">
        <f>(('Raw cell counts'!CB59/10000)*1027000)</f>
        <v>800443.79999999993</v>
      </c>
      <c r="BG59" s="10">
        <f>(('Raw cell counts'!CC59/10000)*1027000)</f>
        <v>811946.2</v>
      </c>
      <c r="BH59" s="13">
        <f t="shared" si="115"/>
        <v>803045.53333333321</v>
      </c>
      <c r="BJ59" s="10">
        <f>(('Raw cell counts'!CH59/10000)*1027000)</f>
        <v>759569.20000000007</v>
      </c>
      <c r="BK59" s="10">
        <f>(('Raw cell counts'!CI59/10000)*1027000)</f>
        <v>776720.1</v>
      </c>
      <c r="BL59" s="10">
        <f>(('Raw cell counts'!CJ59/10000)*1027000)</f>
        <v>838853.6</v>
      </c>
      <c r="BM59" s="13">
        <f t="shared" si="116"/>
        <v>791714.29999999993</v>
      </c>
      <c r="BO59" s="10">
        <f>(('Raw cell counts'!CO59/10000)*1027000)</f>
        <v>832794.29999999993</v>
      </c>
      <c r="BP59" s="10">
        <f>(('Raw cell counts'!CP59/10000)*1027000)</f>
        <v>828480.9</v>
      </c>
      <c r="BQ59" s="10">
        <f>(('Raw cell counts'!CQ59/10000)*1027000)</f>
        <v>828480.9</v>
      </c>
      <c r="BR59" s="13">
        <f t="shared" si="117"/>
        <v>829918.70000000007</v>
      </c>
      <c r="BT59" s="10">
        <f>(('Raw cell counts'!CV59/10000)*1027000)</f>
        <v>741904.8</v>
      </c>
      <c r="BU59" s="10">
        <f>(('Raw cell counts'!CW59/10000)*1027000)</f>
        <v>840804.9</v>
      </c>
      <c r="BV59" s="10">
        <f>(('Raw cell counts'!CX59/10000)*1027000)</f>
        <v>766758.20000000007</v>
      </c>
      <c r="BW59" s="13">
        <f t="shared" si="118"/>
        <v>783155.96666666679</v>
      </c>
      <c r="BY59" s="10">
        <f>(('Raw cell counts'!DC59/10000)*1027000)</f>
        <v>828686.29999999993</v>
      </c>
      <c r="BZ59" s="10">
        <f>(('Raw cell counts'!DD59/10000)*1027000)</f>
        <v>845118.29999999993</v>
      </c>
      <c r="CA59" s="10">
        <f>(('Raw cell counts'!DE59/10000)*1027000)</f>
        <v>870998.7</v>
      </c>
      <c r="CB59" s="13">
        <f t="shared" si="119"/>
        <v>848267.7666666666</v>
      </c>
    </row>
    <row r="60" spans="1:80" s="8" customFormat="1" x14ac:dyDescent="0.25">
      <c r="A60" s="5" t="s">
        <v>17</v>
      </c>
      <c r="B60" s="10">
        <f>(('Raw cell counts'!B60/10000)*1027000)</f>
        <v>563617.6</v>
      </c>
      <c r="C60" s="10">
        <f>(('Raw cell counts'!C60/10000)*1027000)</f>
        <v>630886.1</v>
      </c>
      <c r="D60" s="10">
        <f>(('Raw cell counts'!D60/10000)*1027000)</f>
        <v>619999.9</v>
      </c>
      <c r="E60" s="13">
        <f t="shared" si="104"/>
        <v>604834.53333333333</v>
      </c>
      <c r="F60" s="10"/>
      <c r="G60" s="10">
        <f>(('Raw cell counts'!I60/10000)*1027000)</f>
        <v>579228</v>
      </c>
      <c r="H60" s="10">
        <f>(('Raw cell counts'!J60/10000)*1027000)</f>
        <v>625751.1</v>
      </c>
      <c r="I60" s="10">
        <f>(('Raw cell counts'!K60/10000)*1027000)</f>
        <v>529932</v>
      </c>
      <c r="J60" s="13">
        <f t="shared" si="105"/>
        <v>578303.70000000007</v>
      </c>
      <c r="K60" s="10"/>
      <c r="L60" s="10">
        <f>(('Raw cell counts'!P60/10000)*1027000)</f>
        <v>629037.5</v>
      </c>
      <c r="M60" s="10">
        <f>(('Raw cell counts'!Q60/10000)*1027000)</f>
        <v>652247.69999999995</v>
      </c>
      <c r="N60" s="10">
        <f>(('Raw cell counts'!R60/10000)*1027000)</f>
        <v>638691.30000000005</v>
      </c>
      <c r="O60" s="13">
        <f t="shared" si="106"/>
        <v>639992.16666666663</v>
      </c>
      <c r="Q60" s="10">
        <f>(('Raw cell counts'!W60/10000)*1027000)</f>
        <v>638691.30000000005</v>
      </c>
      <c r="R60" s="10">
        <f>(('Raw cell counts'!X60/10000)*1027000)</f>
        <v>700208.6</v>
      </c>
      <c r="S60" s="10">
        <f>(('Raw cell counts'!Y60/10000)*1027000)</f>
        <v>675663.3</v>
      </c>
      <c r="T60" s="13">
        <f t="shared" si="107"/>
        <v>671521.06666666665</v>
      </c>
      <c r="V60" s="10">
        <f>(('Raw cell counts'!AD60/10000)*1027000)</f>
        <v>613016.29999999993</v>
      </c>
      <c r="W60" s="31">
        <f>(('Raw cell counts'!AE60/10000)*1027000)</f>
        <v>600076.10000000009</v>
      </c>
      <c r="X60" s="10">
        <f>(('Raw cell counts'!AF60/10000)*1027000)</f>
        <v>654301.69999999995</v>
      </c>
      <c r="Y60" s="13">
        <f t="shared" si="108"/>
        <v>633659</v>
      </c>
      <c r="AA60" s="10">
        <f>(('Raw cell counts'!AK60/10000)*1027000)</f>
        <v>772201.3</v>
      </c>
      <c r="AB60" s="10">
        <f>(('Raw cell counts'!AL60/10000)*1027000)</f>
        <v>766450.1</v>
      </c>
      <c r="AC60" s="10">
        <f>(('Raw cell counts'!AM60/10000)*1027000)</f>
        <v>759671.9</v>
      </c>
      <c r="AD60" s="13">
        <f t="shared" si="109"/>
        <v>766107.7666666666</v>
      </c>
      <c r="AF60" s="10">
        <f>(('Raw cell counts'!AR60/10000)*1027000)</f>
        <v>689322.4</v>
      </c>
      <c r="AG60" s="10">
        <f>(('Raw cell counts'!AS60/10000)*1027000)</f>
        <v>632734.69999999995</v>
      </c>
      <c r="AH60" s="10">
        <f>(('Raw cell counts'!AT60/10000)*1027000)</f>
        <v>695895.2</v>
      </c>
      <c r="AI60" s="13">
        <f t="shared" si="110"/>
        <v>672650.76666666672</v>
      </c>
      <c r="AK60" s="10">
        <f>(('Raw cell counts'!AY60/10000)*1027000)</f>
        <v>536299.4</v>
      </c>
      <c r="AL60" s="10">
        <f>(('Raw cell counts'!AZ60/10000)*1027000)</f>
        <v>538456.1</v>
      </c>
      <c r="AM60" s="10">
        <f>(('Raw cell counts'!BA60/10000)*1027000)</f>
        <v>545234.30000000005</v>
      </c>
      <c r="AN60" s="13">
        <f t="shared" si="111"/>
        <v>539996.6</v>
      </c>
      <c r="AP60" s="10">
        <f>(('Raw cell counts'!BF60/10000)*1027000)</f>
        <v>263014.7</v>
      </c>
      <c r="AQ60" s="10">
        <f>(('Raw cell counts'!BG60/10000)*1027000)</f>
        <v>282014.2</v>
      </c>
      <c r="AR60" s="10">
        <f>(('Raw cell counts'!BH60/10000)*1027000)</f>
        <v>283862.8</v>
      </c>
      <c r="AS60" s="13">
        <f t="shared" si="112"/>
        <v>276297.23333333334</v>
      </c>
      <c r="AU60" s="10">
        <f>(('Raw cell counts'!BM60/10000)*1027000)</f>
        <v>279241.3</v>
      </c>
      <c r="AV60" s="10">
        <f>(('Raw cell counts'!BN60/10000)*1027000)</f>
        <v>247609.7</v>
      </c>
      <c r="AW60" s="10">
        <f>(('Raw cell counts'!BO60/10000)*1027000)</f>
        <v>259214.80000000002</v>
      </c>
      <c r="AX60" s="13">
        <f t="shared" si="113"/>
        <v>262021.93333333335</v>
      </c>
      <c r="AZ60" s="10">
        <f>(('Raw cell counts'!BT60/10000)*1027000)</f>
        <v>380195.39999999997</v>
      </c>
      <c r="BA60" s="10">
        <f>(('Raw cell counts'!BU60/10000)*1027000)</f>
        <v>393854.5</v>
      </c>
      <c r="BB60" s="10">
        <f>(('Raw cell counts'!BV60/10000)*1027000)</f>
        <v>346509.8</v>
      </c>
      <c r="BC60" s="13">
        <f t="shared" si="114"/>
        <v>373519.89999999997</v>
      </c>
      <c r="BE60" s="10">
        <f>(('Raw cell counts'!CA60/10000)*1027000)</f>
        <v>447977.39999999997</v>
      </c>
      <c r="BF60" s="10">
        <f>(('Raw cell counts'!CB60/10000)*1027000)</f>
        <v>474679.4</v>
      </c>
      <c r="BG60" s="10">
        <f>(('Raw cell counts'!CC60/10000)*1027000)</f>
        <v>486387.20000000001</v>
      </c>
      <c r="BH60" s="13">
        <f t="shared" si="115"/>
        <v>469681.33333333331</v>
      </c>
      <c r="BJ60" s="10">
        <f>(('Raw cell counts'!CH60/10000)*1027000)</f>
        <v>550882.79999999993</v>
      </c>
      <c r="BK60" s="10">
        <f>(('Raw cell counts'!CI60/10000)*1027000)</f>
        <v>543283</v>
      </c>
      <c r="BL60" s="10">
        <f>(('Raw cell counts'!CJ60/10000)*1027000)</f>
        <v>579228</v>
      </c>
      <c r="BM60" s="13">
        <f t="shared" si="116"/>
        <v>557797.93333333323</v>
      </c>
      <c r="BO60" s="10">
        <f>(('Raw cell counts'!CO60/10000)*1027000)</f>
        <v>557250.19999999995</v>
      </c>
      <c r="BP60" s="10">
        <f>(('Raw cell counts'!CP60/10000)*1027000)</f>
        <v>527672.60000000009</v>
      </c>
      <c r="BQ60" s="10">
        <f>(('Raw cell counts'!CQ60/10000)*1027000)</f>
        <v>513089.2</v>
      </c>
      <c r="BR60" s="13">
        <f t="shared" si="117"/>
        <v>532670.66666666663</v>
      </c>
      <c r="BT60" s="10">
        <f>(('Raw cell counts'!CV60/10000)*1027000)</f>
        <v>549650.4</v>
      </c>
      <c r="BU60" s="10">
        <f>(('Raw cell counts'!CW60/10000)*1027000)</f>
        <v>604697.59999999998</v>
      </c>
      <c r="BV60" s="10">
        <f>(('Raw cell counts'!CX60/10000)*1027000)</f>
        <v>577174</v>
      </c>
      <c r="BW60" s="13">
        <f t="shared" si="118"/>
        <v>577174</v>
      </c>
      <c r="BY60" s="10">
        <f>(('Raw cell counts'!DC60/10000)*1027000)</f>
        <v>685317.1</v>
      </c>
      <c r="BZ60" s="10">
        <f>(('Raw cell counts'!DD60/10000)*1027000)</f>
        <v>716537.9</v>
      </c>
      <c r="CA60" s="10">
        <f>(('Raw cell counts'!DE60/10000)*1027000)</f>
        <v>737899.5</v>
      </c>
      <c r="CB60" s="13">
        <f t="shared" si="119"/>
        <v>713251.5</v>
      </c>
    </row>
    <row r="61" spans="1:80" s="8" customFormat="1" x14ac:dyDescent="0.25">
      <c r="A61" s="5" t="s">
        <v>18</v>
      </c>
      <c r="B61" s="10">
        <f>(('Raw cell counts'!B61/10000)*1027000)</f>
        <v>5606187.6000000006</v>
      </c>
      <c r="C61" s="10">
        <f>(('Raw cell counts'!C61/10000)*1027000)</f>
        <v>5513963</v>
      </c>
      <c r="D61" s="10">
        <f>(('Raw cell counts'!D61/10000)*1027000)</f>
        <v>5387333.9000000004</v>
      </c>
      <c r="E61" s="13">
        <f t="shared" si="104"/>
        <v>5502494.833333334</v>
      </c>
      <c r="F61" s="10"/>
      <c r="G61" s="10">
        <f>(('Raw cell counts'!I61/10000)*1027000)</f>
        <v>5871564.4000000004</v>
      </c>
      <c r="H61" s="10">
        <f>(('Raw cell counts'!J61/10000)*1027000)</f>
        <v>6233273.7999999998</v>
      </c>
      <c r="I61" s="10">
        <f>(('Raw cell counts'!K61/10000)*1027000)</f>
        <v>6084666.8999999994</v>
      </c>
      <c r="J61" s="13">
        <f t="shared" si="105"/>
        <v>6063168.3666666662</v>
      </c>
      <c r="K61" s="10"/>
      <c r="L61" s="10">
        <f>(('Raw cell counts'!P61/10000)*1027000)</f>
        <v>6055294.6999999993</v>
      </c>
      <c r="M61" s="10">
        <f>(('Raw cell counts'!Q61/10000)*1027000)</f>
        <v>5974367.1000000006</v>
      </c>
      <c r="N61" s="10">
        <f>(('Raw cell counts'!R61/10000)*1027000)</f>
        <v>6371713.4000000004</v>
      </c>
      <c r="O61" s="13">
        <f t="shared" si="106"/>
        <v>6133791.7333333343</v>
      </c>
      <c r="Q61" s="10">
        <f>(('Raw cell counts'!W61/10000)*1027000)</f>
        <v>5279704.3</v>
      </c>
      <c r="R61" s="10">
        <f>(('Raw cell counts'!X61/10000)*1027000)</f>
        <v>5657024.1000000006</v>
      </c>
      <c r="S61" s="10">
        <f>(('Raw cell counts'!Y61/10000)*1027000)</f>
        <v>5775745.2999999998</v>
      </c>
      <c r="T61" s="13">
        <f t="shared" si="107"/>
        <v>5570824.5666666664</v>
      </c>
      <c r="V61" s="10">
        <f>(('Raw cell counts'!AD61/10000)*1027000)</f>
        <v>6015241.7000000002</v>
      </c>
      <c r="W61" s="31">
        <f>(('Raw cell counts'!AE61/10000)*1027000)</f>
        <v>8891560.5999999996</v>
      </c>
      <c r="X61" s="10">
        <f>(('Raw cell counts'!AF61/10000)*1027000)</f>
        <v>6521655.4000000004</v>
      </c>
      <c r="Y61" s="13">
        <f t="shared" si="108"/>
        <v>6268448.5500000007</v>
      </c>
      <c r="AA61" s="10">
        <f>(('Raw cell counts'!AK61/10000)*1027000)</f>
        <v>6091958.5999999996</v>
      </c>
      <c r="AB61" s="10">
        <f>(('Raw cell counts'!AL61/10000)*1027000)</f>
        <v>6038862.6999999993</v>
      </c>
      <c r="AC61" s="10">
        <f>(('Raw cell counts'!AM61/10000)*1027000)</f>
        <v>5979502.1000000006</v>
      </c>
      <c r="AD61" s="13">
        <f t="shared" si="109"/>
        <v>6036774.4666666659</v>
      </c>
      <c r="AF61" s="10">
        <f>(('Raw cell counts'!AR61/10000)*1027000)</f>
        <v>4947367.1000000006</v>
      </c>
      <c r="AG61" s="10">
        <f>(('Raw cell counts'!AS61/10000)*1027000)</f>
        <v>4697087.2</v>
      </c>
      <c r="AH61" s="10">
        <f>(('Raw cell counts'!AT61/10000)*1027000)</f>
        <v>4925183.9000000004</v>
      </c>
      <c r="AI61" s="13">
        <f t="shared" si="110"/>
        <v>4856546.0666666673</v>
      </c>
      <c r="AK61" s="10">
        <f>(('Raw cell counts'!AY61/10000)*1027000)</f>
        <v>4990295.7</v>
      </c>
      <c r="AL61" s="10">
        <f>(('Raw cell counts'!AZ61/10000)*1027000)</f>
        <v>5045753.7</v>
      </c>
      <c r="AM61" s="10">
        <f>(('Raw cell counts'!BA61/10000)*1027000)</f>
        <v>5012273.5</v>
      </c>
      <c r="AN61" s="13">
        <f t="shared" si="111"/>
        <v>5016107.6333333338</v>
      </c>
      <c r="AP61" s="10">
        <f>(('Raw cell counts'!BF61/10000)*1027000)</f>
        <v>3767138.6999999997</v>
      </c>
      <c r="AQ61" s="10">
        <f>(('Raw cell counts'!BG61/10000)*1027000)</f>
        <v>3507923.9000000004</v>
      </c>
      <c r="AR61" s="10">
        <f>(('Raw cell counts'!BH61/10000)*1027000)</f>
        <v>3441066.2</v>
      </c>
      <c r="AS61" s="13">
        <f t="shared" si="112"/>
        <v>3572042.9333333336</v>
      </c>
      <c r="AU61" s="10">
        <f>(('Raw cell counts'!BM61/10000)*1027000)</f>
        <v>3314950.5999999996</v>
      </c>
      <c r="AV61" s="10">
        <f>(('Raw cell counts'!BN61/10000)*1027000)</f>
        <v>3373078.8000000003</v>
      </c>
      <c r="AW61" s="10">
        <f>(('Raw cell counts'!BO61/10000)*1027000)</f>
        <v>3019071.9000000004</v>
      </c>
      <c r="AX61" s="13">
        <f t="shared" si="113"/>
        <v>3235700.4333333336</v>
      </c>
      <c r="AZ61" s="10">
        <f>(('Raw cell counts'!BT61/10000)*1027000)</f>
        <v>3806575.5</v>
      </c>
      <c r="BA61" s="10">
        <f>(('Raw cell counts'!BU61/10000)*1027000)</f>
        <v>4329729.3000000007</v>
      </c>
      <c r="BB61" s="10">
        <f>(('Raw cell counts'!BV61/10000)*1027000)</f>
        <v>4094957.0999999996</v>
      </c>
      <c r="BC61" s="13">
        <f t="shared" si="114"/>
        <v>4077087.3000000003</v>
      </c>
      <c r="BE61" s="10">
        <f>(('Raw cell counts'!CA61/10000)*1027000)</f>
        <v>4507092.2</v>
      </c>
      <c r="BF61" s="10">
        <f>(('Raw cell counts'!CB61/10000)*1027000)</f>
        <v>4435613</v>
      </c>
      <c r="BG61" s="10">
        <f>(('Raw cell counts'!CC61/10000)*1027000)</f>
        <v>4503600.4000000004</v>
      </c>
      <c r="BH61" s="13">
        <f t="shared" si="115"/>
        <v>4482101.8666666662</v>
      </c>
      <c r="BJ61" s="10">
        <f>(('Raw cell counts'!CH61/10000)*1027000)</f>
        <v>4742069.8</v>
      </c>
      <c r="BK61" s="10">
        <f>(('Raw cell counts'!CI61/10000)*1027000)</f>
        <v>4888314.6000000006</v>
      </c>
      <c r="BL61" s="10">
        <f>(('Raw cell counts'!CJ61/10000)*1027000)</f>
        <v>5328589.5</v>
      </c>
      <c r="BM61" s="13">
        <f t="shared" si="116"/>
        <v>4986324.6333333338</v>
      </c>
      <c r="BO61" s="10">
        <f>(('Raw cell counts'!CO61/10000)*1027000)</f>
        <v>4906081.7</v>
      </c>
      <c r="BP61" s="10">
        <f>(('Raw cell counts'!CP61/10000)*1027000)</f>
        <v>4911422.1000000006</v>
      </c>
      <c r="BQ61" s="10">
        <f>(('Raw cell counts'!CQ61/10000)*1027000)</f>
        <v>4781198.5</v>
      </c>
      <c r="BR61" s="13">
        <f t="shared" si="117"/>
        <v>4866234.1000000006</v>
      </c>
      <c r="BT61" s="10">
        <f>(('Raw cell counts'!CV61/10000)*1027000)</f>
        <v>4808722.0999999996</v>
      </c>
      <c r="BU61" s="10">
        <f>(('Raw cell counts'!CW61/10000)*1027000)</f>
        <v>5567572.3999999994</v>
      </c>
      <c r="BV61" s="10">
        <f>(('Raw cell counts'!CX61/10000)*1027000)</f>
        <v>5148761.8</v>
      </c>
      <c r="BW61" s="13">
        <f t="shared" si="118"/>
        <v>5175018.7666666666</v>
      </c>
      <c r="BY61" s="10">
        <f>(('Raw cell counts'!DC61/10000)*1027000)</f>
        <v>5342762.1000000006</v>
      </c>
      <c r="BZ61" s="10">
        <f>(('Raw cell counts'!DD61/10000)*1027000)</f>
        <v>5482947.5999999996</v>
      </c>
      <c r="CA61" s="10">
        <f>(('Raw cell counts'!DE61/10000)*1027000)</f>
        <v>5507082.1000000006</v>
      </c>
      <c r="CB61" s="13">
        <f t="shared" si="119"/>
        <v>5444263.9333333336</v>
      </c>
    </row>
    <row r="62" spans="1:80" s="8" customFormat="1" x14ac:dyDescent="0.25">
      <c r="A62" s="5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Q62" s="10"/>
      <c r="R62" s="10"/>
      <c r="S62" s="10"/>
      <c r="T62" s="10"/>
      <c r="V62" s="10"/>
      <c r="W62" s="31"/>
      <c r="X62" s="10"/>
      <c r="Y62" s="13"/>
      <c r="AA62" s="10"/>
      <c r="AB62" s="10"/>
      <c r="AC62" s="10"/>
      <c r="AD62" s="13"/>
      <c r="AF62" s="10"/>
      <c r="AG62" s="10"/>
      <c r="AH62" s="10"/>
      <c r="AI62" s="13"/>
      <c r="AK62" s="10"/>
      <c r="AL62" s="10"/>
      <c r="AM62" s="10"/>
      <c r="AN62" s="13"/>
      <c r="AP62" s="10"/>
      <c r="AQ62" s="10"/>
      <c r="AR62" s="10"/>
      <c r="AS62" s="13"/>
      <c r="AU62" s="10"/>
      <c r="AV62" s="10"/>
      <c r="AW62" s="10"/>
      <c r="AX62" s="13"/>
      <c r="AZ62" s="10"/>
      <c r="BA62" s="10"/>
      <c r="BB62" s="10"/>
      <c r="BC62" s="13"/>
      <c r="BE62" s="10"/>
      <c r="BF62" s="10"/>
      <c r="BG62" s="10"/>
      <c r="BH62" s="13"/>
      <c r="BJ62" s="10"/>
      <c r="BK62" s="10"/>
      <c r="BL62" s="10"/>
      <c r="BM62" s="13"/>
      <c r="BO62" s="10"/>
      <c r="BP62" s="10"/>
      <c r="BQ62" s="10"/>
      <c r="BR62" s="13"/>
      <c r="BT62" s="10"/>
      <c r="BU62" s="10"/>
      <c r="BV62" s="10"/>
      <c r="BW62" s="13"/>
      <c r="BY62" s="10"/>
      <c r="BZ62" s="10"/>
      <c r="CA62" s="10"/>
      <c r="CB62" s="13"/>
    </row>
    <row r="63" spans="1:80" s="8" customFormat="1" x14ac:dyDescent="0.25">
      <c r="A63" s="5" t="s">
        <v>10</v>
      </c>
      <c r="B63" s="10">
        <f>(('Raw cell counts'!B63/10000)*1027000)</f>
        <v>9301230.8999999985</v>
      </c>
      <c r="C63" s="10">
        <f>(('Raw cell counts'!C63/10000)*1027000)</f>
        <v>9402390.4000000004</v>
      </c>
      <c r="D63" s="10">
        <f>(('Raw cell counts'!D63/10000)*1027000)</f>
        <v>9136397.4000000004</v>
      </c>
      <c r="E63" s="13">
        <f>AVERAGE(B63:D63)</f>
        <v>9280006.2333333325</v>
      </c>
      <c r="F63" s="10"/>
      <c r="G63" s="10">
        <f>(('Raw cell counts'!I63/10000)*1027000)</f>
        <v>9656059.4000000004</v>
      </c>
      <c r="H63" s="10">
        <f>(('Raw cell counts'!J63/10000)*1027000)</f>
        <v>10212077.199999999</v>
      </c>
      <c r="I63" s="10">
        <f>(('Raw cell counts'!K63/10000)*1027000)</f>
        <v>9800250.2000000011</v>
      </c>
      <c r="J63" s="13">
        <f>AVERAGE(G63:I63)</f>
        <v>9889462.2666666675</v>
      </c>
      <c r="K63" s="10"/>
      <c r="L63" s="10">
        <f>(('Raw cell counts'!P63/10000)*1027000)</f>
        <v>10629758.100000001</v>
      </c>
      <c r="M63" s="10">
        <f>(('Raw cell counts'!Q63/10000)*1027000)</f>
        <v>10493372.5</v>
      </c>
      <c r="N63" s="10">
        <f>(('Raw cell counts'!R63/10000)*1027000)</f>
        <v>11156609.100000001</v>
      </c>
      <c r="O63" s="13">
        <f>AVERAGE(L63:N63)</f>
        <v>10759913.233333334</v>
      </c>
      <c r="Q63" s="10">
        <f>(('Raw cell counts'!W63/10000)*1027000)</f>
        <v>9279458.5</v>
      </c>
      <c r="R63" s="10">
        <f>(('Raw cell counts'!X63/10000)*1027000)</f>
        <v>9935711.5</v>
      </c>
      <c r="S63" s="10">
        <f>(('Raw cell counts'!Y63/10000)*1027000)</f>
        <v>10150457.199999999</v>
      </c>
      <c r="T63" s="13">
        <f>AVERAGE(Q63:S63)</f>
        <v>9788542.4000000004</v>
      </c>
      <c r="V63" s="10">
        <f>(('Raw cell counts'!AD63/10000)*1027000)</f>
        <v>12466753</v>
      </c>
      <c r="W63" s="31">
        <f>(('Raw cell counts'!AE63/10000)*1027000)</f>
        <v>16619427.500000002</v>
      </c>
      <c r="X63" s="10">
        <f>(('Raw cell counts'!AF63/10000)*1027000)</f>
        <v>13528979.1</v>
      </c>
      <c r="Y63" s="13">
        <f t="shared" si="108"/>
        <v>12997866.050000001</v>
      </c>
      <c r="AA63" s="10">
        <f>(('Raw cell counts'!AK63/10000)*1027000)</f>
        <v>10297112.800000001</v>
      </c>
      <c r="AB63" s="10">
        <f>(('Raw cell counts'!AL63/10000)*1027000)</f>
        <v>10222552.6</v>
      </c>
      <c r="AC63" s="10">
        <f>(('Raw cell counts'!AM63/10000)*1027000)</f>
        <v>10159700.199999999</v>
      </c>
      <c r="AD63" s="13">
        <f t="shared" si="109"/>
        <v>10226455.199999999</v>
      </c>
      <c r="AF63" s="10">
        <f>(('Raw cell counts'!AR63/10000)*1027000)</f>
        <v>9232421.8999999985</v>
      </c>
      <c r="AG63" s="10">
        <f>(('Raw cell counts'!AS63/10000)*1027000)</f>
        <v>8824805.5999999996</v>
      </c>
      <c r="AH63" s="10">
        <f>(('Raw cell counts'!AT63/10000)*1027000)</f>
        <v>9314581.8999999985</v>
      </c>
      <c r="AI63" s="13">
        <f t="shared" ref="AI63:AI66" si="120">AVERAGE(AF63:AH63)</f>
        <v>9123936.4666666668</v>
      </c>
      <c r="AK63" s="10">
        <f>(('Raw cell counts'!AY63/10000)*1027000)</f>
        <v>8276901.1000000006</v>
      </c>
      <c r="AL63" s="10">
        <f>(('Raw cell counts'!AZ63/10000)*1027000)</f>
        <v>8325888.9999999991</v>
      </c>
      <c r="AM63" s="10">
        <f>(('Raw cell counts'!BA63/10000)*1027000)</f>
        <v>8269301.2999999998</v>
      </c>
      <c r="AN63" s="13">
        <f t="shared" ref="AN63:AN66" si="121">AVERAGE(AK63:AM63)</f>
        <v>8290697.1333333328</v>
      </c>
      <c r="AP63" s="10">
        <f>(('Raw cell counts'!BF63/10000)*1027000)</f>
        <v>6320158</v>
      </c>
      <c r="AQ63" s="10">
        <f>(('Raw cell counts'!BG63/10000)*1027000)</f>
        <v>6036192.5</v>
      </c>
      <c r="AR63" s="10">
        <f>(('Raw cell counts'!BH63/10000)*1027000)</f>
        <v>5966870</v>
      </c>
      <c r="AS63" s="13">
        <f t="shared" ref="AS63:AS66" si="122">AVERAGE(AP63:AR63)</f>
        <v>6107740.166666667</v>
      </c>
      <c r="AU63" s="10">
        <f>(('Raw cell counts'!BM63/10000)*1027000)</f>
        <v>6048516.5</v>
      </c>
      <c r="AV63" s="10">
        <f>(('Raw cell counts'!BN63/10000)*1027000)</f>
        <v>6066797.1000000006</v>
      </c>
      <c r="AW63" s="10">
        <f>(('Raw cell counts'!BO63/10000)*1027000)</f>
        <v>5493936.5</v>
      </c>
      <c r="AX63" s="13">
        <f t="shared" ref="AX63:AX66" si="123">AVERAGE(AU63:AW63)</f>
        <v>5869750.0333333341</v>
      </c>
      <c r="AZ63" s="10">
        <f>(('Raw cell counts'!BT63/10000)*1027000)</f>
        <v>7436096.1999999993</v>
      </c>
      <c r="BA63" s="10">
        <f>(('Raw cell counts'!BU63/10000)*1027000)</f>
        <v>8379395.7000000002</v>
      </c>
      <c r="BB63" s="10">
        <f>(('Raw cell counts'!BV63/10000)*1027000)</f>
        <v>7886538.3999999994</v>
      </c>
      <c r="BC63" s="13">
        <f t="shared" ref="BC63:BC66" si="124">AVERAGE(AZ63:BB63)</f>
        <v>7900676.7666666657</v>
      </c>
      <c r="BE63" s="10">
        <f>(('Raw cell counts'!CA63/10000)*1027000)</f>
        <v>7718932</v>
      </c>
      <c r="BF63" s="10">
        <f>(('Raw cell counts'!CB63/10000)*1027000)</f>
        <v>7596924.3999999994</v>
      </c>
      <c r="BG63" s="10">
        <f>(('Raw cell counts'!CC63/10000)*1027000)</f>
        <v>7733207.2999999998</v>
      </c>
      <c r="BH63" s="13">
        <f t="shared" ref="BH63:BH66" si="125">AVERAGE(BE63:BG63)</f>
        <v>7683021.2333333334</v>
      </c>
      <c r="BJ63" s="10">
        <f>(('Raw cell counts'!CH63/10000)*1027000)</f>
        <v>7504699.8000000007</v>
      </c>
      <c r="BK63" s="10">
        <f>(('Raw cell counts'!CI63/10000)*1027000)</f>
        <v>7677749.2999999998</v>
      </c>
      <c r="BL63" s="10">
        <f>(('Raw cell counts'!CJ63/10000)*1027000)</f>
        <v>8334413.0999999996</v>
      </c>
      <c r="BM63" s="13">
        <f t="shared" ref="BM63:BM66" si="126">AVERAGE(BJ63:BL63)</f>
        <v>7838954.0666666673</v>
      </c>
      <c r="BO63" s="10">
        <f>(('Raw cell counts'!CO63/10000)*1027000)</f>
        <v>7509115.9000000004</v>
      </c>
      <c r="BP63" s="10">
        <f>(('Raw cell counts'!CP63/10000)*1027000)</f>
        <v>7492478.5</v>
      </c>
      <c r="BQ63" s="10">
        <f>(('Raw cell counts'!CQ63/10000)*1027000)</f>
        <v>7307413.1000000006</v>
      </c>
      <c r="BR63" s="13">
        <f t="shared" ref="BR63:BR66" si="127">AVERAGE(BO63:BQ63)</f>
        <v>7436335.833333333</v>
      </c>
      <c r="BT63" s="10">
        <f>(('Raw cell counts'!CV63/10000)*1027000)</f>
        <v>7641188.0999999996</v>
      </c>
      <c r="BU63" s="10">
        <f>(('Raw cell counts'!CW63/10000)*1027000)</f>
        <v>8748807.6000000015</v>
      </c>
      <c r="BV63" s="10">
        <f>(('Raw cell counts'!CX63/10000)*1027000)</f>
        <v>8174406.5</v>
      </c>
      <c r="BW63" s="13">
        <f t="shared" ref="BW63:BW66" si="128">AVERAGE(BT63:BV63)</f>
        <v>8188134.0666666673</v>
      </c>
      <c r="BY63" s="10">
        <f>(('Raw cell counts'!DC63/10000)*1027000)</f>
        <v>8716867.9000000004</v>
      </c>
      <c r="BZ63" s="10">
        <f>(('Raw cell counts'!DD63/10000)*1027000)</f>
        <v>8977417.8000000007</v>
      </c>
      <c r="CA63" s="10">
        <f>(('Raw cell counts'!DE63/10000)*1027000)</f>
        <v>9040578.2999999989</v>
      </c>
      <c r="CB63" s="13">
        <f t="shared" ref="CB63:CB66" si="129">AVERAGE(BY63:CA63)</f>
        <v>8911621.333333334</v>
      </c>
    </row>
    <row r="64" spans="1:80" s="8" customFormat="1" x14ac:dyDescent="0.25">
      <c r="A64" s="5" t="s">
        <v>4</v>
      </c>
      <c r="B64" s="10">
        <f>(('Raw cell counts'!B64/10000)*1027000)</f>
        <v>7306488.7999999998</v>
      </c>
      <c r="C64" s="10">
        <f>(('Raw cell counts'!C64/10000)*1027000)</f>
        <v>7322715.4000000004</v>
      </c>
      <c r="D64" s="10">
        <f>(('Raw cell counts'!D64/10000)*1027000)</f>
        <v>7160757.5</v>
      </c>
      <c r="E64" s="13">
        <f t="shared" ref="E64:E66" si="130">AVERAGE(B64:D64)</f>
        <v>7263320.5666666664</v>
      </c>
      <c r="F64" s="10"/>
      <c r="G64" s="10">
        <f>(('Raw cell counts'!I64/10000)*1027000)</f>
        <v>7710099.7999999998</v>
      </c>
      <c r="H64" s="10">
        <f>(('Raw cell counts'!J64/10000)*1027000)</f>
        <v>8188065.6000000006</v>
      </c>
      <c r="I64" s="10">
        <f>(('Raw cell counts'!K64/10000)*1027000)</f>
        <v>7850901.5</v>
      </c>
      <c r="J64" s="13">
        <f t="shared" ref="J64:J66" si="131">AVERAGE(G64:I64)</f>
        <v>7916355.6333333328</v>
      </c>
      <c r="K64" s="10"/>
      <c r="L64" s="10">
        <f>(('Raw cell counts'!P64/10000)*1027000)</f>
        <v>7943536.9000000004</v>
      </c>
      <c r="M64" s="10">
        <f>(('Raw cell counts'!Q64/10000)*1027000)</f>
        <v>7862095.7999999998</v>
      </c>
      <c r="N64" s="10">
        <f>(('Raw cell counts'!R64/10000)*1027000)</f>
        <v>8306889.5</v>
      </c>
      <c r="O64" s="13">
        <f t="shared" ref="O64:O66" si="132">AVERAGE(L64:N64)</f>
        <v>8037507.3999999994</v>
      </c>
      <c r="Q64" s="10">
        <f>(('Raw cell counts'!W64/10000)*1027000)</f>
        <v>7006912.9000000004</v>
      </c>
      <c r="R64" s="10">
        <f>(('Raw cell counts'!X64/10000)*1027000)</f>
        <v>7545779.8000000007</v>
      </c>
      <c r="S64" s="10">
        <f>(('Raw cell counts'!Y64/10000)*1027000)</f>
        <v>7631123.5</v>
      </c>
      <c r="T64" s="13">
        <f t="shared" ref="T64:T66" si="133">AVERAGE(Q64:S64)</f>
        <v>7394605.4000000013</v>
      </c>
      <c r="V64" s="10">
        <f>(('Raw cell counts'!AD64/10000)*1027000)</f>
        <v>7790103.1000000006</v>
      </c>
      <c r="W64" s="31">
        <f>(('Raw cell counts'!AE64/10000)*1027000)</f>
        <v>10661081.600000001</v>
      </c>
      <c r="X64" s="10">
        <f>(('Raw cell counts'!AF64/10000)*1027000)</f>
        <v>8472339.1999999993</v>
      </c>
      <c r="Y64" s="13">
        <f t="shared" si="108"/>
        <v>8131221.1500000004</v>
      </c>
      <c r="AA64" s="10">
        <f>(('Raw cell counts'!AK64/10000)*1027000)</f>
        <v>8172455.2000000002</v>
      </c>
      <c r="AB64" s="10">
        <f>(('Raw cell counts'!AL64/10000)*1027000)</f>
        <v>8128294.2000000002</v>
      </c>
      <c r="AC64" s="10">
        <f>(('Raw cell counts'!AM64/10000)*1027000)</f>
        <v>8033502.1000000006</v>
      </c>
      <c r="AD64" s="13">
        <f t="shared" si="109"/>
        <v>8111417.166666667</v>
      </c>
      <c r="AF64" s="10">
        <f>(('Raw cell counts'!AR64/10000)*1027000)</f>
        <v>6799048.1000000006</v>
      </c>
      <c r="AG64" s="10">
        <f>(('Raw cell counts'!AS64/10000)*1027000)</f>
        <v>6442371</v>
      </c>
      <c r="AH64" s="10">
        <f>(('Raw cell counts'!AT64/10000)*1027000)</f>
        <v>6824004.1999999993</v>
      </c>
      <c r="AI64" s="13">
        <f t="shared" si="120"/>
        <v>6688474.4333333336</v>
      </c>
      <c r="AK64" s="10">
        <f>(('Raw cell counts'!AY64/10000)*1027000)</f>
        <v>6931017.6000000006</v>
      </c>
      <c r="AL64" s="10">
        <f>(('Raw cell counts'!AZ64/10000)*1027000)</f>
        <v>6988016.0999999996</v>
      </c>
      <c r="AM64" s="10">
        <f>(('Raw cell counts'!BA64/10000)*1027000)</f>
        <v>6934714.7999999998</v>
      </c>
      <c r="AN64" s="13">
        <f t="shared" si="121"/>
        <v>6951249.5</v>
      </c>
      <c r="AP64" s="10">
        <f>(('Raw cell counts'!BF64/10000)*1027000)</f>
        <v>4827310.8</v>
      </c>
      <c r="AQ64" s="10">
        <f>(('Raw cell counts'!BG64/10000)*1027000)</f>
        <v>4666174.5</v>
      </c>
      <c r="AR64" s="10">
        <f>(('Raw cell counts'!BH64/10000)*1027000)</f>
        <v>4635159.0999999996</v>
      </c>
      <c r="AS64" s="13">
        <f t="shared" si="122"/>
        <v>4709548.1333333338</v>
      </c>
      <c r="AU64" s="10">
        <f>(('Raw cell counts'!BM64/10000)*1027000)</f>
        <v>4472482.3</v>
      </c>
      <c r="AV64" s="10">
        <f>(('Raw cell counts'!BN64/10000)*1027000)</f>
        <v>4493535.8</v>
      </c>
      <c r="AW64" s="10">
        <f>(('Raw cell counts'!BO64/10000)*1027000)</f>
        <v>4078730.5</v>
      </c>
      <c r="AX64" s="13">
        <f t="shared" si="123"/>
        <v>4348249.5333333332</v>
      </c>
      <c r="AZ64" s="10">
        <f>(('Raw cell counts'!BT64/10000)*1027000)</f>
        <v>5082109.5</v>
      </c>
      <c r="BA64" s="10">
        <f>(('Raw cell counts'!BU64/10000)*1027000)</f>
        <v>5748529.8000000007</v>
      </c>
      <c r="BB64" s="10">
        <f>(('Raw cell counts'!BV64/10000)*1027000)</f>
        <v>5402225.4000000004</v>
      </c>
      <c r="BC64" s="13">
        <f t="shared" si="124"/>
        <v>5410954.9000000004</v>
      </c>
      <c r="BE64" s="10">
        <f>(('Raw cell counts'!CA64/10000)*1027000)</f>
        <v>5846197.5</v>
      </c>
      <c r="BF64" s="10">
        <f>(('Raw cell counts'!CB64/10000)*1027000)</f>
        <v>5784269.4000000004</v>
      </c>
      <c r="BG64" s="10">
        <f>(('Raw cell counts'!CC64/10000)*1027000)</f>
        <v>5894774.5999999996</v>
      </c>
      <c r="BH64" s="13">
        <f t="shared" si="125"/>
        <v>5841747.166666667</v>
      </c>
      <c r="BJ64" s="10">
        <f>(('Raw cell counts'!CH64/10000)*1027000)</f>
        <v>6204620.5</v>
      </c>
      <c r="BK64" s="10">
        <f>(('Raw cell counts'!CI64/10000)*1027000)</f>
        <v>6367708.1000000006</v>
      </c>
      <c r="BL64" s="10">
        <f>(('Raw cell counts'!CJ64/10000)*1027000)</f>
        <v>6932763.5</v>
      </c>
      <c r="BM64" s="13">
        <f t="shared" si="126"/>
        <v>6501697.3666666672</v>
      </c>
      <c r="BO64" s="10">
        <f>(('Raw cell counts'!CO64/10000)*1027000)</f>
        <v>6451716.7000000002</v>
      </c>
      <c r="BP64" s="10">
        <f>(('Raw cell counts'!CP64/10000)*1027000)</f>
        <v>6418750</v>
      </c>
      <c r="BQ64" s="10">
        <f>(('Raw cell counts'!CQ64/10000)*1027000)</f>
        <v>6244365.3999999994</v>
      </c>
      <c r="BR64" s="13">
        <f t="shared" si="127"/>
        <v>6371610.6999999993</v>
      </c>
      <c r="BT64" s="10">
        <f>(('Raw cell counts'!CV64/10000)*1027000)</f>
        <v>6507996.2999999998</v>
      </c>
      <c r="BU64" s="10">
        <f>(('Raw cell counts'!CW64/10000)*1027000)</f>
        <v>7474711.4000000004</v>
      </c>
      <c r="BV64" s="10">
        <f>(('Raw cell counts'!CX64/10000)*1027000)</f>
        <v>6932455.4000000004</v>
      </c>
      <c r="BW64" s="13">
        <f t="shared" si="128"/>
        <v>6971721.0333333341</v>
      </c>
      <c r="BY64" s="10">
        <f>(('Raw cell counts'!DC64/10000)*1027000)</f>
        <v>7314191.2999999998</v>
      </c>
      <c r="BZ64" s="10">
        <f>(('Raw cell counts'!DD64/10000)*1027000)</f>
        <v>7502132.2999999998</v>
      </c>
      <c r="CA64" s="10">
        <f>(('Raw cell counts'!DE64/10000)*1027000)</f>
        <v>7582238.2999999998</v>
      </c>
      <c r="CB64" s="13">
        <f t="shared" si="129"/>
        <v>7466187.2999999998</v>
      </c>
    </row>
    <row r="65" spans="1:105" s="8" customFormat="1" x14ac:dyDescent="0.25">
      <c r="A65" s="5" t="s">
        <v>5</v>
      </c>
      <c r="B65" s="10">
        <f>(('Raw cell counts'!B65/10000)*1027000)</f>
        <v>1571515.4</v>
      </c>
      <c r="C65" s="10">
        <f>(('Raw cell counts'!C65/10000)*1027000)</f>
        <v>1627178.8</v>
      </c>
      <c r="D65" s="10">
        <f>(('Raw cell counts'!D65/10000)*1027000)</f>
        <v>1548099.8</v>
      </c>
      <c r="E65" s="13">
        <f t="shared" si="130"/>
        <v>1582264.6666666667</v>
      </c>
      <c r="F65" s="10"/>
      <c r="G65" s="10">
        <f>(('Raw cell counts'!I65/10000)*1027000)</f>
        <v>1559910.2999999998</v>
      </c>
      <c r="H65" s="10">
        <f>(('Raw cell counts'!J65/10000)*1027000)</f>
        <v>1610130.6</v>
      </c>
      <c r="I65" s="10">
        <f>(('Raw cell counts'!K65/10000)*1027000)</f>
        <v>1544299.9000000001</v>
      </c>
      <c r="J65" s="13">
        <f t="shared" si="131"/>
        <v>1571446.9333333333</v>
      </c>
      <c r="K65" s="10"/>
      <c r="L65" s="10">
        <f>(('Raw cell counts'!P65/10000)*1027000)</f>
        <v>2152283.9</v>
      </c>
      <c r="M65" s="10">
        <f>(('Raw cell counts'!Q65/10000)*1027000)</f>
        <v>2106582.4</v>
      </c>
      <c r="N65" s="10">
        <f>(('Raw cell counts'!R65/10000)*1027000)</f>
        <v>2270388.9</v>
      </c>
      <c r="O65" s="13">
        <f t="shared" si="132"/>
        <v>2176418.4</v>
      </c>
      <c r="Q65" s="10">
        <f>(('Raw cell counts'!W65/10000)*1027000)</f>
        <v>1968759</v>
      </c>
      <c r="R65" s="10">
        <f>(('Raw cell counts'!X65/10000)*1027000)</f>
        <v>2056464.8000000003</v>
      </c>
      <c r="S65" s="10">
        <f>(('Raw cell counts'!Y65/10000)*1027000)</f>
        <v>2162759.3000000003</v>
      </c>
      <c r="T65" s="13">
        <f t="shared" si="133"/>
        <v>2062661.0333333334</v>
      </c>
      <c r="V65" s="10">
        <f>(('Raw cell counts'!AD65/10000)*1027000)</f>
        <v>4419694.5</v>
      </c>
      <c r="W65" s="31">
        <f>(('Raw cell counts'!AE65/10000)*1027000)</f>
        <v>4696984.5</v>
      </c>
      <c r="X65" s="10">
        <f>(('Raw cell counts'!AF65/10000)*1027000)</f>
        <v>4772058.2</v>
      </c>
      <c r="Y65" s="13">
        <f t="shared" si="108"/>
        <v>4595876.3499999996</v>
      </c>
      <c r="AA65" s="10">
        <f>(('Raw cell counts'!AK65/10000)*1027000)</f>
        <v>1787390.8</v>
      </c>
      <c r="AB65" s="10">
        <f>(('Raw cell counts'!AL65/10000)*1027000)</f>
        <v>1773115.5</v>
      </c>
      <c r="AC65" s="10">
        <f>(('Raw cell counts'!AM65/10000)*1027000)</f>
        <v>1783693.5999999999</v>
      </c>
      <c r="AD65" s="13">
        <f t="shared" si="109"/>
        <v>1781399.9666666666</v>
      </c>
      <c r="AF65" s="10">
        <f>(('Raw cell counts'!AR65/10000)*1027000)</f>
        <v>2135749.2000000002</v>
      </c>
      <c r="AG65" s="10">
        <f>(('Raw cell counts'!AS65/10000)*1027000)</f>
        <v>2061291.7</v>
      </c>
      <c r="AH65" s="10">
        <f>(('Raw cell counts'!AT65/10000)*1027000)</f>
        <v>2160499.9</v>
      </c>
      <c r="AI65" s="13">
        <f t="shared" si="120"/>
        <v>2119180.2666666671</v>
      </c>
      <c r="AK65" s="10">
        <f>(('Raw cell counts'!AY65/10000)*1027000)</f>
        <v>1241232.2</v>
      </c>
      <c r="AL65" s="10">
        <f>(('Raw cell counts'!AZ65/10000)*1027000)</f>
        <v>1242156.5</v>
      </c>
      <c r="AM65" s="10">
        <f>(('Raw cell counts'!BA65/10000)*1027000)</f>
        <v>1238151.2</v>
      </c>
      <c r="AN65" s="13">
        <f t="shared" si="121"/>
        <v>1240513.3</v>
      </c>
      <c r="AP65" s="10">
        <f>(('Raw cell counts'!BF65/10000)*1027000)</f>
        <v>1257766.8999999999</v>
      </c>
      <c r="AQ65" s="10">
        <f>(('Raw cell counts'!BG65/10000)*1027000)</f>
        <v>1322057.1000000001</v>
      </c>
      <c r="AR65" s="10">
        <f>(('Raw cell counts'!BH65/10000)*1027000)</f>
        <v>1280463.5999999999</v>
      </c>
      <c r="AS65" s="13">
        <f t="shared" si="122"/>
        <v>1286762.5333333332</v>
      </c>
      <c r="AU65" s="10">
        <f>(('Raw cell counts'!BM65/10000)*1027000)</f>
        <v>1535159.5999999999</v>
      </c>
      <c r="AV65" s="10">
        <f>(('Raw cell counts'!BN65/10000)*1027000)</f>
        <v>1539164.9</v>
      </c>
      <c r="AW65" s="10">
        <f>(('Raw cell counts'!BO65/10000)*1027000)</f>
        <v>1383471.7</v>
      </c>
      <c r="AX65" s="13">
        <f t="shared" si="123"/>
        <v>1485932.0666666667</v>
      </c>
      <c r="AZ65" s="10">
        <f>(('Raw cell counts'!BT65/10000)*1027000)</f>
        <v>2295139.6</v>
      </c>
      <c r="BA65" s="10">
        <f>(('Raw cell counts'!BU65/10000)*1027000)</f>
        <v>2572532.3000000003</v>
      </c>
      <c r="BB65" s="10">
        <f>(('Raw cell counts'!BV65/10000)*1027000)</f>
        <v>2414785.1</v>
      </c>
      <c r="BC65" s="13">
        <f t="shared" si="124"/>
        <v>2427485.6666666665</v>
      </c>
      <c r="BE65" s="10">
        <f>(('Raw cell counts'!CA65/10000)*1027000)</f>
        <v>1789855.5999999999</v>
      </c>
      <c r="BF65" s="10">
        <f>(('Raw cell counts'!CB65/10000)*1027000)</f>
        <v>1724846.5</v>
      </c>
      <c r="BG65" s="10">
        <f>(('Raw cell counts'!CC65/10000)*1027000)</f>
        <v>1751240.4000000001</v>
      </c>
      <c r="BH65" s="13">
        <f t="shared" si="125"/>
        <v>1755314.1666666667</v>
      </c>
      <c r="BJ65" s="10">
        <f>(('Raw cell counts'!CH65/10000)*1027000)</f>
        <v>1197173.8999999999</v>
      </c>
      <c r="BK65" s="10">
        <f>(('Raw cell counts'!CI65/10000)*1027000)</f>
        <v>1203335.8999999999</v>
      </c>
      <c r="BL65" s="10">
        <f>(('Raw cell counts'!CJ65/10000)*1027000)</f>
        <v>1285393.2</v>
      </c>
      <c r="BM65" s="13">
        <f t="shared" si="126"/>
        <v>1228634.3333333333</v>
      </c>
      <c r="BO65" s="10">
        <f>(('Raw cell counts'!CO65/10000)*1027000)</f>
        <v>892154.9</v>
      </c>
      <c r="BP65" s="10">
        <f>(('Raw cell counts'!CP65/10000)*1027000)</f>
        <v>908792.3</v>
      </c>
      <c r="BQ65" s="10">
        <f>(('Raw cell counts'!CQ65/10000)*1027000)</f>
        <v>891127.9</v>
      </c>
      <c r="BR65" s="13">
        <f t="shared" si="127"/>
        <v>897358.3666666667</v>
      </c>
      <c r="BT65" s="10">
        <f>(('Raw cell counts'!CV65/10000)*1027000)</f>
        <v>934672.70000000007</v>
      </c>
      <c r="BU65" s="10">
        <f>(('Raw cell counts'!CW65/10000)*1027000)</f>
        <v>1043740.1</v>
      </c>
      <c r="BV65" s="10">
        <f>(('Raw cell counts'!CX65/10000)*1027000)</f>
        <v>1023508.2000000001</v>
      </c>
      <c r="BW65" s="13">
        <f t="shared" si="128"/>
        <v>1000640.3333333334</v>
      </c>
      <c r="BY65" s="10">
        <f>(('Raw cell counts'!DC65/10000)*1027000)</f>
        <v>1183104</v>
      </c>
      <c r="BZ65" s="10">
        <f>(('Raw cell counts'!DD65/10000)*1027000)</f>
        <v>1243388.9000000001</v>
      </c>
      <c r="CA65" s="10">
        <f>(('Raw cell counts'!DE65/10000)*1027000)</f>
        <v>1238459.3</v>
      </c>
      <c r="CB65" s="13">
        <f t="shared" si="129"/>
        <v>1221650.7333333334</v>
      </c>
    </row>
    <row r="66" spans="1:105" s="8" customFormat="1" x14ac:dyDescent="0.25">
      <c r="A66" s="5" t="s">
        <v>21</v>
      </c>
      <c r="B66" s="10">
        <f>(('Raw cell counts'!B66/10000)*1027000)</f>
        <v>355239.3</v>
      </c>
      <c r="C66" s="10">
        <f>(('Raw cell counts'!C66/10000)*1027000)</f>
        <v>380400.8</v>
      </c>
      <c r="D66" s="10">
        <f>(('Raw cell counts'!D66/10000)*1027000)</f>
        <v>363147.2</v>
      </c>
      <c r="E66" s="13">
        <f t="shared" si="130"/>
        <v>366262.43333333335</v>
      </c>
      <c r="F66" s="10"/>
      <c r="G66" s="10">
        <f>(('Raw cell counts'!I66/10000)*1027000)</f>
        <v>322786.10000000003</v>
      </c>
      <c r="H66" s="10">
        <f>(('Raw cell counts'!J66/10000)*1027000)</f>
        <v>344866.6</v>
      </c>
      <c r="I66" s="10">
        <f>(('Raw cell counts'!K66/10000)*1027000)</f>
        <v>333877.7</v>
      </c>
      <c r="J66" s="13">
        <f t="shared" si="131"/>
        <v>333843.46666666662</v>
      </c>
      <c r="K66" s="10"/>
      <c r="L66" s="10">
        <f>(('Raw cell counts'!P66/10000)*1027000)</f>
        <v>454550.2</v>
      </c>
      <c r="M66" s="10">
        <f>(('Raw cell counts'!Q66/10000)*1027000)</f>
        <v>441815.4</v>
      </c>
      <c r="N66" s="10">
        <f>(('Raw cell counts'!R66/10000)*1027000)</f>
        <v>483408.9</v>
      </c>
      <c r="O66" s="13">
        <f t="shared" si="132"/>
        <v>459924.83333333331</v>
      </c>
      <c r="Q66" s="10">
        <f>(('Raw cell counts'!W66/10000)*1027000)</f>
        <v>231177.69999999998</v>
      </c>
      <c r="R66" s="10">
        <f>(('Raw cell counts'!X66/10000)*1027000)</f>
        <v>250074.5</v>
      </c>
      <c r="S66" s="10">
        <f>(('Raw cell counts'!Y66/10000)*1027000)</f>
        <v>258085.10000000003</v>
      </c>
      <c r="T66" s="13">
        <f t="shared" si="133"/>
        <v>246445.76666666669</v>
      </c>
      <c r="V66" s="10">
        <f>(('Raw cell counts'!AD66/10000)*1027000)</f>
        <v>168736.1</v>
      </c>
      <c r="W66" s="31">
        <f>(('Raw cell counts'!AE66/10000)*1027000)</f>
        <v>169968.5</v>
      </c>
      <c r="X66" s="10">
        <f>(('Raw cell counts'!AF66/10000)*1027000)</f>
        <v>193794.9</v>
      </c>
      <c r="Y66" s="13">
        <f t="shared" si="108"/>
        <v>181265.5</v>
      </c>
      <c r="AA66" s="10">
        <f>(('Raw cell counts'!AK66/10000)*1027000)</f>
        <v>270717.2</v>
      </c>
      <c r="AB66" s="10">
        <f>(('Raw cell counts'!AL66/10000)*1027000)</f>
        <v>252950.09999999998</v>
      </c>
      <c r="AC66" s="10">
        <f>(('Raw cell counts'!AM66/10000)*1027000)</f>
        <v>278727.8</v>
      </c>
      <c r="AD66" s="13">
        <f t="shared" si="109"/>
        <v>267465.03333333333</v>
      </c>
      <c r="AF66" s="10">
        <f>(('Raw cell counts'!AR66/10000)*1027000)</f>
        <v>228096.69999999998</v>
      </c>
      <c r="AG66" s="10">
        <f>(('Raw cell counts'!AS66/10000)*1027000)</f>
        <v>248123.2</v>
      </c>
      <c r="AH66" s="10">
        <f>(('Raw cell counts'!AT66/10000)*1027000)</f>
        <v>257366.19999999998</v>
      </c>
      <c r="AI66" s="13">
        <f t="shared" si="120"/>
        <v>244528.69999999998</v>
      </c>
      <c r="AK66" s="10">
        <f>(('Raw cell counts'!AY66/10000)*1027000)</f>
        <v>61517.3</v>
      </c>
      <c r="AL66" s="10">
        <f>(('Raw cell counts'!AZ66/10000)*1027000)</f>
        <v>56176.9</v>
      </c>
      <c r="AM66" s="10">
        <f>(('Raw cell counts'!BA66/10000)*1027000)</f>
        <v>57717.4</v>
      </c>
      <c r="AN66" s="13">
        <f t="shared" si="121"/>
        <v>58470.533333333333</v>
      </c>
      <c r="AP66" s="10">
        <f>(('Raw cell counts'!BF66/10000)*1027000)</f>
        <v>21156.2</v>
      </c>
      <c r="AQ66" s="10">
        <f>(('Raw cell counts'!BG66/10000)*1027000)</f>
        <v>17664.400000000001</v>
      </c>
      <c r="AR66" s="10">
        <f>(('Raw cell counts'!BH66/10000)*1027000)</f>
        <v>20334.600000000002</v>
      </c>
      <c r="AS66" s="13">
        <f t="shared" si="122"/>
        <v>19718.400000000005</v>
      </c>
      <c r="AU66" s="10">
        <f>(('Raw cell counts'!BM66/10000)*1027000)</f>
        <v>8832.2000000000007</v>
      </c>
      <c r="AV66" s="10">
        <f>(('Raw cell counts'!BN66/10000)*1027000)</f>
        <v>6778.2</v>
      </c>
      <c r="AW66" s="10">
        <f>(('Raw cell counts'!BO66/10000)*1027000)</f>
        <v>7805.2</v>
      </c>
      <c r="AX66" s="13">
        <f t="shared" si="123"/>
        <v>7805.2000000000007</v>
      </c>
      <c r="AZ66" s="10">
        <f>(('Raw cell counts'!BT66/10000)*1027000)</f>
        <v>13453.7</v>
      </c>
      <c r="BA66" s="10">
        <f>(('Raw cell counts'!BU66/10000)*1027000)</f>
        <v>12837.5</v>
      </c>
      <c r="BB66" s="10">
        <f>(('Raw cell counts'!BV66/10000)*1027000)</f>
        <v>15405</v>
      </c>
      <c r="BC66" s="13">
        <f t="shared" si="124"/>
        <v>13898.733333333332</v>
      </c>
      <c r="BE66" s="10">
        <f>(('Raw cell counts'!CA66/10000)*1027000)</f>
        <v>33788.299999999996</v>
      </c>
      <c r="BF66" s="10">
        <f>(('Raw cell counts'!CB66/10000)*1027000)</f>
        <v>36458.5</v>
      </c>
      <c r="BG66" s="10">
        <f>(('Raw cell counts'!CC66/10000)*1027000)</f>
        <v>33582.9</v>
      </c>
      <c r="BH66" s="13">
        <f t="shared" si="125"/>
        <v>34609.899999999994</v>
      </c>
      <c r="BJ66" s="10">
        <f>(('Raw cell counts'!CH66/10000)*1027000)</f>
        <v>66036.099999999991</v>
      </c>
      <c r="BK66" s="10">
        <f>(('Raw cell counts'!CI66/10000)*1027000)</f>
        <v>69322.5</v>
      </c>
      <c r="BL66" s="10">
        <f>(('Raw cell counts'!CJ66/10000)*1027000)</f>
        <v>71787.3</v>
      </c>
      <c r="BM66" s="13">
        <f t="shared" si="126"/>
        <v>69048.633333333317</v>
      </c>
      <c r="BO66" s="10">
        <f>(('Raw cell counts'!CO66/10000)*1027000)</f>
        <v>111943</v>
      </c>
      <c r="BP66" s="10">
        <f>(('Raw cell counts'!CP66/10000)*1027000)</f>
        <v>112045.7</v>
      </c>
      <c r="BQ66" s="10">
        <f>(('Raw cell counts'!CQ66/10000)*1027000)</f>
        <v>117078</v>
      </c>
      <c r="BR66" s="13">
        <f t="shared" si="127"/>
        <v>113688.90000000001</v>
      </c>
      <c r="BT66" s="10">
        <f>(('Raw cell counts'!CV66/10000)*1027000)</f>
        <v>140596.29999999999</v>
      </c>
      <c r="BU66" s="10">
        <f>(('Raw cell counts'!CW66/10000)*1027000)</f>
        <v>164936.19999999998</v>
      </c>
      <c r="BV66" s="10">
        <f>(('Raw cell counts'!CX66/10000)*1027000)</f>
        <v>158158</v>
      </c>
      <c r="BW66" s="13">
        <f t="shared" si="128"/>
        <v>154563.5</v>
      </c>
      <c r="BY66" s="10">
        <f>(('Raw cell counts'!DC66/10000)*1027000)</f>
        <v>152509.5</v>
      </c>
      <c r="BZ66" s="10">
        <f>(('Raw cell counts'!DD66/10000)*1027000)</f>
        <v>161547.1</v>
      </c>
      <c r="CA66" s="10">
        <f>(('Raw cell counts'!DE66/10000)*1027000)</f>
        <v>158979.6</v>
      </c>
      <c r="CB66" s="13">
        <f t="shared" si="129"/>
        <v>157678.73333333331</v>
      </c>
    </row>
    <row r="67" spans="1:105" s="8" customFormat="1" x14ac:dyDescent="0.25"/>
    <row r="68" spans="1:105" s="8" customFormat="1" x14ac:dyDescent="0.25">
      <c r="E68" s="12" t="s">
        <v>41</v>
      </c>
      <c r="F68" s="11"/>
      <c r="G68" s="11"/>
      <c r="L68" s="12" t="s">
        <v>41</v>
      </c>
      <c r="M68" s="11"/>
      <c r="N68" s="11"/>
      <c r="S68" s="12" t="s">
        <v>41</v>
      </c>
      <c r="T68" s="11"/>
      <c r="U68" s="11"/>
      <c r="Z68" s="12" t="s">
        <v>41</v>
      </c>
      <c r="AA68" s="11"/>
      <c r="AB68" s="11"/>
      <c r="AG68" s="12" t="s">
        <v>41</v>
      </c>
      <c r="AH68" s="11"/>
      <c r="AI68" s="11"/>
      <c r="AN68" s="12" t="s">
        <v>41</v>
      </c>
      <c r="AO68" s="11"/>
      <c r="AP68" s="11"/>
      <c r="AU68" s="12" t="s">
        <v>41</v>
      </c>
      <c r="AV68" s="11"/>
      <c r="AW68" s="11"/>
      <c r="BB68" s="12" t="s">
        <v>41</v>
      </c>
      <c r="BC68" s="11"/>
      <c r="BD68" s="11"/>
      <c r="BI68" s="12" t="s">
        <v>41</v>
      </c>
      <c r="BJ68" s="11"/>
      <c r="BK68" s="11"/>
      <c r="BP68" s="12" t="s">
        <v>41</v>
      </c>
      <c r="BQ68" s="11"/>
      <c r="BR68" s="11"/>
      <c r="BW68" s="12" t="s">
        <v>41</v>
      </c>
      <c r="BX68" s="11"/>
      <c r="BY68" s="11"/>
      <c r="CD68" s="12"/>
      <c r="CE68" s="11"/>
      <c r="CF68" s="11"/>
      <c r="CK68" s="12"/>
      <c r="CL68" s="11"/>
      <c r="CM68" s="11"/>
      <c r="CR68" s="12"/>
      <c r="CS68" s="11"/>
      <c r="CT68" s="11"/>
      <c r="CY68" s="12"/>
      <c r="CZ68" s="11"/>
      <c r="DA68" s="11"/>
    </row>
    <row r="69" spans="1:105" s="8" customFormat="1" x14ac:dyDescent="0.25">
      <c r="B69" s="17" t="s">
        <v>6</v>
      </c>
      <c r="C69" s="6" t="s">
        <v>7</v>
      </c>
      <c r="D69" s="6" t="s">
        <v>8</v>
      </c>
      <c r="E69" s="6" t="s">
        <v>9</v>
      </c>
      <c r="G69" s="6" t="s">
        <v>6</v>
      </c>
      <c r="H69" s="6" t="s">
        <v>7</v>
      </c>
      <c r="I69" s="6" t="s">
        <v>8</v>
      </c>
      <c r="J69" s="6" t="s">
        <v>9</v>
      </c>
      <c r="L69" s="6" t="s">
        <v>6</v>
      </c>
      <c r="M69" s="6" t="s">
        <v>7</v>
      </c>
      <c r="N69" s="6" t="s">
        <v>8</v>
      </c>
      <c r="O69" s="6" t="s">
        <v>9</v>
      </c>
      <c r="Q69" s="6" t="s">
        <v>6</v>
      </c>
      <c r="R69" s="6" t="s">
        <v>7</v>
      </c>
      <c r="S69" s="6" t="s">
        <v>8</v>
      </c>
      <c r="T69" s="6" t="s">
        <v>9</v>
      </c>
      <c r="V69" s="6" t="s">
        <v>6</v>
      </c>
      <c r="W69" s="6" t="s">
        <v>7</v>
      </c>
      <c r="X69" s="6" t="s">
        <v>8</v>
      </c>
      <c r="Y69" s="6" t="s">
        <v>9</v>
      </c>
      <c r="AA69" s="6" t="s">
        <v>6</v>
      </c>
      <c r="AB69" s="17" t="s">
        <v>7</v>
      </c>
      <c r="AC69" s="6" t="s">
        <v>8</v>
      </c>
      <c r="AD69" s="6" t="s">
        <v>9</v>
      </c>
      <c r="AF69" s="6" t="s">
        <v>6</v>
      </c>
      <c r="AG69" s="6" t="s">
        <v>7</v>
      </c>
      <c r="AH69" s="6" t="s">
        <v>8</v>
      </c>
      <c r="AI69" s="6" t="s">
        <v>9</v>
      </c>
      <c r="AK69" s="6" t="s">
        <v>6</v>
      </c>
      <c r="AL69" s="6" t="s">
        <v>7</v>
      </c>
      <c r="AM69" s="6" t="s">
        <v>8</v>
      </c>
      <c r="AN69" s="6" t="s">
        <v>9</v>
      </c>
      <c r="AP69" s="6" t="s">
        <v>6</v>
      </c>
      <c r="AQ69" s="6" t="s">
        <v>7</v>
      </c>
      <c r="AR69" s="6" t="s">
        <v>8</v>
      </c>
      <c r="AS69" s="6" t="s">
        <v>9</v>
      </c>
      <c r="AU69" s="6" t="s">
        <v>6</v>
      </c>
      <c r="AV69" s="6" t="s">
        <v>7</v>
      </c>
      <c r="AW69" s="6" t="s">
        <v>8</v>
      </c>
      <c r="AX69" s="6" t="s">
        <v>9</v>
      </c>
      <c r="AZ69" s="6" t="s">
        <v>6</v>
      </c>
      <c r="BA69" s="6" t="s">
        <v>7</v>
      </c>
      <c r="BB69" s="6" t="s">
        <v>8</v>
      </c>
      <c r="BC69" s="6" t="s">
        <v>9</v>
      </c>
      <c r="BE69" s="6" t="s">
        <v>6</v>
      </c>
      <c r="BF69" s="6" t="s">
        <v>7</v>
      </c>
      <c r="BG69" s="6" t="s">
        <v>8</v>
      </c>
      <c r="BH69" s="6" t="s">
        <v>9</v>
      </c>
      <c r="BJ69" s="6" t="s">
        <v>6</v>
      </c>
      <c r="BK69" s="6" t="s">
        <v>7</v>
      </c>
      <c r="BL69" s="6" t="s">
        <v>8</v>
      </c>
      <c r="BM69" s="6" t="s">
        <v>9</v>
      </c>
      <c r="BO69" s="6" t="s">
        <v>6</v>
      </c>
      <c r="BP69" s="6" t="s">
        <v>7</v>
      </c>
      <c r="BQ69" s="6" t="s">
        <v>8</v>
      </c>
      <c r="BR69" s="6" t="s">
        <v>9</v>
      </c>
      <c r="BT69" s="6" t="s">
        <v>6</v>
      </c>
      <c r="BU69" s="6" t="s">
        <v>7</v>
      </c>
      <c r="BV69" s="6" t="s">
        <v>8</v>
      </c>
      <c r="BW69" s="6" t="s">
        <v>9</v>
      </c>
      <c r="BY69" s="6" t="s">
        <v>6</v>
      </c>
      <c r="BZ69" s="6" t="s">
        <v>7</v>
      </c>
      <c r="CA69" s="6" t="s">
        <v>8</v>
      </c>
      <c r="CB69" s="6" t="s">
        <v>9</v>
      </c>
    </row>
    <row r="70" spans="1:105" s="8" customFormat="1" x14ac:dyDescent="0.25">
      <c r="A70" s="5" t="s">
        <v>0</v>
      </c>
      <c r="B70" s="31">
        <f>(('Raw cell counts'!B70/10000)*1027000)</f>
        <v>577482.1</v>
      </c>
      <c r="C70" s="10">
        <f>(('Raw cell counts'!C70/10000)*1027000)</f>
        <v>587238.6</v>
      </c>
      <c r="D70" s="10">
        <f>(('Raw cell counts'!D70/10000)*1027000)</f>
        <v>583130.6</v>
      </c>
      <c r="E70" s="13">
        <f>AVERAGE(C70:D70)</f>
        <v>585184.6</v>
      </c>
      <c r="F70" s="10"/>
      <c r="G70" s="10">
        <f>(('Raw cell counts'!I70/10000)*1027000)</f>
        <v>720748.6</v>
      </c>
      <c r="H70" s="10">
        <f>(('Raw cell counts'!J70/10000)*1027000)</f>
        <v>824372.9</v>
      </c>
      <c r="I70" s="10">
        <f>(('Raw cell counts'!K70/10000)*1027000)</f>
        <v>755255.8</v>
      </c>
      <c r="J70" s="13">
        <f>AVERAGE(G70:I70)</f>
        <v>766792.43333333323</v>
      </c>
      <c r="K70" s="10"/>
      <c r="L70" s="10">
        <f>(('Raw cell counts'!P70/10000)*1027000)</f>
        <v>667550</v>
      </c>
      <c r="M70" s="10">
        <f>(('Raw cell counts'!Q70/10000)*1027000)</f>
        <v>742007.5</v>
      </c>
      <c r="N70" s="10">
        <f>(('Raw cell counts'!R70/10000)*1027000)</f>
        <v>819648.70000000007</v>
      </c>
      <c r="O70" s="13">
        <f>AVERAGE(L70:N70)</f>
        <v>743068.7333333334</v>
      </c>
      <c r="Q70" s="10">
        <f>(('Raw cell counts'!W70/10000)*1027000)</f>
        <v>850972.2</v>
      </c>
      <c r="R70" s="10">
        <f>(('Raw cell counts'!X70/10000)*1027000)</f>
        <v>901706</v>
      </c>
      <c r="S70" s="10">
        <f>(('Raw cell counts'!Y70/10000)*1027000)</f>
        <v>963326</v>
      </c>
      <c r="T70" s="13">
        <f t="shared" ref="T70:T77" si="134">AVERAGE(Q70:S70)</f>
        <v>905334.7333333334</v>
      </c>
      <c r="V70" s="10">
        <f>(('Raw cell counts'!AD70/10000)*1027000)</f>
        <v>887738.79999999993</v>
      </c>
      <c r="W70" s="10">
        <f>(('Raw cell counts'!AE70/10000)*1027000)</f>
        <v>861961.10000000009</v>
      </c>
      <c r="X70" s="10">
        <f>(('Raw cell counts'!AF70/10000)*1027000)</f>
        <v>924300</v>
      </c>
      <c r="Y70" s="13">
        <f t="shared" ref="Y70:Y77" si="135">AVERAGE(V70:X70)</f>
        <v>891333.29999999993</v>
      </c>
      <c r="AA70" s="10">
        <f>(('Raw cell counts'!AK70/10000)*1027000)</f>
        <v>760596.20000000007</v>
      </c>
      <c r="AB70" s="31">
        <f>(('Raw cell counts'!AL70/10000)*1027000)</f>
        <v>782471.3</v>
      </c>
      <c r="AC70" s="10">
        <f>(('Raw cell counts'!AM70/10000)*1027000)</f>
        <v>762547.5</v>
      </c>
      <c r="AD70" s="13">
        <f>AVERAGE(AA70,AC70)</f>
        <v>761571.85000000009</v>
      </c>
      <c r="AF70" s="10">
        <f>(('Raw cell counts'!AR70/10000)*1027000)</f>
        <v>616918.9</v>
      </c>
      <c r="AG70" s="10">
        <f>(('Raw cell counts'!AS70/10000)*1027000)</f>
        <v>596481.6</v>
      </c>
      <c r="AH70" s="10">
        <f>(('Raw cell counts'!AT70/10000)*1027000)</f>
        <v>591449.29999999993</v>
      </c>
      <c r="AI70" s="13">
        <f t="shared" ref="AI70:AI72" si="136">AVERAGE(AF70:AH70)</f>
        <v>601616.6</v>
      </c>
      <c r="AK70" s="10">
        <f>(('Raw cell counts'!AY70/10000)*1027000)</f>
        <v>850047.9</v>
      </c>
      <c r="AL70" s="10">
        <f>(('Raw cell counts'!AZ70/10000)*1027000)</f>
        <v>893181.9</v>
      </c>
      <c r="AM70" s="10">
        <f>(('Raw cell counts'!BA70/10000)*1027000)</f>
        <v>866069.10000000009</v>
      </c>
      <c r="AN70" s="13">
        <f t="shared" ref="AN70:AN72" si="137">AVERAGE(AK70:AM70)</f>
        <v>869766.30000000016</v>
      </c>
      <c r="AP70" s="10">
        <f>(('Raw cell counts'!BF70/10000)*1027000)</f>
        <v>798595.2</v>
      </c>
      <c r="AQ70" s="10">
        <f>(('Raw cell counts'!BG70/10000)*1027000)</f>
        <v>834232.1</v>
      </c>
      <c r="AR70" s="10">
        <f>(('Raw cell counts'!BH70/10000)*1027000)</f>
        <v>840804.9</v>
      </c>
      <c r="AS70" s="13">
        <f t="shared" ref="AS70:AS72" si="138">AVERAGE(AP70:AR70)</f>
        <v>824544.06666666653</v>
      </c>
      <c r="AU70" s="10">
        <f>(('Raw cell counts'!BM70/10000)*1027000)</f>
        <v>910024.7</v>
      </c>
      <c r="AV70" s="10">
        <f>(('Raw cell counts'!BN70/10000)*1027000)</f>
        <v>973904.1</v>
      </c>
      <c r="AW70" s="10">
        <f>(('Raw cell counts'!BO70/10000)*1027000)</f>
        <v>991465.8</v>
      </c>
      <c r="AX70" s="13">
        <f t="shared" ref="AX70:AX72" si="139">AVERAGE(AU70:AW70)</f>
        <v>958464.86666666658</v>
      </c>
      <c r="AZ70" s="10">
        <f>(('Raw cell counts'!BT70/10000)*1027000)</f>
        <v>794795.3</v>
      </c>
      <c r="BA70" s="10">
        <f>(('Raw cell counts'!BU70/10000)*1027000)</f>
        <v>859085.5</v>
      </c>
      <c r="BB70" s="10">
        <f>(('Raw cell counts'!BV70/10000)*1027000)</f>
        <v>835875.29999999993</v>
      </c>
      <c r="BC70" s="13">
        <f t="shared" ref="BC70:BC72" si="140">AVERAGE(AZ70:BB70)</f>
        <v>829918.70000000007</v>
      </c>
      <c r="BE70" s="10">
        <f>(('Raw cell counts'!CA70/10000)*1027000)</f>
        <v>848610.10000000009</v>
      </c>
      <c r="BF70" s="10">
        <f>(('Raw cell counts'!CB70/10000)*1027000)</f>
        <v>916700.2</v>
      </c>
      <c r="BG70" s="10">
        <f>(('Raw cell counts'!CC70/10000)*1027000)</f>
        <v>852101.9</v>
      </c>
      <c r="BH70" s="13">
        <f t="shared" ref="BH70:BH72" si="141">AVERAGE(BE70:BG70)</f>
        <v>872470.7333333334</v>
      </c>
      <c r="BJ70" s="10">
        <f>(('Raw cell counts'!CH70/10000)*1027000)</f>
        <v>920192</v>
      </c>
      <c r="BK70" s="10">
        <f>(('Raw cell counts'!CI70/10000)*1027000)</f>
        <v>947921</v>
      </c>
      <c r="BL70" s="10">
        <f>(('Raw cell counts'!CJ70/10000)*1027000)</f>
        <v>1029362.1</v>
      </c>
      <c r="BM70" s="13">
        <f t="shared" ref="BM70:BM72" si="142">AVERAGE(BJ70:BL70)</f>
        <v>965825.03333333333</v>
      </c>
      <c r="BO70" s="10">
        <f>(('Raw cell counts'!CO70/10000)*1027000)</f>
        <v>806811.2</v>
      </c>
      <c r="BP70" s="10">
        <f>(('Raw cell counts'!CP70/10000)*1027000)</f>
        <v>822832.4</v>
      </c>
      <c r="BQ70" s="10">
        <f>(('Raw cell counts'!CQ70/10000)*1027000)</f>
        <v>817081.2</v>
      </c>
      <c r="BR70" s="13">
        <f t="shared" ref="BR70:BR72" si="143">AVERAGE(BO70:BQ70)</f>
        <v>815574.93333333323</v>
      </c>
      <c r="BT70" s="10">
        <f>(('Raw cell counts'!CV70/10000)*1027000)</f>
        <v>989822.6</v>
      </c>
      <c r="BU70" s="10">
        <f>(('Raw cell counts'!CW70/10000)*1027000)</f>
        <v>891333.3</v>
      </c>
      <c r="BV70" s="10">
        <f>(('Raw cell counts'!CX70/10000)*1027000)</f>
        <v>871717.6</v>
      </c>
      <c r="BW70" s="13">
        <f t="shared" ref="BW70:BW72" si="144">AVERAGE(BT70:BV70)</f>
        <v>917624.5</v>
      </c>
      <c r="BY70" s="10">
        <f>(('Raw cell counts'!DC70/10000)*1027000)</f>
        <v>867506.9</v>
      </c>
      <c r="BZ70" s="10">
        <f>(('Raw cell counts'!DD70/10000)*1027000)</f>
        <v>869560.9</v>
      </c>
      <c r="CA70" s="10">
        <f>(('Raw cell counts'!DE70/10000)*1027000)</f>
        <v>855388.29999999993</v>
      </c>
      <c r="CB70" s="13">
        <f t="shared" ref="CB70:CB72" si="145">AVERAGE(BY70:CA70)</f>
        <v>864152.03333333333</v>
      </c>
    </row>
    <row r="71" spans="1:105" s="8" customFormat="1" x14ac:dyDescent="0.25">
      <c r="A71" s="5" t="s">
        <v>15</v>
      </c>
      <c r="B71" s="31">
        <f>(('Raw cell counts'!B71/10000)*1027000)</f>
        <v>8346942.4999999991</v>
      </c>
      <c r="C71" s="10">
        <f>(('Raw cell counts'!C71/10000)*1027000)</f>
        <v>2951803.4</v>
      </c>
      <c r="D71" s="10">
        <f>(('Raw cell counts'!D71/10000)*1027000)</f>
        <v>3039611.9000000004</v>
      </c>
      <c r="E71" s="13">
        <f t="shared" ref="E71:E82" si="146">AVERAGE(C71:D71)</f>
        <v>2995707.6500000004</v>
      </c>
      <c r="F71" s="10"/>
      <c r="G71" s="10">
        <f>(('Raw cell counts'!I71/10000)*1027000)</f>
        <v>3395672.8</v>
      </c>
      <c r="H71" s="10">
        <f>(('Raw cell counts'!J71/10000)*1027000)</f>
        <v>3604256.5</v>
      </c>
      <c r="I71" s="10">
        <f>(('Raw cell counts'!K71/10000)*1027000)</f>
        <v>3588954.2</v>
      </c>
      <c r="J71" s="13">
        <f t="shared" ref="J71:J77" si="147">AVERAGE(G71:I71)</f>
        <v>3529627.8333333335</v>
      </c>
      <c r="K71" s="10"/>
      <c r="L71" s="10">
        <f>(('Raw cell counts'!P71/10000)*1027000)</f>
        <v>3097842.8</v>
      </c>
      <c r="M71" s="10">
        <f>(('Raw cell counts'!Q71/10000)*1027000)</f>
        <v>3471157.3000000003</v>
      </c>
      <c r="N71" s="10">
        <f>(('Raw cell counts'!R71/10000)*1027000)</f>
        <v>3730680.2</v>
      </c>
      <c r="O71" s="13">
        <f t="shared" ref="O71:O77" si="148">AVERAGE(L71:N71)</f>
        <v>3433226.7666666671</v>
      </c>
      <c r="Q71" s="10">
        <f>(('Raw cell counts'!W71/10000)*1027000)</f>
        <v>3853714.8000000003</v>
      </c>
      <c r="R71" s="10">
        <f>(('Raw cell counts'!X71/10000)*1027000)</f>
        <v>3991640.9</v>
      </c>
      <c r="S71" s="10">
        <f>(('Raw cell counts'!Y71/10000)*1027000)</f>
        <v>4326237.5</v>
      </c>
      <c r="T71" s="13">
        <f t="shared" si="134"/>
        <v>4057197.7333333329</v>
      </c>
      <c r="V71" s="10">
        <f>(('Raw cell counts'!AD71/10000)*1027000)</f>
        <v>3811299.7</v>
      </c>
      <c r="W71" s="10">
        <f>(('Raw cell counts'!AE71/10000)*1027000)</f>
        <v>3796921.6999999997</v>
      </c>
      <c r="X71" s="10">
        <f>(('Raw cell counts'!AF71/10000)*1027000)</f>
        <v>3976441.3000000003</v>
      </c>
      <c r="Y71" s="13">
        <f t="shared" si="135"/>
        <v>3861554.2333333339</v>
      </c>
      <c r="AA71" s="10">
        <f>(('Raw cell counts'!AK71/10000)*1027000)</f>
        <v>3445893.1</v>
      </c>
      <c r="AB71" s="31">
        <f>(('Raw cell counts'!AL71/10000)*1027000)</f>
        <v>4406138.1000000006</v>
      </c>
      <c r="AC71" s="10">
        <f>(('Raw cell counts'!AM71/10000)*1027000)</f>
        <v>3477524.6999999997</v>
      </c>
      <c r="AD71" s="13">
        <f t="shared" ref="AD71:AD82" si="149">AVERAGE(AA71,AC71)</f>
        <v>3461708.9</v>
      </c>
      <c r="AF71" s="10">
        <f>(('Raw cell counts'!AR71/10000)*1027000)</f>
        <v>1854453.9000000001</v>
      </c>
      <c r="AG71" s="10">
        <f>(('Raw cell counts'!AS71/10000)*1027000)</f>
        <v>1654702.4</v>
      </c>
      <c r="AH71" s="10">
        <f>(('Raw cell counts'!AT71/10000)*1027000)</f>
        <v>1670415.5</v>
      </c>
      <c r="AI71" s="13">
        <f t="shared" si="136"/>
        <v>1726523.9333333333</v>
      </c>
      <c r="AK71" s="10">
        <f>(('Raw cell counts'!AY71/10000)*1027000)</f>
        <v>3477832.8000000003</v>
      </c>
      <c r="AL71" s="10">
        <f>(('Raw cell counts'!AZ71/10000)*1027000)</f>
        <v>3624180.3000000003</v>
      </c>
      <c r="AM71" s="10">
        <f>(('Raw cell counts'!BA71/10000)*1027000)</f>
        <v>3536371.8</v>
      </c>
      <c r="AN71" s="13">
        <f t="shared" si="137"/>
        <v>3546128.3000000003</v>
      </c>
      <c r="AP71" s="10">
        <f>(('Raw cell counts'!BF71/10000)*1027000)</f>
        <v>3426072</v>
      </c>
      <c r="AQ71" s="10">
        <f>(('Raw cell counts'!BG71/10000)*1027000)</f>
        <v>3634655.6999999997</v>
      </c>
      <c r="AR71" s="10">
        <f>(('Raw cell counts'!BH71/10000)*1027000)</f>
        <v>3670806.1</v>
      </c>
      <c r="AS71" s="13">
        <f t="shared" si="138"/>
        <v>3577177.9333333331</v>
      </c>
      <c r="AU71" s="10">
        <f>(('Raw cell counts'!BM71/10000)*1027000)</f>
        <v>3774841.2</v>
      </c>
      <c r="AV71" s="10">
        <f>(('Raw cell counts'!BN71/10000)*1027000)</f>
        <v>4017624</v>
      </c>
      <c r="AW71" s="10">
        <f>(('Raw cell counts'!BO71/10000)*1027000)</f>
        <v>4096600.3000000003</v>
      </c>
      <c r="AX71" s="13">
        <f t="shared" si="139"/>
        <v>3963021.8333333335</v>
      </c>
      <c r="AZ71" s="10">
        <f>(('Raw cell counts'!BT71/10000)*1027000)</f>
        <v>3586386.7</v>
      </c>
      <c r="BA71" s="10">
        <f>(('Raw cell counts'!BU71/10000)*1027000)</f>
        <v>3932383</v>
      </c>
      <c r="BB71" s="10">
        <f>(('Raw cell counts'!BV71/10000)*1027000)</f>
        <v>3906091.8</v>
      </c>
      <c r="BC71" s="13">
        <f t="shared" si="140"/>
        <v>3808287.1666666665</v>
      </c>
      <c r="BE71" s="10">
        <f>(('Raw cell counts'!CA71/10000)*1027000)</f>
        <v>3604256.5</v>
      </c>
      <c r="BF71" s="10">
        <f>(('Raw cell counts'!CB71/10000)*1027000)</f>
        <v>3820337.3</v>
      </c>
      <c r="BG71" s="10">
        <f>(('Raw cell counts'!CC71/10000)*1027000)</f>
        <v>3605180.8000000003</v>
      </c>
      <c r="BH71" s="13">
        <f t="shared" si="141"/>
        <v>3676591.5333333332</v>
      </c>
      <c r="BJ71" s="10">
        <f>(('Raw cell counts'!CH71/10000)*1027000)</f>
        <v>3892124.6</v>
      </c>
      <c r="BK71" s="10">
        <f>(('Raw cell counts'!CI71/10000)*1027000)</f>
        <v>4042990.9</v>
      </c>
      <c r="BL71" s="10">
        <f>(('Raw cell counts'!CJ71/10000)*1027000)</f>
        <v>4353042.2</v>
      </c>
      <c r="BM71" s="13">
        <f t="shared" si="142"/>
        <v>4096052.5666666664</v>
      </c>
      <c r="BO71" s="10">
        <f>(('Raw cell counts'!CO71/10000)*1027000)</f>
        <v>3556911.8</v>
      </c>
      <c r="BP71" s="10">
        <f>(('Raw cell counts'!CP71/10000)*1027000)</f>
        <v>3728010</v>
      </c>
      <c r="BQ71" s="10">
        <f>(('Raw cell counts'!CQ71/10000)*1027000)</f>
        <v>3673887.1</v>
      </c>
      <c r="BR71" s="13">
        <f t="shared" si="143"/>
        <v>3652936.3000000003</v>
      </c>
      <c r="BT71" s="10">
        <f>(('Raw cell counts'!CV71/10000)*1027000)</f>
        <v>4112826.9</v>
      </c>
      <c r="BU71" s="10">
        <f>(('Raw cell counts'!CW71/10000)*1027000)</f>
        <v>3712502.3</v>
      </c>
      <c r="BV71" s="10">
        <f>(('Raw cell counts'!CX71/10000)*1027000)</f>
        <v>3600148.5</v>
      </c>
      <c r="BW71" s="13">
        <f t="shared" si="144"/>
        <v>3808492.5666666664</v>
      </c>
      <c r="BY71" s="10">
        <f>(('Raw cell counts'!DC71/10000)*1027000)</f>
        <v>3820337.3</v>
      </c>
      <c r="BZ71" s="10">
        <f>(('Raw cell counts'!DD71/10000)*1027000)</f>
        <v>3796921.6999999997</v>
      </c>
      <c r="CA71" s="10">
        <f>(('Raw cell counts'!DE71/10000)*1027000)</f>
        <v>3719075.1</v>
      </c>
      <c r="CB71" s="13">
        <f t="shared" si="145"/>
        <v>3778778.0333333332</v>
      </c>
    </row>
    <row r="72" spans="1:105" s="8" customFormat="1" x14ac:dyDescent="0.25">
      <c r="A72" s="5" t="s">
        <v>1</v>
      </c>
      <c r="B72" s="31">
        <f>(('Raw cell counts'!B72/10000)*1027000)</f>
        <v>659539.4</v>
      </c>
      <c r="C72" s="10">
        <f>(('Raw cell counts'!C72/10000)*1027000)</f>
        <v>473138.9</v>
      </c>
      <c r="D72" s="10">
        <f>(('Raw cell counts'!D72/10000)*1027000)</f>
        <v>469749.8</v>
      </c>
      <c r="E72" s="13">
        <f t="shared" si="146"/>
        <v>471444.35</v>
      </c>
      <c r="F72" s="10"/>
      <c r="G72" s="10">
        <f>(('Raw cell counts'!I72/10000)*1027000)</f>
        <v>505386.69999999995</v>
      </c>
      <c r="H72" s="10">
        <f>(('Raw cell counts'!J72/10000)*1027000)</f>
        <v>572757.9</v>
      </c>
      <c r="I72" s="10">
        <f>(('Raw cell counts'!K72/10000)*1027000)</f>
        <v>512781.10000000003</v>
      </c>
      <c r="J72" s="13">
        <f t="shared" si="147"/>
        <v>530308.56666666677</v>
      </c>
      <c r="K72" s="10"/>
      <c r="L72" s="10">
        <f>(('Raw cell counts'!P72/10000)*1027000)</f>
        <v>539483.1</v>
      </c>
      <c r="M72" s="10">
        <f>(('Raw cell counts'!Q72/10000)*1027000)</f>
        <v>584671.1</v>
      </c>
      <c r="N72" s="10">
        <f>(('Raw cell counts'!R72/10000)*1027000)</f>
        <v>633761.69999999995</v>
      </c>
      <c r="O72" s="13">
        <f t="shared" si="148"/>
        <v>585971.96666666667</v>
      </c>
      <c r="Q72" s="10">
        <f>(('Raw cell counts'!W72/10000)*1027000)</f>
        <v>696922.2</v>
      </c>
      <c r="R72" s="10">
        <f>(('Raw cell counts'!X72/10000)*1027000)</f>
        <v>741494</v>
      </c>
      <c r="S72" s="10">
        <f>(('Raw cell counts'!Y72/10000)*1027000)</f>
        <v>790071.1</v>
      </c>
      <c r="T72" s="13">
        <f t="shared" si="134"/>
        <v>742829.1</v>
      </c>
      <c r="V72" s="10">
        <f>(('Raw cell counts'!AD72/10000)*1027000)</f>
        <v>587238.6</v>
      </c>
      <c r="W72" s="10">
        <f>(('Raw cell counts'!AE72/10000)*1027000)</f>
        <v>575633.5</v>
      </c>
      <c r="X72" s="10">
        <f>(('Raw cell counts'!AF72/10000)*1027000)</f>
        <v>591757.4</v>
      </c>
      <c r="Y72" s="13">
        <f t="shared" si="135"/>
        <v>584876.5</v>
      </c>
      <c r="AA72" s="10">
        <f>(('Raw cell counts'!AK72/10000)*1027000)</f>
        <v>488030.4</v>
      </c>
      <c r="AB72" s="31">
        <f>(('Raw cell counts'!AL72/10000)*1027000)</f>
        <v>534450.79999999993</v>
      </c>
      <c r="AC72" s="10">
        <f>(('Raw cell counts'!AM72/10000)*1027000)</f>
        <v>492960</v>
      </c>
      <c r="AD72" s="13">
        <f t="shared" si="149"/>
        <v>490495.2</v>
      </c>
      <c r="AF72" s="10">
        <f>(('Raw cell counts'!AR72/10000)*1027000)</f>
        <v>309435.10000000003</v>
      </c>
      <c r="AG72" s="10">
        <f>(('Raw cell counts'!AS72/10000)*1027000)</f>
        <v>276571.09999999998</v>
      </c>
      <c r="AH72" s="10">
        <f>(('Raw cell counts'!AT72/10000)*1027000)</f>
        <v>276879.2</v>
      </c>
      <c r="AI72" s="13">
        <f t="shared" si="136"/>
        <v>287628.46666666662</v>
      </c>
      <c r="AK72" s="10">
        <f>(('Raw cell counts'!AY72/10000)*1027000)</f>
        <v>489057.4</v>
      </c>
      <c r="AL72" s="10">
        <f>(('Raw cell counts'!AZ72/10000)*1027000)</f>
        <v>525207.79999999993</v>
      </c>
      <c r="AM72" s="10">
        <f>(('Raw cell counts'!BA72/10000)*1027000)</f>
        <v>497478.8</v>
      </c>
      <c r="AN72" s="13">
        <f t="shared" si="137"/>
        <v>503914.66666666669</v>
      </c>
      <c r="AP72" s="10">
        <f>(('Raw cell counts'!BF72/10000)*1027000)</f>
        <v>428772.5</v>
      </c>
      <c r="AQ72" s="10">
        <f>(('Raw cell counts'!BG72/10000)*1027000)</f>
        <v>449312.5</v>
      </c>
      <c r="AR72" s="10">
        <f>(('Raw cell counts'!BH72/10000)*1027000)</f>
        <v>449004.39999999997</v>
      </c>
      <c r="AS72" s="13">
        <f t="shared" si="138"/>
        <v>442363.1333333333</v>
      </c>
      <c r="AU72" s="10">
        <f>(('Raw cell counts'!BM72/10000)*1027000)</f>
        <v>412751.3</v>
      </c>
      <c r="AV72" s="10">
        <f>(('Raw cell counts'!BN72/10000)*1027000)</f>
        <v>461431.1</v>
      </c>
      <c r="AW72" s="10">
        <f>(('Raw cell counts'!BO72/10000)*1027000)</f>
        <v>465231</v>
      </c>
      <c r="AX72" s="13">
        <f t="shared" si="139"/>
        <v>446471.1333333333</v>
      </c>
      <c r="AZ72" s="10">
        <f>(('Raw cell counts'!BT72/10000)*1027000)</f>
        <v>462766.2</v>
      </c>
      <c r="BA72" s="10">
        <f>(('Raw cell counts'!BU72/10000)*1027000)</f>
        <v>527775.30000000005</v>
      </c>
      <c r="BB72" s="10">
        <f>(('Raw cell counts'!BV72/10000)*1027000)</f>
        <v>518429.60000000003</v>
      </c>
      <c r="BC72" s="13">
        <f t="shared" si="140"/>
        <v>502990.3666666667</v>
      </c>
      <c r="BE72" s="10">
        <f>(('Raw cell counts'!CA72/10000)*1027000)</f>
        <v>426513.1</v>
      </c>
      <c r="BF72" s="10">
        <f>(('Raw cell counts'!CB72/10000)*1027000)</f>
        <v>456398.80000000005</v>
      </c>
      <c r="BG72" s="10">
        <f>(('Raw cell counts'!CC72/10000)*1027000)</f>
        <v>430313</v>
      </c>
      <c r="BH72" s="13">
        <f t="shared" si="141"/>
        <v>437741.6333333333</v>
      </c>
      <c r="BJ72" s="10">
        <f>(('Raw cell counts'!CH72/10000)*1027000)</f>
        <v>613632.5</v>
      </c>
      <c r="BK72" s="10">
        <f>(('Raw cell counts'!CI72/10000)*1027000)</f>
        <v>633864.4</v>
      </c>
      <c r="BL72" s="10">
        <f>(('Raw cell counts'!CJ72/10000)*1027000)</f>
        <v>667652.69999999995</v>
      </c>
      <c r="BM72" s="13">
        <f t="shared" si="142"/>
        <v>638383.19999999995</v>
      </c>
      <c r="BO72" s="10">
        <f>(('Raw cell counts'!CO72/10000)*1027000)</f>
        <v>495835.60000000003</v>
      </c>
      <c r="BP72" s="10">
        <f>(('Raw cell counts'!CP72/10000)*1027000)</f>
        <v>502613.8</v>
      </c>
      <c r="BQ72" s="10">
        <f>(('Raw cell counts'!CQ72/10000)*1027000)</f>
        <v>492857.3</v>
      </c>
      <c r="BR72" s="13">
        <f t="shared" si="143"/>
        <v>497102.23333333334</v>
      </c>
      <c r="BT72" s="10">
        <f>(('Raw cell counts'!CV72/10000)*1027000)</f>
        <v>471701.1</v>
      </c>
      <c r="BU72" s="10">
        <f>(('Raw cell counts'!CW72/10000)*1027000)</f>
        <v>429594.1</v>
      </c>
      <c r="BV72" s="10">
        <f>(('Raw cell counts'!CX72/10000)*1027000)</f>
        <v>418913.3</v>
      </c>
      <c r="BW72" s="13">
        <f t="shared" si="144"/>
        <v>440069.5</v>
      </c>
      <c r="BY72" s="10">
        <f>(('Raw cell counts'!DC72/10000)*1027000)</f>
        <v>451982.7</v>
      </c>
      <c r="BZ72" s="10">
        <f>(('Raw cell counts'!DD72/10000)*1027000)</f>
        <v>459685.2</v>
      </c>
      <c r="CA72" s="10">
        <f>(('Raw cell counts'!DE72/10000)*1027000)</f>
        <v>435961.5</v>
      </c>
      <c r="CB72" s="13">
        <f t="shared" si="145"/>
        <v>449209.8</v>
      </c>
    </row>
    <row r="73" spans="1:105" s="8" customFormat="1" x14ac:dyDescent="0.25">
      <c r="A73" s="5" t="s">
        <v>3</v>
      </c>
      <c r="B73" s="31">
        <f>(('Raw cell counts'!B73/10000)*1027000)</f>
        <v>8421.4000000000015</v>
      </c>
      <c r="C73" s="10">
        <f>(('Raw cell counts'!C73/10000)*1027000)</f>
        <v>4621.5</v>
      </c>
      <c r="D73" s="10">
        <f>(('Raw cell counts'!D73/10000)*1027000)</f>
        <v>6778.2</v>
      </c>
      <c r="E73" s="13">
        <f t="shared" si="146"/>
        <v>5699.85</v>
      </c>
      <c r="F73" s="10"/>
      <c r="G73" s="10">
        <f>(('Raw cell counts'!I73/10000)*1027000)</f>
        <v>56382.299999999996</v>
      </c>
      <c r="H73" s="10">
        <f>(('Raw cell counts'!J73/10000)*1027000)</f>
        <v>57409.299999999996</v>
      </c>
      <c r="I73" s="10">
        <f>(('Raw cell counts'!K73/10000)*1027000)</f>
        <v>58436.299999999996</v>
      </c>
      <c r="J73" s="13">
        <f t="shared" si="147"/>
        <v>57409.299999999996</v>
      </c>
      <c r="K73" s="10"/>
      <c r="L73" s="10">
        <f>(('Raw cell counts'!P73/10000)*1027000)</f>
        <v>47036.6</v>
      </c>
      <c r="M73" s="10">
        <f>(('Raw cell counts'!Q73/10000)*1027000)</f>
        <v>51350</v>
      </c>
      <c r="N73" s="10">
        <f>(('Raw cell counts'!R73/10000)*1027000)</f>
        <v>48782.5</v>
      </c>
      <c r="O73" s="13">
        <f t="shared" si="148"/>
        <v>49056.366666666669</v>
      </c>
      <c r="Q73" s="10">
        <f>(('Raw cell counts'!W73/10000)*1027000)</f>
        <v>48371.700000000004</v>
      </c>
      <c r="R73" s="10">
        <f>(('Raw cell counts'!X73/10000)*1027000)</f>
        <v>55560.700000000004</v>
      </c>
      <c r="S73" s="10">
        <f>(('Raw cell counts'!Y73/10000)*1027000)</f>
        <v>51658.1</v>
      </c>
      <c r="T73" s="13">
        <f t="shared" si="134"/>
        <v>51863.5</v>
      </c>
      <c r="V73" s="10">
        <f>(('Raw cell counts'!AD73/10000)*1027000)</f>
        <v>19923.8</v>
      </c>
      <c r="W73" s="31">
        <f>(('Raw cell counts'!AE73/10000)*1027000)</f>
        <v>13351</v>
      </c>
      <c r="X73" s="10">
        <f>(('Raw cell counts'!AF73/10000)*1027000)</f>
        <v>20129.2</v>
      </c>
      <c r="Y73" s="13">
        <f>AVERAGE(V73,X73)</f>
        <v>20026.5</v>
      </c>
      <c r="AA73" s="10">
        <f>(('Raw cell counts'!AK73/10000)*1027000)</f>
        <v>71581.899999999994</v>
      </c>
      <c r="AB73" s="31">
        <f>(('Raw cell counts'!AL73/10000)*1027000)</f>
        <v>72300.800000000003</v>
      </c>
      <c r="AC73" s="10">
        <f>(('Raw cell counts'!AM73/10000)*1027000)</f>
        <v>76819.600000000006</v>
      </c>
      <c r="AD73" s="13">
        <f t="shared" si="149"/>
        <v>74200.75</v>
      </c>
      <c r="AF73" s="10">
        <f>(('Raw cell counts'!AR73/10000)*1027000)</f>
        <v>47447.4</v>
      </c>
      <c r="AG73" s="10">
        <f>(('Raw cell counts'!AS73/10000)*1027000)</f>
        <v>44571.8</v>
      </c>
      <c r="AH73" s="10">
        <f>(('Raw cell counts'!AT73/10000)*1027000)</f>
        <v>44263.7</v>
      </c>
      <c r="AI73" s="13">
        <f>AVERAGE(AF73:AH73)</f>
        <v>45427.633333333339</v>
      </c>
      <c r="AK73" s="10">
        <f>(('Raw cell counts'!AY73/10000)*1027000)</f>
        <v>52274.3</v>
      </c>
      <c r="AL73" s="10">
        <f>(('Raw cell counts'!AZ73/10000)*1027000)</f>
        <v>53095.9</v>
      </c>
      <c r="AM73" s="10">
        <f>(('Raw cell counts'!BA73/10000)*1027000)</f>
        <v>58230.9</v>
      </c>
      <c r="AN73" s="13">
        <f>AVERAGE(AK73:AM73)</f>
        <v>54533.700000000004</v>
      </c>
      <c r="AP73" s="10">
        <f>(('Raw cell counts'!BF73/10000)*1027000)</f>
        <v>30912.699999999997</v>
      </c>
      <c r="AQ73" s="10">
        <f>(('Raw cell counts'!BG73/10000)*1027000)</f>
        <v>26804.7</v>
      </c>
      <c r="AR73" s="10">
        <f>(('Raw cell counts'!BH73/10000)*1027000)</f>
        <v>28858.7</v>
      </c>
      <c r="AS73" s="13">
        <f>AVERAGE(AP73:AR73)</f>
        <v>28858.699999999997</v>
      </c>
      <c r="AU73" s="10">
        <f>(('Raw cell counts'!BM73/10000)*1027000)</f>
        <v>29988.400000000001</v>
      </c>
      <c r="AV73" s="10">
        <f>(('Raw cell counts'!BN73/10000)*1027000)</f>
        <v>30193.8</v>
      </c>
      <c r="AW73" s="10">
        <f>(('Raw cell counts'!BO73/10000)*1027000)</f>
        <v>28858.7</v>
      </c>
      <c r="AX73" s="13">
        <f>AVERAGE(AU73:AW73)</f>
        <v>29680.3</v>
      </c>
      <c r="AZ73" s="10">
        <f>(('Raw cell counts'!BT73/10000)*1027000)</f>
        <v>18794.099999999999</v>
      </c>
      <c r="BA73" s="10">
        <f>(('Raw cell counts'!BU73/10000)*1027000)</f>
        <v>17048.2</v>
      </c>
      <c r="BB73" s="10">
        <f>(('Raw cell counts'!BV73/10000)*1027000)</f>
        <v>18280.599999999999</v>
      </c>
      <c r="BC73" s="13">
        <f>AVERAGE(AZ73:BB73)</f>
        <v>18040.966666666667</v>
      </c>
      <c r="BE73" s="10">
        <f>(('Raw cell counts'!CA73/10000)*1027000)</f>
        <v>16432</v>
      </c>
      <c r="BF73" s="10">
        <f>(('Raw cell counts'!CB73/10000)*1027000)</f>
        <v>15713.099999999999</v>
      </c>
      <c r="BG73" s="10">
        <f>(('Raw cell counts'!CC73/10000)*1027000)</f>
        <v>17869.8</v>
      </c>
      <c r="BH73" s="13">
        <f>AVERAGE(BE73:BG73)</f>
        <v>16671.633333333331</v>
      </c>
      <c r="BJ73" s="10">
        <f>(('Raw cell counts'!CH73/10000)*1027000)</f>
        <v>12940.2</v>
      </c>
      <c r="BK73" s="10">
        <f>(('Raw cell counts'!CI73/10000)*1027000)</f>
        <v>13967.199999999999</v>
      </c>
      <c r="BL73" s="10">
        <f>(('Raw cell counts'!CJ73/10000)*1027000)</f>
        <v>17356.3</v>
      </c>
      <c r="BM73" s="13">
        <f>AVERAGE(BJ73:BL73)</f>
        <v>14754.566666666666</v>
      </c>
      <c r="BO73" s="10">
        <f>(('Raw cell counts'!CO73/10000)*1027000)</f>
        <v>97154.2</v>
      </c>
      <c r="BP73" s="10">
        <f>(('Raw cell counts'!CP73/10000)*1027000)</f>
        <v>91711.1</v>
      </c>
      <c r="BQ73" s="10">
        <f>(('Raw cell counts'!CQ73/10000)*1027000)</f>
        <v>106499.9</v>
      </c>
      <c r="BR73" s="13">
        <f>AVERAGE(BO73:BQ73)</f>
        <v>98455.066666666651</v>
      </c>
      <c r="BT73" s="10">
        <f>(('Raw cell counts'!CV73/10000)*1027000)</f>
        <v>76203.400000000009</v>
      </c>
      <c r="BU73" s="10">
        <f>(('Raw cell counts'!CW73/10000)*1027000)</f>
        <v>71581.899999999994</v>
      </c>
      <c r="BV73" s="10">
        <f>(('Raw cell counts'!CX73/10000)*1027000)</f>
        <v>71581.899999999994</v>
      </c>
      <c r="BW73" s="13">
        <f>AVERAGE(BT73:BV73)</f>
        <v>73122.399999999994</v>
      </c>
      <c r="BY73" s="10">
        <f>(('Raw cell counts'!DC73/10000)*1027000)</f>
        <v>35534.199999999997</v>
      </c>
      <c r="BZ73" s="10">
        <f>(('Raw cell counts'!DD73/10000)*1027000)</f>
        <v>39026</v>
      </c>
      <c r="CA73" s="10">
        <f>(('Raw cell counts'!DE73/10000)*1027000)</f>
        <v>34507.199999999997</v>
      </c>
      <c r="CB73" s="13">
        <f>AVERAGE(BY73:CA73)</f>
        <v>36355.799999999996</v>
      </c>
    </row>
    <row r="74" spans="1:105" s="8" customFormat="1" x14ac:dyDescent="0.25">
      <c r="A74" s="5" t="s">
        <v>16</v>
      </c>
      <c r="B74" s="31">
        <f>(('Raw cell counts'!B74/10000)*1027000)</f>
        <v>8043464</v>
      </c>
      <c r="C74" s="10">
        <f>(('Raw cell counts'!C74/10000)*1027000)</f>
        <v>2624806.6</v>
      </c>
      <c r="D74" s="10">
        <f>(('Raw cell counts'!D74/10000)*1027000)</f>
        <v>2703885.6</v>
      </c>
      <c r="E74" s="13">
        <f t="shared" si="146"/>
        <v>2664346.1</v>
      </c>
      <c r="F74" s="10"/>
      <c r="G74" s="10">
        <f>(('Raw cell counts'!I74/10000)*1027000)</f>
        <v>2978300</v>
      </c>
      <c r="H74" s="10">
        <f>(('Raw cell counts'!J74/10000)*1027000)</f>
        <v>3142825.4</v>
      </c>
      <c r="I74" s="10">
        <f>(('Raw cell counts'!K74/10000)*1027000)</f>
        <v>3176716.4</v>
      </c>
      <c r="J74" s="13">
        <f t="shared" si="147"/>
        <v>3099280.6</v>
      </c>
      <c r="K74" s="10"/>
      <c r="L74" s="10">
        <f>(('Raw cell counts'!P74/10000)*1027000)</f>
        <v>2728430.9</v>
      </c>
      <c r="M74" s="10">
        <f>(('Raw cell counts'!Q74/10000)*1027000)</f>
        <v>3063849.0999999996</v>
      </c>
      <c r="N74" s="10">
        <f>(('Raw cell counts'!R74/10000)*1027000)</f>
        <v>3300059.0999999996</v>
      </c>
      <c r="O74" s="13">
        <f t="shared" si="148"/>
        <v>3030779.6999999997</v>
      </c>
      <c r="Q74" s="10">
        <f>(('Raw cell counts'!W74/10000)*1027000)</f>
        <v>3354798.1999999997</v>
      </c>
      <c r="R74" s="10">
        <f>(('Raw cell counts'!X74/10000)*1027000)</f>
        <v>3476189.5999999996</v>
      </c>
      <c r="S74" s="10">
        <f>(('Raw cell counts'!Y74/10000)*1027000)</f>
        <v>3788294.9</v>
      </c>
      <c r="T74" s="13">
        <f t="shared" si="134"/>
        <v>3539760.9</v>
      </c>
      <c r="V74" s="10">
        <f>(('Raw cell counts'!AD74/10000)*1027000)</f>
        <v>3336928.4</v>
      </c>
      <c r="W74" s="10">
        <f>(('Raw cell counts'!AE74/10000)*1027000)</f>
        <v>3311972.3</v>
      </c>
      <c r="X74" s="10">
        <f>(('Raw cell counts'!AF74/10000)*1027000)</f>
        <v>3478140.9</v>
      </c>
      <c r="Y74" s="13">
        <f t="shared" si="135"/>
        <v>3375680.5333333332</v>
      </c>
      <c r="AA74" s="10">
        <f>(('Raw cell counts'!AK74/10000)*1027000)</f>
        <v>2968235.4</v>
      </c>
      <c r="AB74" s="31">
        <f>(('Raw cell counts'!AL74/10000)*1027000)</f>
        <v>3912870</v>
      </c>
      <c r="AC74" s="10">
        <f>(('Raw cell counts'!AM74/10000)*1027000)</f>
        <v>2988261.9</v>
      </c>
      <c r="AD74" s="13">
        <f t="shared" si="149"/>
        <v>2978248.65</v>
      </c>
      <c r="AF74" s="10">
        <f>(('Raw cell counts'!AR74/10000)*1027000)</f>
        <v>1543581</v>
      </c>
      <c r="AG74" s="10">
        <f>(('Raw cell counts'!AS74/10000)*1027000)</f>
        <v>1360672.3</v>
      </c>
      <c r="AH74" s="10">
        <f>(('Raw cell counts'!AT74/10000)*1027000)</f>
        <v>1392920.1</v>
      </c>
      <c r="AI74" s="13">
        <f t="shared" ref="AI74:AI77" si="150">AVERAGE(AF74:AH74)</f>
        <v>1432391.1333333335</v>
      </c>
      <c r="AK74" s="10">
        <f>(('Raw cell counts'!AY74/10000)*1027000)</f>
        <v>3063232.9</v>
      </c>
      <c r="AL74" s="10">
        <f>(('Raw cell counts'!AZ74/10000)*1027000)</f>
        <v>3195613.2</v>
      </c>
      <c r="AM74" s="10">
        <f>(('Raw cell counts'!BA74/10000)*1027000)</f>
        <v>3104621</v>
      </c>
      <c r="AN74" s="13">
        <f t="shared" ref="AN74:AN77" si="151">AVERAGE(AK74:AM74)</f>
        <v>3121155.6999999997</v>
      </c>
      <c r="AP74" s="10">
        <f>(('Raw cell counts'!BF74/10000)*1027000)</f>
        <v>2988775.4</v>
      </c>
      <c r="AQ74" s="10">
        <f>(('Raw cell counts'!BG74/10000)*1027000)</f>
        <v>3216769.4</v>
      </c>
      <c r="AR74" s="10">
        <f>(('Raw cell counts'!BH74/10000)*1027000)</f>
        <v>3241006.6</v>
      </c>
      <c r="AS74" s="13">
        <f t="shared" ref="AS74:AS77" si="152">AVERAGE(AP74:AR74)</f>
        <v>3148850.4666666668</v>
      </c>
      <c r="AU74" s="10">
        <f>(('Raw cell counts'!BM74/10000)*1027000)</f>
        <v>3291226.9</v>
      </c>
      <c r="AV74" s="10">
        <f>(('Raw cell counts'!BN74/10000)*1027000)</f>
        <v>3480811.1</v>
      </c>
      <c r="AW74" s="10">
        <f>(('Raw cell counts'!BO74/10000)*1027000)</f>
        <v>3553728.1</v>
      </c>
      <c r="AX74" s="13">
        <f t="shared" ref="AX74:AX77" si="153">AVERAGE(AU74:AW74)</f>
        <v>3441922.0333333332</v>
      </c>
      <c r="AZ74" s="10">
        <f>(('Raw cell counts'!BT74/10000)*1027000)</f>
        <v>3144263.1999999997</v>
      </c>
      <c r="BA74" s="10">
        <f>(('Raw cell counts'!BU74/10000)*1027000)</f>
        <v>3475984.1999999997</v>
      </c>
      <c r="BB74" s="10">
        <f>(('Raw cell counts'!BV74/10000)*1027000)</f>
        <v>3430488.1</v>
      </c>
      <c r="BC74" s="13">
        <f t="shared" ref="BC74:BC77" si="154">AVERAGE(AZ74:BB74)</f>
        <v>3350245.1666666665</v>
      </c>
      <c r="BE74" s="10">
        <f>(('Raw cell counts'!CA74/10000)*1027000)</f>
        <v>3187705.3</v>
      </c>
      <c r="BF74" s="10">
        <f>(('Raw cell counts'!CB74/10000)*1027000)</f>
        <v>3382835.3</v>
      </c>
      <c r="BG74" s="10">
        <f>(('Raw cell counts'!CC74/10000)*1027000)</f>
        <v>3162441.1</v>
      </c>
      <c r="BH74" s="13">
        <f t="shared" ref="BH74:BH77" si="155">AVERAGE(BE74:BG74)</f>
        <v>3244327.2333333329</v>
      </c>
      <c r="BJ74" s="10">
        <f>(('Raw cell counts'!CH74/10000)*1027000)</f>
        <v>3396289</v>
      </c>
      <c r="BK74" s="10">
        <f>(('Raw cell counts'!CI74/10000)*1027000)</f>
        <v>3529182.8</v>
      </c>
      <c r="BL74" s="10">
        <f>(('Raw cell counts'!CJ74/10000)*1027000)</f>
        <v>3764263.0999999996</v>
      </c>
      <c r="BM74" s="13">
        <f t="shared" ref="BM74:BM77" si="156">AVERAGE(BJ74:BL74)</f>
        <v>3563244.9666666663</v>
      </c>
      <c r="BO74" s="10">
        <f>(('Raw cell counts'!CO74/10000)*1027000)</f>
        <v>3034887.6999999997</v>
      </c>
      <c r="BP74" s="10">
        <f>(('Raw cell counts'!CP74/10000)*1027000)</f>
        <v>3200645.5</v>
      </c>
      <c r="BQ74" s="10">
        <f>(('Raw cell counts'!CQ74/10000)*1027000)</f>
        <v>3109550.6</v>
      </c>
      <c r="BR74" s="13">
        <f t="shared" ref="BR74:BR77" si="157">AVERAGE(BO74:BQ74)</f>
        <v>3115027.9333333331</v>
      </c>
      <c r="BT74" s="10">
        <f>(('Raw cell counts'!CV74/10000)*1027000)</f>
        <v>3514702.1</v>
      </c>
      <c r="BU74" s="10">
        <f>(('Raw cell counts'!CW74/10000)*1027000)</f>
        <v>3166754.5</v>
      </c>
      <c r="BV74" s="10">
        <f>(('Raw cell counts'!CX74/10000)*1027000)</f>
        <v>3083259.4000000004</v>
      </c>
      <c r="BW74" s="13">
        <f t="shared" ref="BW74:BW77" si="158">AVERAGE(BT74:BV74)</f>
        <v>3254905.3333333335</v>
      </c>
      <c r="BY74" s="10">
        <f>(('Raw cell counts'!DC74/10000)*1027000)</f>
        <v>3245320</v>
      </c>
      <c r="BZ74" s="10">
        <f>(('Raw cell counts'!DD74/10000)*1027000)</f>
        <v>3206807.5</v>
      </c>
      <c r="CA74" s="10">
        <f>(('Raw cell counts'!DE74/10000)*1027000)</f>
        <v>3157100.7</v>
      </c>
      <c r="CB74" s="13">
        <f t="shared" ref="CB74:CB77" si="159">AVERAGE(BY74:CA74)</f>
        <v>3203076.0666666664</v>
      </c>
    </row>
    <row r="75" spans="1:105" s="8" customFormat="1" x14ac:dyDescent="0.25">
      <c r="A75" s="5" t="s">
        <v>2</v>
      </c>
      <c r="B75" s="31">
        <f>(('Raw cell counts'!B75/10000)*1027000)</f>
        <v>422302.4</v>
      </c>
      <c r="C75" s="10">
        <f>(('Raw cell counts'!C75/10000)*1027000)</f>
        <v>448388.2</v>
      </c>
      <c r="D75" s="10">
        <f>(('Raw cell counts'!D75/10000)*1027000)</f>
        <v>452598.89999999997</v>
      </c>
      <c r="E75" s="13">
        <f t="shared" si="146"/>
        <v>450493.55</v>
      </c>
      <c r="F75" s="10"/>
      <c r="G75" s="10">
        <f>(('Raw cell counts'!I75/10000)*1027000)</f>
        <v>473036.2</v>
      </c>
      <c r="H75" s="10">
        <f>(('Raw cell counts'!J75/10000)*1027000)</f>
        <v>520483.60000000003</v>
      </c>
      <c r="I75" s="10">
        <f>(('Raw cell counts'!K75/10000)*1027000)</f>
        <v>495835.60000000003</v>
      </c>
      <c r="J75" s="13">
        <f t="shared" si="147"/>
        <v>496451.80000000005</v>
      </c>
      <c r="K75" s="10"/>
      <c r="L75" s="10">
        <f>(('Raw cell counts'!P75/10000)*1027000)</f>
        <v>416859.3</v>
      </c>
      <c r="M75" s="10">
        <f>(('Raw cell counts'!Q75/10000)*1027000)</f>
        <v>451469.2</v>
      </c>
      <c r="N75" s="10">
        <f>(('Raw cell counts'!R75/10000)*1027000)</f>
        <v>485873.7</v>
      </c>
      <c r="O75" s="13">
        <f t="shared" si="148"/>
        <v>451400.73333333334</v>
      </c>
      <c r="Q75" s="10">
        <f>(('Raw cell counts'!W75/10000)*1027000)</f>
        <v>611270.39999999991</v>
      </c>
      <c r="R75" s="10">
        <f>(('Raw cell counts'!X75/10000)*1027000)</f>
        <v>629653.69999999995</v>
      </c>
      <c r="S75" s="10">
        <f>(('Raw cell counts'!Y75/10000)*1027000)</f>
        <v>665085.19999999995</v>
      </c>
      <c r="T75" s="13">
        <f t="shared" si="134"/>
        <v>635336.43333333323</v>
      </c>
      <c r="V75" s="10">
        <f>(('Raw cell counts'!AD75/10000)*1027000)</f>
        <v>678949.70000000007</v>
      </c>
      <c r="W75" s="10">
        <f>(('Raw cell counts'!AE75/10000)*1027000)</f>
        <v>681414.5</v>
      </c>
      <c r="X75" s="10">
        <f>(('Raw cell counts'!AF75/10000)*1027000)</f>
        <v>687679.2</v>
      </c>
      <c r="Y75" s="13">
        <f t="shared" si="135"/>
        <v>682681.13333333342</v>
      </c>
      <c r="AA75" s="10">
        <f>(('Raw cell counts'!AK75/10000)*1027000)</f>
        <v>701030.2</v>
      </c>
      <c r="AB75" s="31">
        <f>(('Raw cell counts'!AL75/10000)*1027000)</f>
        <v>734510.39999999991</v>
      </c>
      <c r="AC75" s="10">
        <f>(('Raw cell counts'!AM75/10000)*1027000)</f>
        <v>709451.6</v>
      </c>
      <c r="AD75" s="13">
        <f t="shared" si="149"/>
        <v>705240.89999999991</v>
      </c>
      <c r="AF75" s="10">
        <f>(('Raw cell counts'!AR75/10000)*1027000)</f>
        <v>406486.6</v>
      </c>
      <c r="AG75" s="10">
        <f>(('Raw cell counts'!AS75/10000)*1027000)</f>
        <v>349898.9</v>
      </c>
      <c r="AH75" s="10">
        <f>(('Raw cell counts'!AT75/10000)*1027000)</f>
        <v>355855.5</v>
      </c>
      <c r="AI75" s="13">
        <f t="shared" si="150"/>
        <v>370747</v>
      </c>
      <c r="AK75" s="10">
        <f>(('Raw cell counts'!AY75/10000)*1027000)</f>
        <v>945148.1</v>
      </c>
      <c r="AL75" s="10">
        <f>(('Raw cell counts'!AZ75/10000)*1027000)</f>
        <v>990644.20000000007</v>
      </c>
      <c r="AM75" s="10">
        <f>(('Raw cell counts'!BA75/10000)*1027000)</f>
        <v>992492.8</v>
      </c>
      <c r="AN75" s="13">
        <f t="shared" si="151"/>
        <v>976095.03333333333</v>
      </c>
      <c r="AP75" s="10">
        <f>(('Raw cell counts'!BF75/10000)*1027000)</f>
        <v>921116.3</v>
      </c>
      <c r="AQ75" s="10">
        <f>(('Raw cell counts'!BG75/10000)*1027000)</f>
        <v>907149.1</v>
      </c>
      <c r="AR75" s="10">
        <f>(('Raw cell counts'!BH75/10000)*1027000)</f>
        <v>939705</v>
      </c>
      <c r="AS75" s="13">
        <f t="shared" si="152"/>
        <v>922656.79999999993</v>
      </c>
      <c r="AU75" s="10">
        <f>(('Raw cell counts'!BM75/10000)*1027000)</f>
        <v>938267.2</v>
      </c>
      <c r="AV75" s="10">
        <f>(('Raw cell counts'!BN75/10000)*1027000)</f>
        <v>1024740.6</v>
      </c>
      <c r="AW75" s="10">
        <f>(('Raw cell counts'!BO75/10000)*1027000)</f>
        <v>1051956.1000000001</v>
      </c>
      <c r="AX75" s="13">
        <f t="shared" si="153"/>
        <v>1004987.9666666667</v>
      </c>
      <c r="AZ75" s="10">
        <f>(('Raw cell counts'!BT75/10000)*1027000)</f>
        <v>886506.4</v>
      </c>
      <c r="BA75" s="10">
        <f>(('Raw cell counts'!BU75/10000)*1027000)</f>
        <v>947202.1</v>
      </c>
      <c r="BB75" s="10">
        <f>(('Raw cell counts'!BV75/10000)*1027000)</f>
        <v>966098.9</v>
      </c>
      <c r="BC75" s="13">
        <f t="shared" si="154"/>
        <v>933269.1333333333</v>
      </c>
      <c r="BE75" s="10">
        <f>(('Raw cell counts'!CA75/10000)*1027000)</f>
        <v>847275</v>
      </c>
      <c r="BF75" s="10">
        <f>(('Raw cell counts'!CB75/10000)*1027000)</f>
        <v>891949.5</v>
      </c>
      <c r="BG75" s="10">
        <f>(('Raw cell counts'!CC75/10000)*1027000)</f>
        <v>857750.4</v>
      </c>
      <c r="BH75" s="13">
        <f t="shared" si="155"/>
        <v>865658.29999999993</v>
      </c>
      <c r="BJ75" s="10">
        <f>(('Raw cell counts'!CH75/10000)*1027000)</f>
        <v>1024432.5</v>
      </c>
      <c r="BK75" s="10">
        <f>(('Raw cell counts'!CI75/10000)*1027000)</f>
        <v>1050004.8</v>
      </c>
      <c r="BL75" s="10">
        <f>(('Raw cell counts'!CJ75/10000)*1027000)</f>
        <v>1124359.6000000001</v>
      </c>
      <c r="BM75" s="13">
        <f t="shared" si="156"/>
        <v>1066265.6333333335</v>
      </c>
      <c r="BO75" s="10">
        <f>(('Raw cell counts'!CO75/10000)*1027000)</f>
        <v>955212.70000000007</v>
      </c>
      <c r="BP75" s="10">
        <f>(('Raw cell counts'!CP75/10000)*1027000)</f>
        <v>952542.5</v>
      </c>
      <c r="BQ75" s="10">
        <f>(('Raw cell counts'!CQ75/10000)*1027000)</f>
        <v>988076.7</v>
      </c>
      <c r="BR75" s="13">
        <f t="shared" si="157"/>
        <v>965277.30000000016</v>
      </c>
      <c r="BT75" s="10">
        <f>(('Raw cell counts'!CV75/10000)*1027000)</f>
        <v>1164309.8999999999</v>
      </c>
      <c r="BU75" s="10">
        <f>(('Raw cell counts'!CW75/10000)*1027000)</f>
        <v>1044561.6999999998</v>
      </c>
      <c r="BV75" s="10">
        <f>(('Raw cell counts'!CX75/10000)*1027000)</f>
        <v>1010876.1</v>
      </c>
      <c r="BW75" s="13">
        <f t="shared" si="158"/>
        <v>1073249.2333333332</v>
      </c>
      <c r="BY75" s="10">
        <f>(('Raw cell counts'!DC75/10000)*1027000)</f>
        <v>906635.6</v>
      </c>
      <c r="BZ75" s="10">
        <f>(('Raw cell counts'!DD75/10000)*1027000)</f>
        <v>911462.5</v>
      </c>
      <c r="CA75" s="10">
        <f>(('Raw cell counts'!DE75/10000)*1027000)</f>
        <v>879933.6</v>
      </c>
      <c r="CB75" s="13">
        <f t="shared" si="159"/>
        <v>899343.9</v>
      </c>
    </row>
    <row r="76" spans="1:105" s="8" customFormat="1" x14ac:dyDescent="0.25">
      <c r="A76" s="5" t="s">
        <v>17</v>
      </c>
      <c r="B76" s="31">
        <f>(('Raw cell counts'!B76/10000)*1027000)</f>
        <v>295057.09999999998</v>
      </c>
      <c r="C76" s="10">
        <f>(('Raw cell counts'!C76/10000)*1027000)</f>
        <v>322375.3</v>
      </c>
      <c r="D76" s="10">
        <f>(('Raw cell counts'!D76/10000)*1027000)</f>
        <v>328948.09999999998</v>
      </c>
      <c r="E76" s="13">
        <f t="shared" si="146"/>
        <v>325661.69999999995</v>
      </c>
      <c r="F76" s="10"/>
      <c r="G76" s="10">
        <f>(('Raw cell counts'!I76/10000)*1027000)</f>
        <v>360990.5</v>
      </c>
      <c r="H76" s="10">
        <f>(('Raw cell counts'!J76/10000)*1027000)</f>
        <v>404021.80000000005</v>
      </c>
      <c r="I76" s="10">
        <f>(('Raw cell counts'!K76/10000)*1027000)</f>
        <v>353801.5</v>
      </c>
      <c r="J76" s="13">
        <f t="shared" si="147"/>
        <v>372937.93333333335</v>
      </c>
      <c r="K76" s="10"/>
      <c r="L76" s="10">
        <f>(('Raw cell counts'!P76/10000)*1027000)</f>
        <v>322375.3</v>
      </c>
      <c r="M76" s="10">
        <f>(('Raw cell counts'!Q76/10000)*1027000)</f>
        <v>355958.2</v>
      </c>
      <c r="N76" s="10">
        <f>(('Raw cell counts'!R76/10000)*1027000)</f>
        <v>381838.60000000003</v>
      </c>
      <c r="O76" s="13">
        <f t="shared" si="148"/>
        <v>353390.7</v>
      </c>
      <c r="Q76" s="10">
        <f>(('Raw cell counts'!W76/10000)*1027000)</f>
        <v>450544.89999999997</v>
      </c>
      <c r="R76" s="10">
        <f>(('Raw cell counts'!X76/10000)*1027000)</f>
        <v>459890.6</v>
      </c>
      <c r="S76" s="10">
        <f>(('Raw cell counts'!Y76/10000)*1027000)</f>
        <v>486284.5</v>
      </c>
      <c r="T76" s="13">
        <f t="shared" si="134"/>
        <v>465573.33333333331</v>
      </c>
      <c r="V76" s="10">
        <f>(('Raw cell counts'!AD76/10000)*1027000)</f>
        <v>454447.5</v>
      </c>
      <c r="W76" s="10">
        <f>(('Raw cell counts'!AE76/10000)*1027000)</f>
        <v>471598.4</v>
      </c>
      <c r="X76" s="10">
        <f>(('Raw cell counts'!AF76/10000)*1027000)</f>
        <v>478171.2</v>
      </c>
      <c r="Y76" s="13">
        <f t="shared" si="135"/>
        <v>468072.3666666667</v>
      </c>
      <c r="AA76" s="10">
        <f>(('Raw cell counts'!AK76/10000)*1027000)</f>
        <v>406075.8</v>
      </c>
      <c r="AB76" s="31">
        <f>(('Raw cell counts'!AL76/10000)*1027000)</f>
        <v>420967.3</v>
      </c>
      <c r="AC76" s="10">
        <f>(('Raw cell counts'!AM76/10000)*1027000)</f>
        <v>412443.2</v>
      </c>
      <c r="AD76" s="13">
        <f t="shared" si="149"/>
        <v>409259.5</v>
      </c>
      <c r="AF76" s="10">
        <f>(('Raw cell counts'!AR76/10000)*1027000)</f>
        <v>263425.5</v>
      </c>
      <c r="AG76" s="10">
        <f>(('Raw cell counts'!AS76/10000)*1027000)</f>
        <v>249458.30000000002</v>
      </c>
      <c r="AH76" s="10">
        <f>(('Raw cell counts'!AT76/10000)*1027000)</f>
        <v>233231.69999999998</v>
      </c>
      <c r="AI76" s="13">
        <f t="shared" si="150"/>
        <v>248705.16666666666</v>
      </c>
      <c r="AK76" s="10">
        <f>(('Raw cell counts'!AY76/10000)*1027000)</f>
        <v>362325.6</v>
      </c>
      <c r="AL76" s="10">
        <f>(('Raw cell counts'!AZ76/10000)*1027000)</f>
        <v>375471.19999999995</v>
      </c>
      <c r="AM76" s="10">
        <f>(('Raw cell counts'!BA76/10000)*1027000)</f>
        <v>373519.9</v>
      </c>
      <c r="AN76" s="13">
        <f t="shared" si="151"/>
        <v>370438.89999999997</v>
      </c>
      <c r="AP76" s="10">
        <f>(('Raw cell counts'!BF76/10000)*1027000)</f>
        <v>406383.9</v>
      </c>
      <c r="AQ76" s="10">
        <f>(('Raw cell counts'!BG76/10000)*1027000)</f>
        <v>391081.60000000003</v>
      </c>
      <c r="AR76" s="10">
        <f>(('Raw cell counts'!BH76/10000)*1027000)</f>
        <v>400940.80000000005</v>
      </c>
      <c r="AS76" s="13">
        <f t="shared" si="152"/>
        <v>399468.76666666666</v>
      </c>
      <c r="AU76" s="10">
        <f>(('Raw cell counts'!BM76/10000)*1027000)</f>
        <v>453625.89999999997</v>
      </c>
      <c r="AV76" s="10">
        <f>(('Raw cell counts'!BN76/10000)*1027000)</f>
        <v>506619.10000000003</v>
      </c>
      <c r="AW76" s="10">
        <f>(('Raw cell counts'!BO76/10000)*1027000)</f>
        <v>514013.49999999994</v>
      </c>
      <c r="AX76" s="13">
        <f t="shared" si="153"/>
        <v>491419.5</v>
      </c>
      <c r="AZ76" s="10">
        <f>(('Raw cell counts'!BT76/10000)*1027000)</f>
        <v>423329.4</v>
      </c>
      <c r="BA76" s="10">
        <f>(('Raw cell counts'!BU76/10000)*1027000)</f>
        <v>439350.60000000003</v>
      </c>
      <c r="BB76" s="10">
        <f>(('Raw cell counts'!BV76/10000)*1027000)</f>
        <v>457323.1</v>
      </c>
      <c r="BC76" s="13">
        <f t="shared" si="154"/>
        <v>440001.03333333338</v>
      </c>
      <c r="BE76" s="10">
        <f>(('Raw cell counts'!CA76/10000)*1027000)</f>
        <v>400119.2</v>
      </c>
      <c r="BF76" s="10">
        <f>(('Raw cell counts'!CB76/10000)*1027000)</f>
        <v>421788.9</v>
      </c>
      <c r="BG76" s="10">
        <f>(('Raw cell counts'!CC76/10000)*1027000)</f>
        <v>424869.9</v>
      </c>
      <c r="BH76" s="13">
        <f t="shared" si="155"/>
        <v>415592.66666666669</v>
      </c>
      <c r="BJ76" s="10">
        <f>(('Raw cell counts'!CH76/10000)*1027000)</f>
        <v>482895.4</v>
      </c>
      <c r="BK76" s="10">
        <f>(('Raw cell counts'!CI76/10000)*1027000)</f>
        <v>499840.9</v>
      </c>
      <c r="BL76" s="10">
        <f>(('Raw cell counts'!CJ76/10000)*1027000)</f>
        <v>571422.80000000005</v>
      </c>
      <c r="BM76" s="13">
        <f t="shared" si="156"/>
        <v>518053.03333333338</v>
      </c>
      <c r="BO76" s="10">
        <f>(('Raw cell counts'!CO76/10000)*1027000)</f>
        <v>424869.9</v>
      </c>
      <c r="BP76" s="10">
        <f>(('Raw cell counts'!CP76/10000)*1027000)</f>
        <v>435653.4</v>
      </c>
      <c r="BQ76" s="10">
        <f>(('Raw cell counts'!CQ76/10000)*1027000)</f>
        <v>457836.6</v>
      </c>
      <c r="BR76" s="13">
        <f t="shared" si="157"/>
        <v>439453.3</v>
      </c>
      <c r="BT76" s="10">
        <f>(('Raw cell counts'!CV76/10000)*1027000)</f>
        <v>521921.39999999997</v>
      </c>
      <c r="BU76" s="10">
        <f>(('Raw cell counts'!CW76/10000)*1027000)</f>
        <v>474165.9</v>
      </c>
      <c r="BV76" s="10">
        <f>(('Raw cell counts'!CX76/10000)*1027000)</f>
        <v>445307.2</v>
      </c>
      <c r="BW76" s="13">
        <f t="shared" si="158"/>
        <v>480464.83333333331</v>
      </c>
      <c r="BY76" s="10">
        <f>(('Raw cell counts'!DC76/10000)*1027000)</f>
        <v>539483.1</v>
      </c>
      <c r="BZ76" s="10">
        <f>(('Raw cell counts'!DD76/10000)*1027000)</f>
        <v>551088.19999999995</v>
      </c>
      <c r="CA76" s="10">
        <f>(('Raw cell counts'!DE76/10000)*1027000)</f>
        <v>527467.19999999995</v>
      </c>
      <c r="CB76" s="13">
        <f t="shared" si="159"/>
        <v>539346.16666666663</v>
      </c>
    </row>
    <row r="77" spans="1:105" s="8" customFormat="1" x14ac:dyDescent="0.25">
      <c r="A77" s="5" t="s">
        <v>18</v>
      </c>
      <c r="B77" s="31">
        <f>(('Raw cell counts'!B77/10000)*1027000)</f>
        <v>8051885.4000000004</v>
      </c>
      <c r="C77" s="10">
        <f>(('Raw cell counts'!C77/10000)*1027000)</f>
        <v>2629428.0999999996</v>
      </c>
      <c r="D77" s="10">
        <f>(('Raw cell counts'!D77/10000)*1027000)</f>
        <v>2710663.8000000003</v>
      </c>
      <c r="E77" s="13">
        <f t="shared" si="146"/>
        <v>2670045.9500000002</v>
      </c>
      <c r="F77" s="10"/>
      <c r="G77" s="10">
        <f>(('Raw cell counts'!I77/10000)*1027000)</f>
        <v>3034682.3</v>
      </c>
      <c r="H77" s="10">
        <f>(('Raw cell counts'!J77/10000)*1027000)</f>
        <v>3200234.6999999997</v>
      </c>
      <c r="I77" s="10">
        <f>(('Raw cell counts'!K77/10000)*1027000)</f>
        <v>3235152.7</v>
      </c>
      <c r="J77" s="13">
        <f t="shared" si="147"/>
        <v>3156689.9</v>
      </c>
      <c r="K77" s="10"/>
      <c r="L77" s="10">
        <f>(('Raw cell counts'!P77/10000)*1027000)</f>
        <v>2775467.5</v>
      </c>
      <c r="M77" s="10">
        <f>(('Raw cell counts'!Q77/10000)*1027000)</f>
        <v>3115199.1</v>
      </c>
      <c r="N77" s="10">
        <f>(('Raw cell counts'!R77/10000)*1027000)</f>
        <v>3348841.6</v>
      </c>
      <c r="O77" s="13">
        <f t="shared" si="148"/>
        <v>3079836.0666666664</v>
      </c>
      <c r="Q77" s="10">
        <f>(('Raw cell counts'!W77/10000)*1027000)</f>
        <v>3403169.9</v>
      </c>
      <c r="R77" s="10">
        <f>(('Raw cell counts'!X77/10000)*1027000)</f>
        <v>3531750.3</v>
      </c>
      <c r="S77" s="10">
        <f>(('Raw cell counts'!Y77/10000)*1027000)</f>
        <v>3839953</v>
      </c>
      <c r="T77" s="13">
        <f t="shared" si="134"/>
        <v>3591624.4</v>
      </c>
      <c r="V77" s="10">
        <f>(('Raw cell counts'!AD77/10000)*1027000)</f>
        <v>3356852.2</v>
      </c>
      <c r="W77" s="10">
        <f>(('Raw cell counts'!AE77/10000)*1027000)</f>
        <v>3325323.3</v>
      </c>
      <c r="X77" s="10">
        <f>(('Raw cell counts'!AF77/10000)*1027000)</f>
        <v>3498270.1</v>
      </c>
      <c r="Y77" s="13">
        <f t="shared" si="135"/>
        <v>3393481.8666666667</v>
      </c>
      <c r="AA77" s="10">
        <f>(('Raw cell counts'!AK77/10000)*1027000)</f>
        <v>3039817.3000000003</v>
      </c>
      <c r="AB77" s="31">
        <f>(('Raw cell counts'!AL77/10000)*1027000)</f>
        <v>3985170.8</v>
      </c>
      <c r="AC77" s="10">
        <f>(('Raw cell counts'!AM77/10000)*1027000)</f>
        <v>3065081.5</v>
      </c>
      <c r="AD77" s="13">
        <f t="shared" si="149"/>
        <v>3052449.4000000004</v>
      </c>
      <c r="AF77" s="10">
        <f>(('Raw cell counts'!AR77/10000)*1027000)</f>
        <v>1591028.4</v>
      </c>
      <c r="AG77" s="10">
        <f>(('Raw cell counts'!AS77/10000)*1027000)</f>
        <v>1405244.1</v>
      </c>
      <c r="AH77" s="10">
        <f>(('Raw cell counts'!AT77/10000)*1027000)</f>
        <v>1437183.8</v>
      </c>
      <c r="AI77" s="13">
        <f t="shared" si="150"/>
        <v>1477818.7666666666</v>
      </c>
      <c r="AK77" s="10">
        <f>(('Raw cell counts'!AY77/10000)*1027000)</f>
        <v>3115507.1999999997</v>
      </c>
      <c r="AL77" s="10">
        <f>(('Raw cell counts'!AZ77/10000)*1027000)</f>
        <v>3248709.1</v>
      </c>
      <c r="AM77" s="10">
        <f>(('Raw cell counts'!BA77/10000)*1027000)</f>
        <v>3162851.9</v>
      </c>
      <c r="AN77" s="13">
        <f t="shared" si="151"/>
        <v>3175689.4</v>
      </c>
      <c r="AP77" s="10">
        <f>(('Raw cell counts'!BF77/10000)*1027000)</f>
        <v>3019688.1</v>
      </c>
      <c r="AQ77" s="10">
        <f>(('Raw cell counts'!BG77/10000)*1027000)</f>
        <v>3243574.1</v>
      </c>
      <c r="AR77" s="10">
        <f>(('Raw cell counts'!BH77/10000)*1027000)</f>
        <v>3269865.3</v>
      </c>
      <c r="AS77" s="13">
        <f t="shared" si="152"/>
        <v>3177709.1666666665</v>
      </c>
      <c r="AU77" s="10">
        <f>(('Raw cell counts'!BM77/10000)*1027000)</f>
        <v>3321215.3000000003</v>
      </c>
      <c r="AV77" s="10">
        <f>(('Raw cell counts'!BN77/10000)*1027000)</f>
        <v>3511004.9</v>
      </c>
      <c r="AW77" s="10">
        <f>(('Raw cell counts'!BO77/10000)*1027000)</f>
        <v>3582586.8</v>
      </c>
      <c r="AX77" s="13">
        <f t="shared" si="153"/>
        <v>3471602.3333333335</v>
      </c>
      <c r="AZ77" s="10">
        <f>(('Raw cell counts'!BT77/10000)*1027000)</f>
        <v>3163057.3</v>
      </c>
      <c r="BA77" s="10">
        <f>(('Raw cell counts'!BU77/10000)*1027000)</f>
        <v>3493032.4</v>
      </c>
      <c r="BB77" s="10">
        <f>(('Raw cell counts'!BV77/10000)*1027000)</f>
        <v>3448768.6999999997</v>
      </c>
      <c r="BC77" s="13">
        <f t="shared" si="154"/>
        <v>3368286.1333333328</v>
      </c>
      <c r="BE77" s="10">
        <f>(('Raw cell counts'!CA77/10000)*1027000)</f>
        <v>3204137.3</v>
      </c>
      <c r="BF77" s="10">
        <f>(('Raw cell counts'!CB77/10000)*1027000)</f>
        <v>3398548.4000000004</v>
      </c>
      <c r="BG77" s="10">
        <f>(('Raw cell counts'!CC77/10000)*1027000)</f>
        <v>3180310.9</v>
      </c>
      <c r="BH77" s="13">
        <f t="shared" si="155"/>
        <v>3260998.8666666667</v>
      </c>
      <c r="BJ77" s="10">
        <f>(('Raw cell counts'!CH77/10000)*1027000)</f>
        <v>3409229.1999999997</v>
      </c>
      <c r="BK77" s="10">
        <f>(('Raw cell counts'!CI77/10000)*1027000)</f>
        <v>3543150</v>
      </c>
      <c r="BL77" s="10">
        <f>(('Raw cell counts'!CJ77/10000)*1027000)</f>
        <v>3781619.4</v>
      </c>
      <c r="BM77" s="13">
        <f t="shared" si="156"/>
        <v>3577999.5333333332</v>
      </c>
      <c r="BO77" s="10">
        <f>(('Raw cell counts'!CO77/10000)*1027000)</f>
        <v>3132041.9</v>
      </c>
      <c r="BP77" s="10">
        <f>(('Raw cell counts'!CP77/10000)*1027000)</f>
        <v>3292356.6</v>
      </c>
      <c r="BQ77" s="10">
        <f>(('Raw cell counts'!CQ77/10000)*1027000)</f>
        <v>3216050.5</v>
      </c>
      <c r="BR77" s="13">
        <f t="shared" si="157"/>
        <v>3213483</v>
      </c>
      <c r="BT77" s="10">
        <f>(('Raw cell counts'!CV77/10000)*1027000)</f>
        <v>3590905.5</v>
      </c>
      <c r="BU77" s="10">
        <f>(('Raw cell counts'!CW77/10000)*1027000)</f>
        <v>3238336.4</v>
      </c>
      <c r="BV77" s="10">
        <f>(('Raw cell counts'!CX77/10000)*1027000)</f>
        <v>3154841.3</v>
      </c>
      <c r="BW77" s="13">
        <f t="shared" si="158"/>
        <v>3328027.7333333329</v>
      </c>
      <c r="BY77" s="10">
        <f>(('Raw cell counts'!DC77/10000)*1027000)</f>
        <v>3280854.1999999997</v>
      </c>
      <c r="BZ77" s="10">
        <f>(('Raw cell counts'!DD77/10000)*1027000)</f>
        <v>3245833.5</v>
      </c>
      <c r="CA77" s="10">
        <f>(('Raw cell counts'!DE77/10000)*1027000)</f>
        <v>3191607.9</v>
      </c>
      <c r="CB77" s="13">
        <f t="shared" si="159"/>
        <v>3239431.8666666667</v>
      </c>
    </row>
    <row r="78" spans="1:105" s="8" customFormat="1" x14ac:dyDescent="0.25">
      <c r="A78" s="5"/>
      <c r="B78" s="31"/>
      <c r="C78" s="10"/>
      <c r="D78" s="10"/>
      <c r="E78" s="13"/>
      <c r="F78" s="10"/>
      <c r="G78" s="10"/>
      <c r="H78" s="10"/>
      <c r="I78" s="10"/>
      <c r="J78" s="10"/>
      <c r="K78" s="10"/>
      <c r="L78" s="10"/>
      <c r="M78" s="10"/>
      <c r="N78" s="10"/>
      <c r="O78" s="10"/>
      <c r="Q78" s="10"/>
      <c r="R78" s="10"/>
      <c r="S78" s="10"/>
      <c r="T78" s="10"/>
      <c r="V78" s="10"/>
      <c r="W78" s="10"/>
      <c r="X78" s="10"/>
      <c r="Y78" s="10"/>
      <c r="AA78" s="10"/>
      <c r="AB78" s="31"/>
      <c r="AC78" s="10"/>
      <c r="AD78" s="13"/>
      <c r="AF78" s="10"/>
      <c r="AG78" s="10"/>
      <c r="AH78" s="10"/>
      <c r="AI78" s="10"/>
      <c r="AK78" s="10"/>
      <c r="AL78" s="10"/>
      <c r="AM78" s="10"/>
      <c r="AN78" s="10"/>
      <c r="AP78" s="10"/>
      <c r="AQ78" s="10"/>
      <c r="AR78" s="10"/>
      <c r="AS78" s="10"/>
      <c r="AU78" s="10"/>
      <c r="AV78" s="10"/>
      <c r="AW78" s="10"/>
      <c r="AX78" s="10"/>
      <c r="AZ78" s="10"/>
      <c r="BA78" s="10"/>
      <c r="BB78" s="10"/>
      <c r="BC78" s="10"/>
      <c r="BE78" s="10"/>
      <c r="BF78" s="10"/>
      <c r="BG78" s="10"/>
      <c r="BH78" s="10"/>
      <c r="BJ78" s="10"/>
      <c r="BK78" s="10"/>
      <c r="BL78" s="10"/>
      <c r="BM78" s="10"/>
      <c r="BO78" s="10"/>
      <c r="BP78" s="10"/>
      <c r="BQ78" s="10"/>
      <c r="BR78" s="10"/>
      <c r="BT78" s="10"/>
      <c r="BU78" s="10"/>
      <c r="BV78" s="10"/>
      <c r="BW78" s="10"/>
      <c r="BY78" s="10"/>
      <c r="BZ78" s="10"/>
      <c r="CA78" s="10"/>
      <c r="CB78" s="10"/>
    </row>
    <row r="79" spans="1:105" s="8" customFormat="1" x14ac:dyDescent="0.25">
      <c r="A79" s="5" t="s">
        <v>10</v>
      </c>
      <c r="B79" s="31">
        <f>(('Raw cell counts'!B79/10000)*1027000)</f>
        <v>10777132.6</v>
      </c>
      <c r="C79" s="10">
        <f>(('Raw cell counts'!C79/10000)*1027000)</f>
        <v>4958356</v>
      </c>
      <c r="D79" s="10">
        <f>(('Raw cell counts'!D79/10000)*1027000)</f>
        <v>5035894.5</v>
      </c>
      <c r="E79" s="13">
        <f t="shared" si="146"/>
        <v>4997125.25</v>
      </c>
      <c r="F79" s="10"/>
      <c r="G79" s="10">
        <f>(('Raw cell counts'!I79/10000)*1027000)</f>
        <v>5720184.5999999996</v>
      </c>
      <c r="H79" s="10">
        <f>(('Raw cell counts'!J79/10000)*1027000)</f>
        <v>6117017.4000000004</v>
      </c>
      <c r="I79" s="10">
        <f>(('Raw cell counts'!K79/10000)*1027000)</f>
        <v>6007641.9000000004</v>
      </c>
      <c r="J79" s="13">
        <f>AVERAGE(G79:I79)</f>
        <v>5948281.2999999998</v>
      </c>
      <c r="K79" s="10"/>
      <c r="L79" s="10">
        <f>(('Raw cell counts'!P79/10000)*1027000)</f>
        <v>5569318.3000000007</v>
      </c>
      <c r="M79" s="10">
        <f>(('Raw cell counts'!Q79/10000)*1027000)</f>
        <v>6258846.0999999996</v>
      </c>
      <c r="N79" s="10">
        <f>(('Raw cell counts'!R79/10000)*1027000)</f>
        <v>6751292.6000000006</v>
      </c>
      <c r="O79" s="13">
        <f>AVERAGE(L79:N79)</f>
        <v>6193152.333333333</v>
      </c>
      <c r="Q79" s="10">
        <f>(('Raw cell counts'!W79/10000)*1027000)</f>
        <v>6982264.9000000004</v>
      </c>
      <c r="R79" s="10">
        <f>(('Raw cell counts'!X79/10000)*1027000)</f>
        <v>7261608.9000000004</v>
      </c>
      <c r="S79" s="10">
        <f>(('Raw cell counts'!Y79/10000)*1027000)</f>
        <v>7819167.2000000002</v>
      </c>
      <c r="T79" s="13">
        <f>AVERAGE(Q79:S79)</f>
        <v>7354347</v>
      </c>
      <c r="V79" s="10">
        <f>(('Raw cell counts'!AD79/10000)*1027000)</f>
        <v>7626091.2000000002</v>
      </c>
      <c r="W79" s="10">
        <f>(('Raw cell counts'!AE79/10000)*1027000)</f>
        <v>7551222.8999999994</v>
      </c>
      <c r="X79" s="10">
        <f>(('Raw cell counts'!AF79/10000)*1027000)</f>
        <v>7991497.7999999998</v>
      </c>
      <c r="Y79" s="13">
        <f>AVERAGE(V79:X79)</f>
        <v>7722937.2999999998</v>
      </c>
      <c r="AA79" s="10">
        <f>(('Raw cell counts'!AK79/10000)*1027000)</f>
        <v>7370676.2999999998</v>
      </c>
      <c r="AB79" s="31">
        <f>(('Raw cell counts'!AL79/10000)*1027000)</f>
        <v>8733402.5999999996</v>
      </c>
      <c r="AC79" s="10">
        <f>(('Raw cell counts'!AM79/10000)*1027000)</f>
        <v>7459306.4000000004</v>
      </c>
      <c r="AD79" s="13">
        <f t="shared" si="149"/>
        <v>7414991.3499999996</v>
      </c>
      <c r="AF79" s="10">
        <f>(('Raw cell counts'!AR79/10000)*1027000)</f>
        <v>5700466.2000000002</v>
      </c>
      <c r="AG79" s="10">
        <f>(('Raw cell counts'!AS79/10000)*1027000)</f>
        <v>5564388.7000000002</v>
      </c>
      <c r="AH79" s="10">
        <f>(('Raw cell counts'!AT79/10000)*1027000)</f>
        <v>5562745.5</v>
      </c>
      <c r="AI79" s="13">
        <f>AVERAGE(AF79:AH79)</f>
        <v>5609200.1333333328</v>
      </c>
      <c r="AK79" s="10">
        <f>(('Raw cell counts'!AY79/10000)*1027000)</f>
        <v>6658041</v>
      </c>
      <c r="AL79" s="10">
        <f>(('Raw cell counts'!AZ79/10000)*1027000)</f>
        <v>6947141.5</v>
      </c>
      <c r="AM79" s="10">
        <f>(('Raw cell counts'!BA79/10000)*1027000)</f>
        <v>6780356.7000000002</v>
      </c>
      <c r="AN79" s="13">
        <f>AVERAGE(AK79:AM79)</f>
        <v>6795179.7333333334</v>
      </c>
      <c r="AP79" s="10">
        <f>(('Raw cell counts'!BF79/10000)*1027000)</f>
        <v>6715861.0999999996</v>
      </c>
      <c r="AQ79" s="10">
        <f>(('Raw cell counts'!BG79/10000)*1027000)</f>
        <v>7126147.5999999996</v>
      </c>
      <c r="AR79" s="10">
        <f>(('Raw cell counts'!BH79/10000)*1027000)</f>
        <v>7222582.9000000004</v>
      </c>
      <c r="AS79" s="13">
        <f>AVERAGE(AP79:AR79)</f>
        <v>7021530.5333333341</v>
      </c>
      <c r="AU79" s="10">
        <f>(('Raw cell counts'!BM79/10000)*1027000)</f>
        <v>7060830.4000000004</v>
      </c>
      <c r="AV79" s="10">
        <f>(('Raw cell counts'!BN79/10000)*1027000)</f>
        <v>7479743.7000000002</v>
      </c>
      <c r="AW79" s="10">
        <f>(('Raw cell counts'!BO79/10000)*1027000)</f>
        <v>7623421</v>
      </c>
      <c r="AX79" s="13">
        <f>AVERAGE(AU79:AW79)</f>
        <v>7387998.3666666672</v>
      </c>
      <c r="AZ79" s="10">
        <f>(('Raw cell counts'!BT79/10000)*1027000)</f>
        <v>6472359.4000000004</v>
      </c>
      <c r="BA79" s="10">
        <f>(('Raw cell counts'!BU79/10000)*1027000)</f>
        <v>7007118.2999999998</v>
      </c>
      <c r="BB79" s="10">
        <f>(('Raw cell counts'!BV79/10000)*1027000)</f>
        <v>6966551.8000000007</v>
      </c>
      <c r="BC79" s="13">
        <f>AVERAGE(AZ79:BB79)</f>
        <v>6815343.166666667</v>
      </c>
      <c r="BE79" s="10">
        <f>(('Raw cell counts'!CA79/10000)*1027000)</f>
        <v>6381264.5</v>
      </c>
      <c r="BF79" s="10">
        <f>(('Raw cell counts'!CB79/10000)*1027000)</f>
        <v>6753757.4000000004</v>
      </c>
      <c r="BG79" s="10">
        <f>(('Raw cell counts'!CC79/10000)*1027000)</f>
        <v>6420906.7000000002</v>
      </c>
      <c r="BH79" s="13">
        <f>AVERAGE(BE79:BG79)</f>
        <v>6518642.8666666672</v>
      </c>
      <c r="BJ79" s="10">
        <f>(('Raw cell counts'!CH79/10000)*1027000)</f>
        <v>6889629.5</v>
      </c>
      <c r="BK79" s="10">
        <f>(('Raw cell counts'!CI79/10000)*1027000)</f>
        <v>7175135.5</v>
      </c>
      <c r="BL79" s="10">
        <f>(('Raw cell counts'!CJ79/10000)*1027000)</f>
        <v>7747071.7999999998</v>
      </c>
      <c r="BM79" s="13">
        <f>AVERAGE(BJ79:BL79)</f>
        <v>7270612.2666666666</v>
      </c>
      <c r="BO79" s="10">
        <f>(('Raw cell counts'!CO79/10000)*1027000)</f>
        <v>5925687.2999999998</v>
      </c>
      <c r="BP79" s="10">
        <f>(('Raw cell counts'!CP79/10000)*1027000)</f>
        <v>6167751.2000000002</v>
      </c>
      <c r="BQ79" s="10">
        <f>(('Raw cell counts'!CQ79/10000)*1027000)</f>
        <v>6073061.7999999998</v>
      </c>
      <c r="BR79" s="13">
        <f>AVERAGE(BO79:BQ79)</f>
        <v>6055500.1000000006</v>
      </c>
      <c r="BT79" s="10">
        <f>(('Raw cell counts'!CV79/10000)*1027000)</f>
        <v>6863749.0999999996</v>
      </c>
      <c r="BU79" s="10">
        <f>(('Raw cell counts'!CW79/10000)*1027000)</f>
        <v>6173297</v>
      </c>
      <c r="BV79" s="10">
        <f>(('Raw cell counts'!CX79/10000)*1027000)</f>
        <v>6013085</v>
      </c>
      <c r="BW79" s="13">
        <f>AVERAGE(BT79:BV79)</f>
        <v>6350043.7000000002</v>
      </c>
      <c r="BY79" s="10">
        <f>(('Raw cell counts'!DC79/10000)*1027000)</f>
        <v>6541784.5999999996</v>
      </c>
      <c r="BZ79" s="10">
        <f>(('Raw cell counts'!DD79/10000)*1027000)</f>
        <v>6541373.7999999998</v>
      </c>
      <c r="CA79" s="10">
        <f>(('Raw cell counts'!DE79/10000)*1027000)</f>
        <v>6415258.2000000002</v>
      </c>
      <c r="CB79" s="13">
        <f>AVERAGE(BY79:CA79)</f>
        <v>6499472.1999999993</v>
      </c>
    </row>
    <row r="80" spans="1:105" s="8" customFormat="1" x14ac:dyDescent="0.25">
      <c r="A80" s="5" t="s">
        <v>4</v>
      </c>
      <c r="B80" s="31">
        <f>(('Raw cell counts'!B80/10000)*1027000)</f>
        <v>8924424.5999999996</v>
      </c>
      <c r="C80" s="10">
        <f>(('Raw cell counts'!C80/10000)*1027000)</f>
        <v>3539042</v>
      </c>
      <c r="D80" s="10">
        <f>(('Raw cell counts'!D80/10000)*1027000)</f>
        <v>3622742.5</v>
      </c>
      <c r="E80" s="13">
        <f t="shared" si="146"/>
        <v>3580892.25</v>
      </c>
      <c r="F80" s="10"/>
      <c r="G80" s="10">
        <f>(('Raw cell counts'!I80/10000)*1027000)</f>
        <v>4116421.4000000004</v>
      </c>
      <c r="H80" s="10">
        <f>(('Raw cell counts'!J80/10000)*1027000)</f>
        <v>4428629.3999999994</v>
      </c>
      <c r="I80" s="10">
        <f>(('Raw cell counts'!K80/10000)*1027000)</f>
        <v>4344210</v>
      </c>
      <c r="J80" s="13">
        <f t="shared" ref="J80:J82" si="160">AVERAGE(G80:I80)</f>
        <v>4296420.2666666666</v>
      </c>
      <c r="K80" s="10"/>
      <c r="L80" s="10">
        <f>(('Raw cell counts'!P80/10000)*1027000)</f>
        <v>3765392.8</v>
      </c>
      <c r="M80" s="10">
        <f>(('Raw cell counts'!Q80/10000)*1027000)</f>
        <v>4213164.8</v>
      </c>
      <c r="N80" s="10">
        <f>(('Raw cell counts'!R80/10000)*1027000)</f>
        <v>4550328.8999999994</v>
      </c>
      <c r="O80" s="13">
        <f t="shared" ref="O80:O82" si="161">AVERAGE(L80:N80)</f>
        <v>4176295.5</v>
      </c>
      <c r="Q80" s="10">
        <f>(('Raw cell counts'!W80/10000)*1027000)</f>
        <v>4704687</v>
      </c>
      <c r="R80" s="10">
        <f>(('Raw cell counts'!X80/10000)*1027000)</f>
        <v>4893346.9000000004</v>
      </c>
      <c r="S80" s="10">
        <f>(('Raw cell counts'!Y80/10000)*1027000)</f>
        <v>5289563.5</v>
      </c>
      <c r="T80" s="13">
        <f t="shared" ref="T80:T82" si="162">AVERAGE(Q80:S80)</f>
        <v>4962532.4666666668</v>
      </c>
      <c r="V80" s="10">
        <f>(('Raw cell counts'!AD80/10000)*1027000)</f>
        <v>4699038.5</v>
      </c>
      <c r="W80" s="10">
        <f>(('Raw cell counts'!AE80/10000)*1027000)</f>
        <v>4658882.8000000007</v>
      </c>
      <c r="X80" s="10">
        <f>(('Raw cell counts'!AF80/10000)*1027000)</f>
        <v>4900741.3</v>
      </c>
      <c r="Y80" s="13">
        <f t="shared" ref="Y80:Y82" si="163">AVERAGE(V80:X80)</f>
        <v>4752887.5333333341</v>
      </c>
      <c r="AA80" s="10">
        <f>(('Raw cell counts'!AK80/10000)*1027000)</f>
        <v>4206489.3000000007</v>
      </c>
      <c r="AB80" s="31">
        <f>(('Raw cell counts'!AL80/10000)*1027000)</f>
        <v>5188609.4000000004</v>
      </c>
      <c r="AC80" s="10">
        <f>(('Raw cell counts'!AM80/10000)*1027000)</f>
        <v>4240072.1999999993</v>
      </c>
      <c r="AD80" s="13">
        <f t="shared" si="149"/>
        <v>4223280.75</v>
      </c>
      <c r="AF80" s="10">
        <f>(('Raw cell counts'!AR80/10000)*1027000)</f>
        <v>2471372.8000000003</v>
      </c>
      <c r="AG80" s="10">
        <f>(('Raw cell counts'!AS80/10000)*1027000)</f>
        <v>2251184</v>
      </c>
      <c r="AH80" s="10">
        <f>(('Raw cell counts'!AT80/10000)*1027000)</f>
        <v>2261864.7999999998</v>
      </c>
      <c r="AI80" s="13">
        <f t="shared" ref="AI80:AI82" si="164">AVERAGE(AF80:AH80)</f>
        <v>2328140.5333333337</v>
      </c>
      <c r="AK80" s="10">
        <f>(('Raw cell counts'!AY80/10000)*1027000)</f>
        <v>4327880.7</v>
      </c>
      <c r="AL80" s="10">
        <f>(('Raw cell counts'!AZ80/10000)*1027000)</f>
        <v>4517362.2</v>
      </c>
      <c r="AM80" s="10">
        <f>(('Raw cell counts'!BA80/10000)*1027000)</f>
        <v>4402440.8999999994</v>
      </c>
      <c r="AN80" s="13">
        <f t="shared" ref="AN80:AN82" si="165">AVERAGE(AK80:AM80)</f>
        <v>4415894.6000000006</v>
      </c>
      <c r="AP80" s="10">
        <f>(('Raw cell counts'!BF80/10000)*1027000)</f>
        <v>4224667.2</v>
      </c>
      <c r="AQ80" s="10">
        <f>(('Raw cell counts'!BG80/10000)*1027000)</f>
        <v>4468887.8</v>
      </c>
      <c r="AR80" s="10">
        <f>(('Raw cell counts'!BH80/10000)*1027000)</f>
        <v>4511611</v>
      </c>
      <c r="AS80" s="13">
        <f t="shared" ref="AS80:AS82" si="166">AVERAGE(AP80:AR80)</f>
        <v>4401722</v>
      </c>
      <c r="AU80" s="10">
        <f>(('Raw cell counts'!BM80/10000)*1027000)</f>
        <v>4684865.9000000004</v>
      </c>
      <c r="AV80" s="10">
        <f>(('Raw cell counts'!BN80/10000)*1027000)</f>
        <v>4991528.0999999996</v>
      </c>
      <c r="AW80" s="10">
        <f>(('Raw cell counts'!BO80/10000)*1027000)</f>
        <v>5088066.0999999996</v>
      </c>
      <c r="AX80" s="13">
        <f t="shared" ref="AX80:AX82" si="167">AVERAGE(AU80:AW80)</f>
        <v>4921486.7</v>
      </c>
      <c r="AZ80" s="10">
        <f>(('Raw cell counts'!BT80/10000)*1027000)</f>
        <v>4381182</v>
      </c>
      <c r="BA80" s="10">
        <f>(('Raw cell counts'!BU80/10000)*1027000)</f>
        <v>4791468.5</v>
      </c>
      <c r="BB80" s="10">
        <f>(('Raw cell counts'!BV80/10000)*1027000)</f>
        <v>4741967.1000000006</v>
      </c>
      <c r="BC80" s="13">
        <f t="shared" ref="BC80:BC82" si="168">AVERAGE(AZ80:BB80)</f>
        <v>4638205.8666666672</v>
      </c>
      <c r="BE80" s="10">
        <f>(('Raw cell counts'!CA80/10000)*1027000)</f>
        <v>4452866.5999999996</v>
      </c>
      <c r="BF80" s="10">
        <f>(('Raw cell counts'!CB80/10000)*1027000)</f>
        <v>4737037.5</v>
      </c>
      <c r="BG80" s="10">
        <f>(('Raw cell counts'!CC80/10000)*1027000)</f>
        <v>4457282.6999999993</v>
      </c>
      <c r="BH80" s="13">
        <f t="shared" ref="BH80:BH82" si="169">AVERAGE(BE80:BG80)</f>
        <v>4549062.2666666666</v>
      </c>
      <c r="BJ80" s="10">
        <f>(('Raw cell counts'!CH80/10000)*1027000)</f>
        <v>4812316.6000000006</v>
      </c>
      <c r="BK80" s="10">
        <f>(('Raw cell counts'!CI80/10000)*1027000)</f>
        <v>4990911.9000000004</v>
      </c>
      <c r="BL80" s="10">
        <f>(('Raw cell counts'!CJ80/10000)*1027000)</f>
        <v>5382404.2999999998</v>
      </c>
      <c r="BM80" s="13">
        <f t="shared" ref="BM80:BM82" si="170">AVERAGE(BJ80:BL80)</f>
        <v>5061877.6000000006</v>
      </c>
      <c r="BO80" s="10">
        <f>(('Raw cell counts'!CO80/10000)*1027000)</f>
        <v>4363723</v>
      </c>
      <c r="BP80" s="10">
        <f>(('Raw cell counts'!CP80/10000)*1027000)</f>
        <v>4550842.3999999994</v>
      </c>
      <c r="BQ80" s="10">
        <f>(('Raw cell counts'!CQ80/10000)*1027000)</f>
        <v>4490968.3</v>
      </c>
      <c r="BR80" s="13">
        <f t="shared" ref="BR80:BR82" si="171">AVERAGE(BO80:BQ80)</f>
        <v>4468511.2333333334</v>
      </c>
      <c r="BT80" s="10">
        <f>(('Raw cell counts'!CV80/10000)*1027000)</f>
        <v>5102649.5</v>
      </c>
      <c r="BU80" s="10">
        <f>(('Raw cell counts'!CW80/10000)*1027000)</f>
        <v>4603835.6000000006</v>
      </c>
      <c r="BV80" s="10">
        <f>(('Raw cell counts'!CX80/10000)*1027000)</f>
        <v>4471866.1000000006</v>
      </c>
      <c r="BW80" s="13">
        <f t="shared" ref="BW80:BW82" si="172">AVERAGE(BT80:BV80)</f>
        <v>4726117.0666666673</v>
      </c>
      <c r="BY80" s="10">
        <f>(('Raw cell counts'!DC80/10000)*1027000)</f>
        <v>4687844.2</v>
      </c>
      <c r="BZ80" s="10">
        <f>(('Raw cell counts'!DD80/10000)*1027000)</f>
        <v>4666482.5999999996</v>
      </c>
      <c r="CA80" s="10">
        <f>(('Raw cell counts'!DE80/10000)*1027000)</f>
        <v>4574463.4000000004</v>
      </c>
      <c r="CB80" s="13">
        <f t="shared" ref="CB80:CB82" si="173">AVERAGE(BY80:CA80)</f>
        <v>4642930.0666666673</v>
      </c>
    </row>
    <row r="81" spans="1:80" s="8" customFormat="1" x14ac:dyDescent="0.25">
      <c r="A81" s="5" t="s">
        <v>5</v>
      </c>
      <c r="B81" s="31">
        <f>(('Raw cell counts'!B81/10000)*1027000)</f>
        <v>1395076.8</v>
      </c>
      <c r="C81" s="10">
        <f>(('Raw cell counts'!C81/10000)*1027000)</f>
        <v>1354613</v>
      </c>
      <c r="D81" s="10">
        <f>(('Raw cell counts'!D81/10000)*1027000)</f>
        <v>1346807.7999999998</v>
      </c>
      <c r="E81" s="13">
        <f t="shared" si="146"/>
        <v>1350710.4</v>
      </c>
      <c r="F81" s="10"/>
      <c r="G81" s="10">
        <f>(('Raw cell counts'!I81/10000)*1027000)</f>
        <v>1524478.8</v>
      </c>
      <c r="H81" s="10">
        <f>(('Raw cell counts'!J81/10000)*1027000)</f>
        <v>1607665.7999999998</v>
      </c>
      <c r="I81" s="10">
        <f>(('Raw cell counts'!K81/10000)*1027000)</f>
        <v>1586406.9</v>
      </c>
      <c r="J81" s="13">
        <f t="shared" si="160"/>
        <v>1572850.5</v>
      </c>
      <c r="K81" s="10"/>
      <c r="L81" s="10">
        <f>(('Raw cell counts'!P81/10000)*1027000)</f>
        <v>1715500.8</v>
      </c>
      <c r="M81" s="10">
        <f>(('Raw cell counts'!Q81/10000)*1027000)</f>
        <v>1948013.6</v>
      </c>
      <c r="N81" s="10">
        <f>(('Raw cell counts'!R81/10000)*1027000)</f>
        <v>2095696.2</v>
      </c>
      <c r="O81" s="13">
        <f t="shared" si="161"/>
        <v>1919736.8666666669</v>
      </c>
      <c r="Q81" s="10">
        <f>(('Raw cell counts'!W81/10000)*1027000)</f>
        <v>2186585.7000000002</v>
      </c>
      <c r="R81" s="10">
        <f>(('Raw cell counts'!X81/10000)*1027000)</f>
        <v>2276140.1</v>
      </c>
      <c r="S81" s="10">
        <f>(('Raw cell counts'!Y81/10000)*1027000)</f>
        <v>2429163.1</v>
      </c>
      <c r="T81" s="13">
        <f t="shared" si="162"/>
        <v>2297296.3000000003</v>
      </c>
      <c r="V81" s="10">
        <f>(('Raw cell counts'!AD81/10000)*1027000)</f>
        <v>2825995.9</v>
      </c>
      <c r="W81" s="10">
        <f>(('Raw cell counts'!AE81/10000)*1027000)</f>
        <v>2795494</v>
      </c>
      <c r="X81" s="10">
        <f>(('Raw cell counts'!AF81/10000)*1027000)</f>
        <v>2977170.3</v>
      </c>
      <c r="Y81" s="13">
        <f t="shared" si="163"/>
        <v>2866220.0666666664</v>
      </c>
      <c r="AA81" s="10">
        <f>(('Raw cell counts'!AK81/10000)*1027000)</f>
        <v>3051319.6999999997</v>
      </c>
      <c r="AB81" s="31">
        <f>(('Raw cell counts'!AL81/10000)*1027000)</f>
        <v>3147036.0999999996</v>
      </c>
      <c r="AC81" s="10">
        <f>(('Raw cell counts'!AM81/10000)*1027000)</f>
        <v>3109139.8000000003</v>
      </c>
      <c r="AD81" s="13">
        <f t="shared" si="149"/>
        <v>3080229.75</v>
      </c>
      <c r="AF81" s="10">
        <f>(('Raw cell counts'!AR81/10000)*1027000)</f>
        <v>3047519.8</v>
      </c>
      <c r="AG81" s="10">
        <f>(('Raw cell counts'!AS81/10000)*1027000)</f>
        <v>3128652.8000000003</v>
      </c>
      <c r="AH81" s="10">
        <f>(('Raw cell counts'!AT81/10000)*1027000)</f>
        <v>3115918</v>
      </c>
      <c r="AI81" s="13">
        <f t="shared" si="164"/>
        <v>3097363.5333333332</v>
      </c>
      <c r="AK81" s="10">
        <f>(('Raw cell counts'!AY81/10000)*1027000)</f>
        <v>2102474.4</v>
      </c>
      <c r="AL81" s="10">
        <f>(('Raw cell counts'!AZ81/10000)*1027000)</f>
        <v>2191207.1999999997</v>
      </c>
      <c r="AM81" s="10">
        <f>(('Raw cell counts'!BA81/10000)*1027000)</f>
        <v>2150538</v>
      </c>
      <c r="AN81" s="13">
        <f t="shared" si="165"/>
        <v>2148073.1999999997</v>
      </c>
      <c r="AP81" s="10">
        <f>(('Raw cell counts'!BF81/10000)*1027000)</f>
        <v>2207228.4</v>
      </c>
      <c r="AQ81" s="10">
        <f>(('Raw cell counts'!BG81/10000)*1027000)</f>
        <v>2361278.4</v>
      </c>
      <c r="AR81" s="10">
        <f>(('Raw cell counts'!BH81/10000)*1027000)</f>
        <v>2408212.2999999998</v>
      </c>
      <c r="AS81" s="13">
        <f t="shared" si="166"/>
        <v>2325573.0333333332</v>
      </c>
      <c r="AU81" s="10">
        <f>(('Raw cell counts'!BM81/10000)*1027000)</f>
        <v>2062421.4</v>
      </c>
      <c r="AV81" s="10">
        <f>(('Raw cell counts'!BN81/10000)*1027000)</f>
        <v>2150024.5</v>
      </c>
      <c r="AW81" s="10">
        <f>(('Raw cell counts'!BO81/10000)*1027000)</f>
        <v>2197574.6</v>
      </c>
      <c r="AX81" s="13">
        <f t="shared" si="167"/>
        <v>2136673.5</v>
      </c>
      <c r="AZ81" s="10">
        <f>(('Raw cell counts'!BT81/10000)*1027000)</f>
        <v>1843156.9</v>
      </c>
      <c r="BA81" s="10">
        <f>(('Raw cell counts'!BU81/10000)*1027000)</f>
        <v>1959105.2</v>
      </c>
      <c r="BB81" s="10">
        <f>(('Raw cell counts'!BV81/10000)*1027000)</f>
        <v>1945856.9000000001</v>
      </c>
      <c r="BC81" s="13">
        <f t="shared" si="168"/>
        <v>1916039.6666666667</v>
      </c>
      <c r="BE81" s="10">
        <f>(('Raw cell counts'!CA81/10000)*1027000)</f>
        <v>1664869.7</v>
      </c>
      <c r="BF81" s="10">
        <f>(('Raw cell counts'!CB81/10000)*1027000)</f>
        <v>1746105.4</v>
      </c>
      <c r="BG81" s="10">
        <f>(('Raw cell counts'!CC81/10000)*1027000)</f>
        <v>1695679.7</v>
      </c>
      <c r="BH81" s="13">
        <f t="shared" si="169"/>
        <v>1702218.2666666666</v>
      </c>
      <c r="BJ81" s="10">
        <f>(('Raw cell counts'!CH81/10000)*1027000)</f>
        <v>1782872</v>
      </c>
      <c r="BK81" s="10">
        <f>(('Raw cell counts'!CI81/10000)*1027000)</f>
        <v>1866264.4</v>
      </c>
      <c r="BL81" s="10">
        <f>(('Raw cell counts'!CJ81/10000)*1027000)</f>
        <v>2018876.6</v>
      </c>
      <c r="BM81" s="13">
        <f t="shared" si="170"/>
        <v>1889337.6666666667</v>
      </c>
      <c r="BO81" s="10">
        <f>(('Raw cell counts'!CO81/10000)*1027000)</f>
        <v>1292274.0999999999</v>
      </c>
      <c r="BP81" s="10">
        <f>(('Raw cell counts'!CP81/10000)*1027000)</f>
        <v>1330478.5</v>
      </c>
      <c r="BQ81" s="10">
        <f>(('Raw cell counts'!CQ81/10000)*1027000)</f>
        <v>1304392.7</v>
      </c>
      <c r="BR81" s="13">
        <f t="shared" si="171"/>
        <v>1309048.4333333333</v>
      </c>
      <c r="BT81" s="10">
        <f>(('Raw cell counts'!CV81/10000)*1027000)</f>
        <v>1428557</v>
      </c>
      <c r="BU81" s="10">
        <f>(('Raw cell counts'!CW81/10000)*1027000)</f>
        <v>1281079.8</v>
      </c>
      <c r="BV81" s="10">
        <f>(('Raw cell counts'!CX81/10000)*1027000)</f>
        <v>1264031.5999999999</v>
      </c>
      <c r="BW81" s="13">
        <f t="shared" si="172"/>
        <v>1324556.1333333331</v>
      </c>
      <c r="BY81" s="10">
        <f>(('Raw cell counts'!DC81/10000)*1027000)</f>
        <v>1555596.9</v>
      </c>
      <c r="BZ81" s="10">
        <f>(('Raw cell counts'!DD81/10000)*1027000)</f>
        <v>1580553</v>
      </c>
      <c r="CA81" s="10">
        <f>(('Raw cell counts'!DE81/10000)*1027000)</f>
        <v>1534851.5</v>
      </c>
      <c r="CB81" s="13">
        <f t="shared" si="173"/>
        <v>1557000.4666666668</v>
      </c>
    </row>
    <row r="82" spans="1:80" s="8" customFormat="1" x14ac:dyDescent="0.25">
      <c r="A82" s="5" t="s">
        <v>21</v>
      </c>
      <c r="B82" s="31">
        <f>(('Raw cell counts'!B82/10000)*1027000)</f>
        <v>43236.7</v>
      </c>
      <c r="C82" s="10">
        <f>(('Raw cell counts'!C82/10000)*1027000)</f>
        <v>39026</v>
      </c>
      <c r="D82" s="10">
        <f>(('Raw cell counts'!D82/10000)*1027000)</f>
        <v>37485.5</v>
      </c>
      <c r="E82" s="13">
        <f t="shared" si="146"/>
        <v>38255.75</v>
      </c>
      <c r="F82" s="10"/>
      <c r="G82" s="10">
        <f>(('Raw cell counts'!I82/10000)*1027000)</f>
        <v>49809.5</v>
      </c>
      <c r="H82" s="10">
        <f>(('Raw cell counts'!J82/10000)*1027000)</f>
        <v>48371.700000000004</v>
      </c>
      <c r="I82" s="10">
        <f>(('Raw cell counts'!K82/10000)*1027000)</f>
        <v>44777.2</v>
      </c>
      <c r="J82" s="13">
        <f t="shared" si="160"/>
        <v>47652.80000000001</v>
      </c>
      <c r="K82" s="10"/>
      <c r="L82" s="10">
        <f>(('Raw cell counts'!P82/10000)*1027000)</f>
        <v>56074.200000000004</v>
      </c>
      <c r="M82" s="10">
        <f>(('Raw cell counts'!Q82/10000)*1027000)</f>
        <v>62544.3</v>
      </c>
      <c r="N82" s="10">
        <f>(('Raw cell counts'!R82/10000)*1027000)</f>
        <v>67371.200000000012</v>
      </c>
      <c r="O82" s="13">
        <f t="shared" si="161"/>
        <v>61996.566666666673</v>
      </c>
      <c r="Q82" s="10">
        <f>(('Raw cell counts'!W82/10000)*1027000)</f>
        <v>57101.2</v>
      </c>
      <c r="R82" s="10">
        <f>(('Raw cell counts'!X82/10000)*1027000)</f>
        <v>59976.800000000003</v>
      </c>
      <c r="S82" s="10">
        <f>(('Raw cell counts'!Y82/10000)*1027000)</f>
        <v>61414.6</v>
      </c>
      <c r="T82" s="13">
        <f t="shared" si="162"/>
        <v>59497.533333333333</v>
      </c>
      <c r="V82" s="10">
        <f>(('Raw cell counts'!AD82/10000)*1027000)</f>
        <v>66857.700000000012</v>
      </c>
      <c r="W82" s="10">
        <f>(('Raw cell counts'!AE82/10000)*1027000)</f>
        <v>57820.100000000006</v>
      </c>
      <c r="X82" s="10">
        <f>(('Raw cell counts'!AF82/10000)*1027000)</f>
        <v>73533.2</v>
      </c>
      <c r="Y82" s="13">
        <f t="shared" si="163"/>
        <v>66070.333333333328</v>
      </c>
      <c r="AA82" s="10">
        <f>(('Raw cell counts'!AK82/10000)*1027000)</f>
        <v>70760.3</v>
      </c>
      <c r="AB82" s="31">
        <f>(('Raw cell counts'!AL82/10000)*1027000)</f>
        <v>80003.3</v>
      </c>
      <c r="AC82" s="10">
        <f>(('Raw cell counts'!AM82/10000)*1027000)</f>
        <v>69014.399999999994</v>
      </c>
      <c r="AD82" s="13">
        <f t="shared" si="149"/>
        <v>69887.350000000006</v>
      </c>
      <c r="AF82" s="10">
        <f>(('Raw cell counts'!AR82/10000)*1027000)</f>
        <v>134845.1</v>
      </c>
      <c r="AG82" s="10">
        <f>(('Raw cell counts'!AS82/10000)*1027000)</f>
        <v>134228.90000000002</v>
      </c>
      <c r="AH82" s="10">
        <f>(('Raw cell counts'!AT82/10000)*1027000)</f>
        <v>136180.19999999998</v>
      </c>
      <c r="AI82" s="13">
        <f t="shared" si="164"/>
        <v>135084.73333333331</v>
      </c>
      <c r="AK82" s="10">
        <f>(('Raw cell counts'!AY82/10000)*1027000)</f>
        <v>168222.6</v>
      </c>
      <c r="AL82" s="10">
        <f>(('Raw cell counts'!AZ82/10000)*1027000)</f>
        <v>176335.9</v>
      </c>
      <c r="AM82" s="10">
        <f>(('Raw cell counts'!BA82/10000)*1027000)</f>
        <v>170173.9</v>
      </c>
      <c r="AN82" s="13">
        <f t="shared" si="165"/>
        <v>171577.46666666667</v>
      </c>
      <c r="AP82" s="10">
        <f>(('Raw cell counts'!BF82/10000)*1027000)</f>
        <v>230253.40000000002</v>
      </c>
      <c r="AQ82" s="10">
        <f>(('Raw cell counts'!BG82/10000)*1027000)</f>
        <v>242166.6</v>
      </c>
      <c r="AR82" s="10">
        <f>(('Raw cell counts'!BH82/10000)*1027000)</f>
        <v>243296.3</v>
      </c>
      <c r="AS82" s="13">
        <f t="shared" si="166"/>
        <v>238572.1</v>
      </c>
      <c r="AU82" s="10">
        <f>(('Raw cell counts'!BM82/10000)*1027000)</f>
        <v>281808.8</v>
      </c>
      <c r="AV82" s="10">
        <f>(('Raw cell counts'!BN82/10000)*1027000)</f>
        <v>298548.90000000002</v>
      </c>
      <c r="AW82" s="10">
        <f>(('Raw cell counts'!BO82/10000)*1027000)</f>
        <v>301835.3</v>
      </c>
      <c r="AX82" s="13">
        <f t="shared" si="167"/>
        <v>294064.33333333331</v>
      </c>
      <c r="AZ82" s="10">
        <f>(('Raw cell counts'!BT82/10000)*1027000)</f>
        <v>245863.8</v>
      </c>
      <c r="BA82" s="10">
        <f>(('Raw cell counts'!BU82/10000)*1027000)</f>
        <v>253463.6</v>
      </c>
      <c r="BB82" s="10">
        <f>(('Raw cell counts'!BV82/10000)*1027000)</f>
        <v>271538.80000000005</v>
      </c>
      <c r="BC82" s="13">
        <f t="shared" si="168"/>
        <v>256955.40000000002</v>
      </c>
      <c r="BE82" s="10">
        <f>(('Raw cell counts'!CA82/10000)*1027000)</f>
        <v>244426</v>
      </c>
      <c r="BF82" s="10">
        <f>(('Raw cell counts'!CB82/10000)*1027000)</f>
        <v>251820.4</v>
      </c>
      <c r="BG82" s="10">
        <f>(('Raw cell counts'!CC82/10000)*1027000)</f>
        <v>250896.09999999998</v>
      </c>
      <c r="BH82" s="13">
        <f t="shared" si="169"/>
        <v>249047.5</v>
      </c>
      <c r="BJ82" s="10">
        <f>(('Raw cell counts'!CH82/10000)*1027000)</f>
        <v>243912.5</v>
      </c>
      <c r="BK82" s="10">
        <f>(('Raw cell counts'!CI82/10000)*1027000)</f>
        <v>264452.5</v>
      </c>
      <c r="BL82" s="10">
        <f>(('Raw cell counts'!CJ82/10000)*1027000)</f>
        <v>283452</v>
      </c>
      <c r="BM82" s="13">
        <f t="shared" si="170"/>
        <v>263939</v>
      </c>
      <c r="BO82" s="10">
        <f>(('Raw cell counts'!CO82/10000)*1027000)</f>
        <v>256544.6</v>
      </c>
      <c r="BP82" s="10">
        <f>(('Raw cell counts'!CP82/10000)*1027000)</f>
        <v>267122.7</v>
      </c>
      <c r="BQ82" s="10">
        <f>(('Raw cell counts'!CQ82/10000)*1027000)</f>
        <v>256031.1</v>
      </c>
      <c r="BR82" s="13">
        <f t="shared" si="171"/>
        <v>259899.46666666667</v>
      </c>
      <c r="BT82" s="10">
        <f>(('Raw cell counts'!CV82/10000)*1027000)</f>
        <v>280679.09999999998</v>
      </c>
      <c r="BU82" s="10">
        <f>(('Raw cell counts'!CW82/10000)*1027000)</f>
        <v>244939.5</v>
      </c>
      <c r="BV82" s="10">
        <f>(('Raw cell counts'!CX82/10000)*1027000)</f>
        <v>233129</v>
      </c>
      <c r="BW82" s="13">
        <f t="shared" si="172"/>
        <v>252915.86666666667</v>
      </c>
      <c r="BY82" s="10">
        <f>(('Raw cell counts'!DC82/10000)*1027000)</f>
        <v>242474.7</v>
      </c>
      <c r="BZ82" s="10">
        <f>(('Raw cell counts'!DD82/10000)*1027000)</f>
        <v>243912.5</v>
      </c>
      <c r="CA82" s="10">
        <f>(('Raw cell counts'!DE82/10000)*1027000)</f>
        <v>250279.9</v>
      </c>
      <c r="CB82" s="13">
        <f t="shared" si="173"/>
        <v>245555.69999999998</v>
      </c>
    </row>
    <row r="84" spans="1:80" x14ac:dyDescent="0.25">
      <c r="B84" s="2"/>
      <c r="F84" s="2"/>
    </row>
    <row r="85" spans="1:80" x14ac:dyDescent="0.25">
      <c r="B85" s="2"/>
      <c r="C85" s="2"/>
      <c r="D85" s="2"/>
      <c r="F85" s="2"/>
      <c r="G85" s="2"/>
      <c r="H85" s="2"/>
      <c r="L85" s="2"/>
      <c r="M85" s="2"/>
      <c r="Q85" s="2"/>
      <c r="R85" s="2"/>
      <c r="V85" s="2"/>
      <c r="W85" s="2"/>
      <c r="AA85" s="2"/>
      <c r="AB85" s="2"/>
      <c r="AF85" s="2"/>
      <c r="AG85" s="2"/>
      <c r="AK85" s="2"/>
      <c r="AL85" s="2"/>
      <c r="AP85" s="2"/>
      <c r="AQ85" s="2"/>
      <c r="AU85" s="2"/>
      <c r="AV85" s="2"/>
      <c r="AZ85" s="2"/>
      <c r="BA85" s="2"/>
      <c r="BE85" s="2"/>
      <c r="BF85" s="2"/>
      <c r="BJ85" s="2"/>
      <c r="BK85" s="2"/>
      <c r="BO85" s="2"/>
      <c r="BP85" s="2"/>
      <c r="BT85" s="2"/>
      <c r="BU85" s="2"/>
      <c r="BY85" s="2"/>
      <c r="BZ85" s="2"/>
    </row>
    <row r="86" spans="1:80" x14ac:dyDescent="0.25">
      <c r="B86" s="3"/>
      <c r="C86" s="3"/>
      <c r="D86" s="1"/>
      <c r="H86" s="1"/>
      <c r="M86" s="1"/>
      <c r="R86" s="1"/>
      <c r="W86" s="1"/>
      <c r="AB86" s="1"/>
      <c r="AG86" s="1"/>
      <c r="AL86" s="1"/>
      <c r="AQ86" s="1"/>
      <c r="AV86" s="1"/>
      <c r="BA86" s="1"/>
      <c r="BF86" s="1"/>
      <c r="BK86" s="1"/>
      <c r="BP86" s="1"/>
      <c r="BU86" s="1"/>
      <c r="BZ86" s="1"/>
    </row>
    <row r="87" spans="1:80" x14ac:dyDescent="0.25">
      <c r="B87" s="3"/>
      <c r="C87" s="3"/>
      <c r="D87" s="1"/>
      <c r="H87" s="1"/>
      <c r="M87" s="1"/>
      <c r="R87" s="1"/>
      <c r="W87" s="1"/>
      <c r="AB87" s="1"/>
      <c r="AG87" s="1"/>
      <c r="AL87" s="1"/>
      <c r="AQ87" s="1"/>
      <c r="AV87" s="1"/>
      <c r="BA87" s="1"/>
      <c r="BF87" s="1"/>
      <c r="BK87" s="1"/>
      <c r="BP87" s="1"/>
      <c r="BU87" s="1"/>
      <c r="BZ87" s="1"/>
    </row>
    <row r="88" spans="1:80" x14ac:dyDescent="0.25">
      <c r="B88" s="3"/>
      <c r="C88" s="3"/>
      <c r="D88" s="1"/>
      <c r="H88" s="1"/>
      <c r="M88" s="1"/>
      <c r="R88" s="1"/>
      <c r="W88" s="1"/>
      <c r="AB88" s="1"/>
      <c r="AG88" s="1"/>
      <c r="AL88" s="1"/>
      <c r="AQ88" s="1"/>
      <c r="AV88" s="1"/>
      <c r="BA88" s="1"/>
      <c r="BF88" s="1"/>
      <c r="BK88" s="1"/>
      <c r="BP88" s="1"/>
      <c r="BU88" s="1"/>
      <c r="BZ88" s="1"/>
    </row>
    <row r="89" spans="1:80" x14ac:dyDescent="0.25">
      <c r="B89" s="3"/>
      <c r="C89" s="3"/>
      <c r="D89" s="1"/>
      <c r="H89" s="1"/>
      <c r="M89" s="1"/>
      <c r="R89" s="1"/>
      <c r="W89" s="1"/>
      <c r="AB89" s="1"/>
      <c r="AG89" s="1"/>
      <c r="AL89" s="1"/>
      <c r="AQ89" s="1"/>
      <c r="AV89" s="1"/>
      <c r="BA89" s="1"/>
      <c r="BF89" s="1"/>
      <c r="BK89" s="1"/>
      <c r="BP89" s="1"/>
      <c r="BU89" s="1"/>
      <c r="BZ89" s="1"/>
    </row>
    <row r="90" spans="1:80" x14ac:dyDescent="0.25">
      <c r="B90" s="3"/>
      <c r="C90" s="3"/>
      <c r="D90" s="1"/>
      <c r="H90" s="1"/>
      <c r="M90" s="1"/>
      <c r="R90" s="1"/>
      <c r="W90" s="1"/>
      <c r="AB90" s="1"/>
      <c r="AG90" s="1"/>
      <c r="AL90" s="1"/>
      <c r="AQ90" s="1"/>
      <c r="AV90" s="1"/>
      <c r="BA90" s="1"/>
      <c r="BF90" s="1"/>
      <c r="BK90" s="1"/>
      <c r="BP90" s="1"/>
      <c r="BU90" s="1"/>
      <c r="BZ90" s="1"/>
    </row>
    <row r="91" spans="1:80" x14ac:dyDescent="0.25">
      <c r="B91" s="3"/>
      <c r="C91" s="3"/>
      <c r="D91" s="1"/>
      <c r="H91" s="1"/>
      <c r="M91" s="1"/>
      <c r="R91" s="1"/>
      <c r="W91" s="1"/>
      <c r="AB91" s="1"/>
      <c r="AG91" s="1"/>
      <c r="AL91" s="1"/>
      <c r="AQ91" s="1"/>
      <c r="AV91" s="1"/>
      <c r="BA91" s="1"/>
      <c r="BF91" s="1"/>
      <c r="BK91" s="1"/>
      <c r="BP91" s="1"/>
      <c r="BU91" s="1"/>
      <c r="BZ91" s="1"/>
    </row>
    <row r="92" spans="1:80" x14ac:dyDescent="0.25">
      <c r="B92" s="3"/>
      <c r="C92" s="3"/>
      <c r="D92" s="1"/>
      <c r="H92" s="1"/>
      <c r="M92" s="1"/>
      <c r="R92" s="1"/>
      <c r="W92" s="1"/>
      <c r="AB92" s="1"/>
      <c r="AG92" s="1"/>
      <c r="AL92" s="1"/>
      <c r="AQ92" s="1"/>
      <c r="AV92" s="1"/>
      <c r="BA92" s="1"/>
      <c r="BF92" s="1"/>
      <c r="BK92" s="1"/>
      <c r="BP92" s="1"/>
      <c r="BU92" s="1"/>
      <c r="BZ92" s="1"/>
    </row>
    <row r="93" spans="1:80" x14ac:dyDescent="0.25">
      <c r="B93" s="3"/>
      <c r="C93" s="3"/>
      <c r="D93" s="1"/>
      <c r="H93" s="1"/>
      <c r="M93" s="1"/>
      <c r="R93" s="1"/>
      <c r="W93" s="1"/>
      <c r="AB93" s="1"/>
      <c r="AG93" s="1"/>
      <c r="AL93" s="1"/>
      <c r="AQ93" s="1"/>
      <c r="AV93" s="1"/>
      <c r="BA93" s="1"/>
      <c r="BF93" s="1"/>
      <c r="BK93" s="1"/>
      <c r="BP93" s="1"/>
      <c r="BU93" s="1"/>
      <c r="BZ93" s="1"/>
    </row>
    <row r="95" spans="1:80" x14ac:dyDescent="0.25">
      <c r="B95" s="3"/>
      <c r="C95" s="3"/>
      <c r="D95" s="1"/>
      <c r="H95" s="1"/>
      <c r="M95" s="1"/>
      <c r="R95" s="1"/>
      <c r="W95" s="1"/>
      <c r="AB95" s="1"/>
      <c r="AG95" s="1"/>
      <c r="AL95" s="1"/>
      <c r="AQ95" s="1"/>
      <c r="AV95" s="1"/>
      <c r="BA95" s="1"/>
      <c r="BF95" s="1"/>
      <c r="BK95" s="1"/>
      <c r="BP95" s="1"/>
      <c r="BU95" s="1"/>
      <c r="BZ95" s="1"/>
    </row>
    <row r="96" spans="1:80" x14ac:dyDescent="0.25">
      <c r="B96" s="3"/>
      <c r="C96" s="3"/>
      <c r="D96" s="1"/>
      <c r="H96" s="1"/>
      <c r="M96" s="1"/>
      <c r="R96" s="1"/>
      <c r="W96" s="1"/>
      <c r="AB96" s="1"/>
      <c r="AG96" s="1"/>
      <c r="AL96" s="1"/>
      <c r="AQ96" s="1"/>
      <c r="AV96" s="1"/>
      <c r="BA96" s="1"/>
      <c r="BF96" s="1"/>
      <c r="BK96" s="1"/>
      <c r="BP96" s="1"/>
      <c r="BU96" s="1"/>
      <c r="BZ96" s="1"/>
    </row>
    <row r="97" spans="2:78" x14ac:dyDescent="0.25">
      <c r="B97" s="3"/>
      <c r="C97" s="3"/>
      <c r="D97" s="1"/>
      <c r="H97" s="1"/>
      <c r="M97" s="1"/>
      <c r="R97" s="1"/>
      <c r="W97" s="1"/>
      <c r="AB97" s="1"/>
      <c r="AG97" s="1"/>
      <c r="AL97" s="1"/>
      <c r="AQ97" s="1"/>
      <c r="AV97" s="1"/>
      <c r="BA97" s="1"/>
      <c r="BF97" s="1"/>
      <c r="BK97" s="1"/>
      <c r="BP97" s="1"/>
      <c r="BU97" s="1"/>
      <c r="BZ97" s="1"/>
    </row>
    <row r="98" spans="2:78" x14ac:dyDescent="0.25">
      <c r="B98" s="3"/>
      <c r="C98" s="3"/>
      <c r="D98" s="1"/>
      <c r="H98" s="1"/>
      <c r="M98" s="1"/>
      <c r="R98" s="1"/>
      <c r="W98" s="1"/>
      <c r="AB98" s="1"/>
      <c r="AG98" s="1"/>
      <c r="AL98" s="1"/>
      <c r="AQ98" s="1"/>
      <c r="AV98" s="1"/>
      <c r="BA98" s="1"/>
      <c r="BF98" s="1"/>
      <c r="BK98" s="1"/>
      <c r="BP98" s="1"/>
      <c r="BU98" s="1"/>
      <c r="BZ9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ell counts</vt:lpstr>
      <vt:lpstr>Cells per ml blood</vt:lpstr>
    </vt:vector>
  </TitlesOfParts>
  <Company>The Pirbright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18-02-23T09:43:12Z</dcterms:created>
  <dcterms:modified xsi:type="dcterms:W3CDTF">2023-06-02T15:57:28Z</dcterms:modified>
</cp:coreProperties>
</file>